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 Gene Coverage var" sheetId="1" state="visible" r:id="rId2"/>
    <sheet name="Exon Coverage var" sheetId="2" state="visible" r:id="rId3"/>
    <sheet name="CVGs_Rovira-Graells GR 2012" sheetId="3" state="visible" r:id="rId4"/>
    <sheet name="var,rif,stevor,pfmc-2tm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15" uniqueCount="1370">
  <si>
    <t xml:space="preserve">Chr</t>
  </si>
  <si>
    <t xml:space="preserve">start</t>
  </si>
  <si>
    <t xml:space="preserve">end</t>
  </si>
  <si>
    <t xml:space="preserve">ID</t>
  </si>
  <si>
    <t xml:space="preserve">bp mappable</t>
  </si>
  <si>
    <t xml:space="preserve">size</t>
  </si>
  <si>
    <t xml:space="preserve">% covered</t>
  </si>
  <si>
    <t xml:space="preserve">Product Description</t>
  </si>
  <si>
    <t xml:space="preserve">Pf3D7_01_v3</t>
  </si>
  <si>
    <t xml:space="preserve">PF3D7_0100100</t>
  </si>
  <si>
    <t xml:space="preserve">erythrocyte membrane protein 1, PfEMP1 (VAR)</t>
  </si>
  <si>
    <t xml:space="preserve">PF3D7_0100300</t>
  </si>
  <si>
    <t xml:space="preserve">PF3D7_0115700</t>
  </si>
  <si>
    <t xml:space="preserve">Pf3D7_02_v3</t>
  </si>
  <si>
    <t xml:space="preserve">PF3D7_0200100</t>
  </si>
  <si>
    <t xml:space="preserve">PF3D7_0223500</t>
  </si>
  <si>
    <t xml:space="preserve">Pf3D7_03_v3</t>
  </si>
  <si>
    <t xml:space="preserve">PF3D7_0300100</t>
  </si>
  <si>
    <t xml:space="preserve">Pf3D7_04_v3</t>
  </si>
  <si>
    <t xml:space="preserve">PF3D7_0400100</t>
  </si>
  <si>
    <t xml:space="preserve">PF3D7_0400400</t>
  </si>
  <si>
    <t xml:space="preserve">PF3D7_0412400</t>
  </si>
  <si>
    <t xml:space="preserve">PF3D7_0412700</t>
  </si>
  <si>
    <t xml:space="preserve">PF3D7_0413100</t>
  </si>
  <si>
    <t xml:space="preserve">PF3D7_0420700</t>
  </si>
  <si>
    <t xml:space="preserve">PF3D7_0420900</t>
  </si>
  <si>
    <t xml:space="preserve">PF3D7_0421100</t>
  </si>
  <si>
    <t xml:space="preserve">PF3D7_0421300</t>
  </si>
  <si>
    <t xml:space="preserve">PF3D7_0426000</t>
  </si>
  <si>
    <t xml:space="preserve">Pf3D7_05_v3</t>
  </si>
  <si>
    <t xml:space="preserve">PF3D7_0500100</t>
  </si>
  <si>
    <t xml:space="preserve">PF3D7_0533100</t>
  </si>
  <si>
    <t xml:space="preserve">erythrocyte membrane protein 1 (PfEMP1), truncated, pseudogene (VAR1CSA)</t>
  </si>
  <si>
    <t xml:space="preserve">Pf3D7_06_v3</t>
  </si>
  <si>
    <t xml:space="preserve">PF3D7_0600200</t>
  </si>
  <si>
    <t xml:space="preserve">PF3D7_0600400</t>
  </si>
  <si>
    <t xml:space="preserve">PF3D7_0617400</t>
  </si>
  <si>
    <t xml:space="preserve">PF3D7_0632500</t>
  </si>
  <si>
    <t xml:space="preserve">PF3D7_0632800</t>
  </si>
  <si>
    <t xml:space="preserve">Pf3D7_07_v3</t>
  </si>
  <si>
    <t xml:space="preserve">PF3D7_0711700</t>
  </si>
  <si>
    <t xml:space="preserve">PF3D7_0712000</t>
  </si>
  <si>
    <t xml:space="preserve">PF3D7_0712300</t>
  </si>
  <si>
    <t xml:space="preserve">PF3D7_0712400</t>
  </si>
  <si>
    <t xml:space="preserve">PF3D7_0712600</t>
  </si>
  <si>
    <t xml:space="preserve">PF3D7_0712800</t>
  </si>
  <si>
    <t xml:space="preserve">PF3D7_0712900</t>
  </si>
  <si>
    <t xml:space="preserve">PF3D7_0733000</t>
  </si>
  <si>
    <t xml:space="preserve">Pf3D7_08_v3</t>
  </si>
  <si>
    <t xml:space="preserve">PF3D7_0800100</t>
  </si>
  <si>
    <t xml:space="preserve">PF3D7_0800200</t>
  </si>
  <si>
    <t xml:space="preserve">PF3D7_0800300</t>
  </si>
  <si>
    <t xml:space="preserve">PF3D7_0808700</t>
  </si>
  <si>
    <t xml:space="preserve">PF3D7_0809100</t>
  </si>
  <si>
    <t xml:space="preserve">PF3D7_0833500</t>
  </si>
  <si>
    <t xml:space="preserve">Pf3D7_09_v3</t>
  </si>
  <si>
    <t xml:space="preserve">PF3D7_0900100</t>
  </si>
  <si>
    <t xml:space="preserve">PF3D7_0937600</t>
  </si>
  <si>
    <t xml:space="preserve">PF3D7_0937800</t>
  </si>
  <si>
    <t xml:space="preserve">Pf3D7_10_v3</t>
  </si>
  <si>
    <t xml:space="preserve">PF3D7_1000100</t>
  </si>
  <si>
    <t xml:space="preserve">PF3D7_1041300</t>
  </si>
  <si>
    <t xml:space="preserve">Pf3D7_11_v3</t>
  </si>
  <si>
    <t xml:space="preserve">PF3D7_1100100</t>
  </si>
  <si>
    <t xml:space="preserve">PF3D7_1100200</t>
  </si>
  <si>
    <t xml:space="preserve">PF3D7_1150400</t>
  </si>
  <si>
    <t xml:space="preserve">Pf3D7_12_v3</t>
  </si>
  <si>
    <t xml:space="preserve">PF3D7_1200100</t>
  </si>
  <si>
    <t xml:space="preserve">PF3D7_1200400</t>
  </si>
  <si>
    <t xml:space="preserve">PF3D7_1200600</t>
  </si>
  <si>
    <t xml:space="preserve">erythrocyte membrane protein 1, PfEMP1 (VAR2CSA)</t>
  </si>
  <si>
    <t xml:space="preserve">PF3D7_1219300</t>
  </si>
  <si>
    <t xml:space="preserve">PF3D7_1240300</t>
  </si>
  <si>
    <t xml:space="preserve">PF3D7_1240400</t>
  </si>
  <si>
    <t xml:space="preserve">PF3D7_1240600</t>
  </si>
  <si>
    <t xml:space="preserve">PF3D7_1255200</t>
  </si>
  <si>
    <t xml:space="preserve">Pf3D7_13_v3</t>
  </si>
  <si>
    <t xml:space="preserve">PF3D7_1300100</t>
  </si>
  <si>
    <t xml:space="preserve">PF3D7_1300300</t>
  </si>
  <si>
    <t xml:space="preserve">PF3D7_1373500</t>
  </si>
  <si>
    <t xml:space="preserve">PF3D7_1215300</t>
  </si>
  <si>
    <t xml:space="preserve">10 kDa chaperonin (CPN10)</t>
  </si>
  <si>
    <t xml:space="preserve">PF3D7_0112300</t>
  </si>
  <si>
    <t xml:space="preserve">18S ribosomal RNA</t>
  </si>
  <si>
    <t xml:space="preserve">PF3D7_0531600</t>
  </si>
  <si>
    <t xml:space="preserve">PF3D7_0725600</t>
  </si>
  <si>
    <t xml:space="preserve">PF3D7_1148600</t>
  </si>
  <si>
    <t xml:space="preserve">PF3D7_1333000</t>
  </si>
  <si>
    <t xml:space="preserve">20 kDa chaperonin (CPN20)</t>
  </si>
  <si>
    <t xml:space="preserve">PF3D7_0112700</t>
  </si>
  <si>
    <t xml:space="preserve">28S ribosomal RNA</t>
  </si>
  <si>
    <t xml:space="preserve">PF3D7_0532000</t>
  </si>
  <si>
    <t xml:space="preserve">PF3D7_0726000</t>
  </si>
  <si>
    <t xml:space="preserve">PF3D7_0830200</t>
  </si>
  <si>
    <t xml:space="preserve">PF3D7_0112500</t>
  </si>
  <si>
    <t xml:space="preserve">5.8S ribosomal RNA</t>
  </si>
  <si>
    <t xml:space="preserve">PF3D7_0531800</t>
  </si>
  <si>
    <t xml:space="preserve">PF3D7_0725800</t>
  </si>
  <si>
    <t xml:space="preserve">PF3D7_0830000</t>
  </si>
  <si>
    <t xml:space="preserve">PF3D7_1371200</t>
  </si>
  <si>
    <t xml:space="preserve">Pf3D7_14_v3</t>
  </si>
  <si>
    <t xml:space="preserve">PF3D7_1418500</t>
  </si>
  <si>
    <t xml:space="preserve">5S ribosomal RNA</t>
  </si>
  <si>
    <t xml:space="preserve">PF3D7_1418600</t>
  </si>
  <si>
    <t xml:space="preserve">PF3D7_1418700</t>
  </si>
  <si>
    <t xml:space="preserve">PF3D7_0612700</t>
  </si>
  <si>
    <t xml:space="preserve">6-cysteine protein (P12)</t>
  </si>
  <si>
    <t xml:space="preserve">PF3D7_0612800</t>
  </si>
  <si>
    <t xml:space="preserve">6-cysteine protein (P12p)</t>
  </si>
  <si>
    <t xml:space="preserve">PF3D7_0209000</t>
  </si>
  <si>
    <t xml:space="preserve">6-cysteine protein (P230)</t>
  </si>
  <si>
    <t xml:space="preserve">PF3D7_0208900</t>
  </si>
  <si>
    <t xml:space="preserve">6-cysteine protein (P230p)</t>
  </si>
  <si>
    <t xml:space="preserve">PF3D7_0404400</t>
  </si>
  <si>
    <t xml:space="preserve">6-cysteine protein (P36)</t>
  </si>
  <si>
    <t xml:space="preserve">PF3D7_0508000</t>
  </si>
  <si>
    <t xml:space="preserve">6-cysteine protein (P38)</t>
  </si>
  <si>
    <t xml:space="preserve">PF3D7_0404900</t>
  </si>
  <si>
    <t xml:space="preserve">6-cysteine protein (P41)</t>
  </si>
  <si>
    <t xml:space="preserve">PF3D7_1346800</t>
  </si>
  <si>
    <t xml:space="preserve">6-cysteine protein (P47)</t>
  </si>
  <si>
    <t xml:space="preserve">PF3D7_1346700</t>
  </si>
  <si>
    <t xml:space="preserve">6-cysteine protein (P48/45)</t>
  </si>
  <si>
    <t xml:space="preserve">PF3D7_0404500</t>
  </si>
  <si>
    <t xml:space="preserve">6-cysteine protein (P52)</t>
  </si>
  <si>
    <t xml:space="preserve">PF3D7_1232100</t>
  </si>
  <si>
    <t xml:space="preserve">60 kDa chaperonin (CPN60)</t>
  </si>
  <si>
    <t xml:space="preserve">PF3D7_1145500</t>
  </si>
  <si>
    <t xml:space="preserve">ABC transporter B family member 3, putative (ABCB3)</t>
  </si>
  <si>
    <t xml:space="preserve">PF3D7_0302600</t>
  </si>
  <si>
    <t xml:space="preserve">ABC transporter B family member 4, putative (ABCB4)</t>
  </si>
  <si>
    <t xml:space="preserve">PF3D7_1339900</t>
  </si>
  <si>
    <t xml:space="preserve">ABC transporter B family member 5, putative (ABCB5)</t>
  </si>
  <si>
    <t xml:space="preserve">PF3D7_1352100</t>
  </si>
  <si>
    <t xml:space="preserve">ABC transporter B family member 6, putative (ABCB6)</t>
  </si>
  <si>
    <t xml:space="preserve">PF3D7_1209900</t>
  </si>
  <si>
    <t xml:space="preserve">ABC transporter B family member 7, putative (ABCB7)</t>
  </si>
  <si>
    <t xml:space="preserve">PF3D7_1368200</t>
  </si>
  <si>
    <t xml:space="preserve">ABC transporter E family member 1, putative (ABCE1)</t>
  </si>
  <si>
    <t xml:space="preserve">PF3D7_0813700</t>
  </si>
  <si>
    <t xml:space="preserve">ABC transporter F family member 1, putative (ABCF1)</t>
  </si>
  <si>
    <t xml:space="preserve">PF3D7_1426500</t>
  </si>
  <si>
    <t xml:space="preserve">ABC transporter G family member 2 (ABCG2)</t>
  </si>
  <si>
    <t xml:space="preserve">PF3D7_0319700</t>
  </si>
  <si>
    <t xml:space="preserve">ABC transporter I family member 1, putative (ABCI3)</t>
  </si>
  <si>
    <t xml:space="preserve">PF3D7_0306200</t>
  </si>
  <si>
    <t xml:space="preserve">activator of Hsp90 ATPase (AHA1)</t>
  </si>
  <si>
    <t xml:space="preserve">PF3D7_1477800</t>
  </si>
  <si>
    <t xml:space="preserve">acyl-CoA binding protein (ACBP)</t>
  </si>
  <si>
    <t xml:space="preserve">PF3D7_1001200</t>
  </si>
  <si>
    <t xml:space="preserve">acyl-CoA binding protein, isoform 2, ACBP2 (ACBP2)</t>
  </si>
  <si>
    <t xml:space="preserve">PF3D7_0810000</t>
  </si>
  <si>
    <t xml:space="preserve">acyl-CoA binding protein, putative</t>
  </si>
  <si>
    <t xml:space="preserve">PF3D7_0525100</t>
  </si>
  <si>
    <t xml:space="preserve">acyl-CoA synthetase (ACS10)</t>
  </si>
  <si>
    <t xml:space="preserve">PF3D7_1238800</t>
  </si>
  <si>
    <t xml:space="preserve">acyl-CoA synthetase (ACS11)</t>
  </si>
  <si>
    <t xml:space="preserve">PF3D7_0619500</t>
  </si>
  <si>
    <t xml:space="preserve">acyl-CoA synthetase (ACS12)</t>
  </si>
  <si>
    <t xml:space="preserve">PF3D7_1479000</t>
  </si>
  <si>
    <t xml:space="preserve">acyl-CoA synthetase (ACS1a)</t>
  </si>
  <si>
    <t xml:space="preserve">PF3D7_0301000</t>
  </si>
  <si>
    <t xml:space="preserve">acyl-CoA synthetase (ACS2)</t>
  </si>
  <si>
    <t xml:space="preserve">PF3D7_1253400</t>
  </si>
  <si>
    <t xml:space="preserve">acyl-CoA synthetase (ACS3)</t>
  </si>
  <si>
    <t xml:space="preserve">PF3D7_1372400</t>
  </si>
  <si>
    <t xml:space="preserve">acyl-CoA synthetase (ACS4)</t>
  </si>
  <si>
    <t xml:space="preserve">PF3D7_0731600</t>
  </si>
  <si>
    <t xml:space="preserve">acyl-CoA synthetase (ACS5)</t>
  </si>
  <si>
    <t xml:space="preserve">PF3D7_0401900</t>
  </si>
  <si>
    <t xml:space="preserve">acyl-CoA synthetase (ACS6)</t>
  </si>
  <si>
    <t xml:space="preserve">PF3D7_1200700</t>
  </si>
  <si>
    <t xml:space="preserve">acyl-CoA synthetase (ACS7)</t>
  </si>
  <si>
    <t xml:space="preserve">PF3D7_0215300</t>
  </si>
  <si>
    <t xml:space="preserve">acyl-CoA synthetase (ACS8)</t>
  </si>
  <si>
    <t xml:space="preserve">PF3D7_0215000</t>
  </si>
  <si>
    <t xml:space="preserve">acyl-CoA synthetase (ACS9)</t>
  </si>
  <si>
    <t xml:space="preserve">PF3D7_1477900</t>
  </si>
  <si>
    <t xml:space="preserve">acyl-CoA synthetase, pseudogene (ACS1b)</t>
  </si>
  <si>
    <t xml:space="preserve">PF3D7_1367700</t>
  </si>
  <si>
    <t xml:space="preserve">alanine--tRNA ligase (AlaRS)</t>
  </si>
  <si>
    <t xml:space="preserve">PF3D7_1120400</t>
  </si>
  <si>
    <t xml:space="preserve">alpha/beta hydrolase fold domain containing protein, putative</t>
  </si>
  <si>
    <t xml:space="preserve">PF3D7_0301300</t>
  </si>
  <si>
    <t xml:space="preserve">alpha/beta hydrolase, putative</t>
  </si>
  <si>
    <t xml:space="preserve">PF3D7_0805000</t>
  </si>
  <si>
    <t xml:space="preserve">PF3D7_0823400</t>
  </si>
  <si>
    <t xml:space="preserve">PF3D7_0826200</t>
  </si>
  <si>
    <t xml:space="preserve">PF3D7_1001400</t>
  </si>
  <si>
    <t xml:space="preserve">PF3D7_1001600</t>
  </si>
  <si>
    <t xml:space="preserve">PF3D7_1134500</t>
  </si>
  <si>
    <t xml:space="preserve">PF3D7_1143000</t>
  </si>
  <si>
    <t xml:space="preserve">PF3D7_1410100</t>
  </si>
  <si>
    <t xml:space="preserve">PF3D7_0731800</t>
  </si>
  <si>
    <t xml:space="preserve">alpha/beta hydrolase, putative (GEXP08)</t>
  </si>
  <si>
    <t xml:space="preserve">PF3D7_1328500</t>
  </si>
  <si>
    <t xml:space="preserve">alpha/beta-hydrolase, putative</t>
  </si>
  <si>
    <t xml:space="preserve">PF3D7_1401300</t>
  </si>
  <si>
    <t xml:space="preserve">aminopeptidase, putative</t>
  </si>
  <si>
    <t xml:space="preserve">PF3D7_0913900</t>
  </si>
  <si>
    <t xml:space="preserve">arginine--tRNA ligase, putative</t>
  </si>
  <si>
    <t xml:space="preserve">PF3D7_1218600</t>
  </si>
  <si>
    <t xml:space="preserve">PF3D7_0211800</t>
  </si>
  <si>
    <t xml:space="preserve">asparagine--tRNA ligase (AsnRS)</t>
  </si>
  <si>
    <t xml:space="preserve">PF3D7_0509600</t>
  </si>
  <si>
    <t xml:space="preserve">PF3D7_0102900</t>
  </si>
  <si>
    <t xml:space="preserve">aspartate--tRNA ligase</t>
  </si>
  <si>
    <t xml:space="preserve">PF3D7_0514300</t>
  </si>
  <si>
    <t xml:space="preserve">aspartate--tRNA ligase, putative</t>
  </si>
  <si>
    <t xml:space="preserve">PF3D7_0907400</t>
  </si>
  <si>
    <t xml:space="preserve">ATP-dependent protease ATPase subunit ClpY (ClpY)</t>
  </si>
  <si>
    <t xml:space="preserve">PF3D7_1230400</t>
  </si>
  <si>
    <t xml:space="preserve">ATP-dependent protease subunit ClpQ (ClpQ)</t>
  </si>
  <si>
    <t xml:space="preserve">PF3D7_1434000</t>
  </si>
  <si>
    <t xml:space="preserve">CCR4-associated factor 16, putative (CAF16)</t>
  </si>
  <si>
    <t xml:space="preserve">PF3D7_1334200</t>
  </si>
  <si>
    <t xml:space="preserve">chaperone binding protein, putative</t>
  </si>
  <si>
    <t xml:space="preserve">PF3D7_0920100</t>
  </si>
  <si>
    <t xml:space="preserve">chaperone, putative</t>
  </si>
  <si>
    <t xml:space="preserve">PF3D7_0304600</t>
  </si>
  <si>
    <t xml:space="preserve">circumsporozoite (CS) protein (CSP)</t>
  </si>
  <si>
    <t xml:space="preserve">PF3D7_0315200</t>
  </si>
  <si>
    <t xml:space="preserve">circumsporozoite- and TRAP-related protein (CTRP)</t>
  </si>
  <si>
    <t xml:space="preserve">PF3D7_1453700</t>
  </si>
  <si>
    <t xml:space="preserve">co-chaperone p23 (P23)</t>
  </si>
  <si>
    <t xml:space="preserve">PF3D7_0218600</t>
  </si>
  <si>
    <t xml:space="preserve">conserved Plasmodium protein, unknown function</t>
  </si>
  <si>
    <t xml:space="preserve">PF3D7_0314800</t>
  </si>
  <si>
    <t xml:space="preserve">PF3D7_0624300</t>
  </si>
  <si>
    <t xml:space="preserve">PF3D7_0730500</t>
  </si>
  <si>
    <t xml:space="preserve">PF3D7_0822700</t>
  </si>
  <si>
    <t xml:space="preserve">PF3D7_1142100</t>
  </si>
  <si>
    <t xml:space="preserve">PF3D7_1319600</t>
  </si>
  <si>
    <t xml:space="preserve">PF3D7_1031600</t>
  </si>
  <si>
    <t xml:space="preserve">conserved Plasmodium protein, unknown function (GEXP15)</t>
  </si>
  <si>
    <t xml:space="preserve">PF3D7_0904300</t>
  </si>
  <si>
    <t xml:space="preserve">conserved protein, unknown function</t>
  </si>
  <si>
    <t xml:space="preserve">PF3D7_0320200</t>
  </si>
  <si>
    <t xml:space="preserve">CPW-WPC family protein</t>
  </si>
  <si>
    <t xml:space="preserve">PF3D7_0530800</t>
  </si>
  <si>
    <t xml:space="preserve">PF3D7_0630000</t>
  </si>
  <si>
    <t xml:space="preserve">PF3D7_1103500</t>
  </si>
  <si>
    <t xml:space="preserve">PF3D7_1234700</t>
  </si>
  <si>
    <t xml:space="preserve">PF3D7_1331400</t>
  </si>
  <si>
    <t xml:space="preserve">PF3D7_1338800</t>
  </si>
  <si>
    <t xml:space="preserve">PF3D7_1429300</t>
  </si>
  <si>
    <t xml:space="preserve">PF3D7_1458000</t>
  </si>
  <si>
    <t xml:space="preserve">cysteine proteinase falcipain 1 (FP1)</t>
  </si>
  <si>
    <t xml:space="preserve">PF3D7_1115700</t>
  </si>
  <si>
    <t xml:space="preserve">cysteine proteinase falcipain 2a (FP2A)</t>
  </si>
  <si>
    <t xml:space="preserve">PF3D7_1115300</t>
  </si>
  <si>
    <t xml:space="preserve">cysteine proteinase falcipain 2b (FP2B)</t>
  </si>
  <si>
    <t xml:space="preserve">PF3D7_1115400</t>
  </si>
  <si>
    <t xml:space="preserve">cysteine proteinase falcipain 3 (FP3)</t>
  </si>
  <si>
    <t xml:space="preserve">PF3D7_0911300</t>
  </si>
  <si>
    <t xml:space="preserve">cysteine repeat modular protein 1 (CRMP1)</t>
  </si>
  <si>
    <t xml:space="preserve">PF3D7_0718300</t>
  </si>
  <si>
    <t xml:space="preserve">cysteine repeat modular protein 2 (CRMP2)</t>
  </si>
  <si>
    <t xml:space="preserve">PF3D7_1208200</t>
  </si>
  <si>
    <t xml:space="preserve">cysteine repeat modular protein 3 (CRMP3)</t>
  </si>
  <si>
    <t xml:space="preserve">PF3D7_1475400</t>
  </si>
  <si>
    <t xml:space="preserve">cysteine repeat modular protein 4 (CRMP4)</t>
  </si>
  <si>
    <t xml:space="preserve">PF3D7_1015200.3</t>
  </si>
  <si>
    <t xml:space="preserve">cysteine--tRNA ligase, putative</t>
  </si>
  <si>
    <t xml:space="preserve">PF3D7_1015200.1</t>
  </si>
  <si>
    <t xml:space="preserve">cysteine--tRNA ligase, putative (CysRS)</t>
  </si>
  <si>
    <t xml:space="preserve">PF3D7_1015200.2</t>
  </si>
  <si>
    <t xml:space="preserve">PF3D7_0220800</t>
  </si>
  <si>
    <t xml:space="preserve">cytoadherence linked asexual protein 2 (CLAG2)</t>
  </si>
  <si>
    <t xml:space="preserve">PF3D7_0302500</t>
  </si>
  <si>
    <t xml:space="preserve">cytoadherence linked asexual protein 3.1 (CLAG3.1)</t>
  </si>
  <si>
    <t xml:space="preserve">PF3D7_0302200</t>
  </si>
  <si>
    <t xml:space="preserve">cytoadherence linked asexual protein 3.2 (CLAG3.2)</t>
  </si>
  <si>
    <t xml:space="preserve">PF3D7_0831600</t>
  </si>
  <si>
    <t xml:space="preserve">cytoadherence linked asexual protein 8 (CLAG8)</t>
  </si>
  <si>
    <t xml:space="preserve">PF3D7_0935800</t>
  </si>
  <si>
    <t xml:space="preserve">cytoadherence linked asexual protein 9 (CLAG9)</t>
  </si>
  <si>
    <t xml:space="preserve">PF3D7_1216900</t>
  </si>
  <si>
    <t xml:space="preserve">DNA-binding chaperone, putative</t>
  </si>
  <si>
    <t xml:space="preserve">PF3D7_0201700</t>
  </si>
  <si>
    <t xml:space="preserve">DnaJ protein, putative</t>
  </si>
  <si>
    <t xml:space="preserve">PF3D7_0220100</t>
  </si>
  <si>
    <t xml:space="preserve">PF3D7_0502800</t>
  </si>
  <si>
    <t xml:space="preserve">PF3D7_0523400</t>
  </si>
  <si>
    <t xml:space="preserve">PF3D7_0620700</t>
  </si>
  <si>
    <t xml:space="preserve">PF3D7_0629200</t>
  </si>
  <si>
    <t xml:space="preserve">PF3D7_0806500</t>
  </si>
  <si>
    <t xml:space="preserve">PF3D7_0823800</t>
  </si>
  <si>
    <t xml:space="preserve">PF3D7_0831200</t>
  </si>
  <si>
    <t xml:space="preserve">PF3D7_0919100</t>
  </si>
  <si>
    <t xml:space="preserve">PF3D7_1002800</t>
  </si>
  <si>
    <t xml:space="preserve">PF3D7_1005700</t>
  </si>
  <si>
    <t xml:space="preserve">PF3D7_1102200</t>
  </si>
  <si>
    <t xml:space="preserve">PF3D7_1136800</t>
  </si>
  <si>
    <t xml:space="preserve">PF3D7_1143200</t>
  </si>
  <si>
    <t xml:space="preserve">PF3D7_1149600</t>
  </si>
  <si>
    <t xml:space="preserve">PF3D7_1307200</t>
  </si>
  <si>
    <t xml:space="preserve">PF3D7_1330300</t>
  </si>
  <si>
    <t xml:space="preserve">PF3D7_1356700</t>
  </si>
  <si>
    <t xml:space="preserve">PF3D7_1401100</t>
  </si>
  <si>
    <t xml:space="preserve">PF3D7_1413900</t>
  </si>
  <si>
    <t xml:space="preserve">PF3D7_1422300</t>
  </si>
  <si>
    <t xml:space="preserve">PF3D7_1473200</t>
  </si>
  <si>
    <t xml:space="preserve">PF3D7_0220400</t>
  </si>
  <si>
    <t xml:space="preserve">DnaJ protein, putative, pseudogene</t>
  </si>
  <si>
    <t xml:space="preserve">PF3D7_1039100</t>
  </si>
  <si>
    <t xml:space="preserve">PF3D7_1035700</t>
  </si>
  <si>
    <t xml:space="preserve">duffy binding-like merozoite surface protein (DBLMSP)</t>
  </si>
  <si>
    <t xml:space="preserve">PF3D7_0936100</t>
  </si>
  <si>
    <t xml:space="preserve">early transcribed membrane protein (ETRAMP9)</t>
  </si>
  <si>
    <t xml:space="preserve">PF3D7_1001500</t>
  </si>
  <si>
    <t xml:space="preserve">early transcribed membrane protein 10.1 (ETRAMP10)</t>
  </si>
  <si>
    <t xml:space="preserve">PF3D7_1033200</t>
  </si>
  <si>
    <t xml:space="preserve">early transcribed membrane protein 10.2 (ETRAMP10.2)</t>
  </si>
  <si>
    <t xml:space="preserve">PF3D7_1016900</t>
  </si>
  <si>
    <t xml:space="preserve">early transcribed membrane protein 10.3 (ETRAMP10.3)</t>
  </si>
  <si>
    <t xml:space="preserve">PF3D7_1102700</t>
  </si>
  <si>
    <t xml:space="preserve">early transcribed membrane protein 11.1 (ETRAMP11.1)</t>
  </si>
  <si>
    <t xml:space="preserve">PF3D7_1102800</t>
  </si>
  <si>
    <t xml:space="preserve">early transcribed membrane protein 11.2 (ETRAMP11.2)</t>
  </si>
  <si>
    <t xml:space="preserve">PF3D7_1240100</t>
  </si>
  <si>
    <t xml:space="preserve">early transcribed membrane protein 12 (ETRAMP12)</t>
  </si>
  <si>
    <t xml:space="preserve">PF3D7_1302200</t>
  </si>
  <si>
    <t xml:space="preserve">early transcribed membrane protein 13 (ETRAMP13)</t>
  </si>
  <si>
    <t xml:space="preserve">PF3D7_1401400</t>
  </si>
  <si>
    <t xml:space="preserve">early transcribed membrane protein 14.1 (ETRAMP14)</t>
  </si>
  <si>
    <t xml:space="preserve">PF3D7_1476100</t>
  </si>
  <si>
    <t xml:space="preserve">early transcribed membrane protein 14.2 (ETRAMP14.2)</t>
  </si>
  <si>
    <t xml:space="preserve">PF3D7_0202500</t>
  </si>
  <si>
    <t xml:space="preserve">early transcribed membrane protein 2 (ETRAMP2)</t>
  </si>
  <si>
    <t xml:space="preserve">PF3D7_0423700</t>
  </si>
  <si>
    <t xml:space="preserve">early transcribed membrane protein 4 (ETRAMP4)</t>
  </si>
  <si>
    <t xml:space="preserve">PF3D7_0532100</t>
  </si>
  <si>
    <t xml:space="preserve">early transcribed membrane protein 5 (ETRAMP5)</t>
  </si>
  <si>
    <t xml:space="preserve">PF3D7_0829600</t>
  </si>
  <si>
    <t xml:space="preserve">early transcribed membrane protein 8 (ETRAMP8)</t>
  </si>
  <si>
    <t xml:space="preserve">PF3D7_0731100</t>
  </si>
  <si>
    <t xml:space="preserve">EMP1-trafficking protein (PTP2)</t>
  </si>
  <si>
    <t xml:space="preserve">PF3D7_1478600</t>
  </si>
  <si>
    <t xml:space="preserve">EMP1-trafficking protein (PTP3)</t>
  </si>
  <si>
    <t xml:space="preserve">PF3D7_0730900</t>
  </si>
  <si>
    <t xml:space="preserve">EMP1-trafficking protein (PTP4)</t>
  </si>
  <si>
    <t xml:space="preserve">PF3D7_1002100</t>
  </si>
  <si>
    <t xml:space="preserve">EMP1-trafficking protein (PTP5)</t>
  </si>
  <si>
    <t xml:space="preserve">PF3D7_1222300</t>
  </si>
  <si>
    <t xml:space="preserve">endoplasmin, putative (GRP94)</t>
  </si>
  <si>
    <t xml:space="preserve">PF3D7_1301600</t>
  </si>
  <si>
    <t xml:space="preserve">erythrocyte binding antigen-140 (EBA140)</t>
  </si>
  <si>
    <t xml:space="preserve">PF3D7_0424300</t>
  </si>
  <si>
    <t xml:space="preserve">erythrocyte binding antigen-165, pseudogene (EBA165)</t>
  </si>
  <si>
    <t xml:space="preserve">PF3D7_0731500</t>
  </si>
  <si>
    <t xml:space="preserve">erythrocyte binding antigen-175 (EBA175)</t>
  </si>
  <si>
    <t xml:space="preserve">PF3D7_0102500</t>
  </si>
  <si>
    <t xml:space="preserve">erythrocyte binding antigen-181 (EBA181)</t>
  </si>
  <si>
    <t xml:space="preserve">PF3D7_0421600</t>
  </si>
  <si>
    <t xml:space="preserve">erythrocyte membrane protein 1 (PfEMP1)-like pseudogene (VAR)</t>
  </si>
  <si>
    <t xml:space="preserve">PF3D7_0100500</t>
  </si>
  <si>
    <t xml:space="preserve">erythrocyte membrane protein 1 (PfEMP1), exon 1, pseudogene</t>
  </si>
  <si>
    <t xml:space="preserve">PF3D7_0400600</t>
  </si>
  <si>
    <t xml:space="preserve">PF3D7_0413400</t>
  </si>
  <si>
    <t xml:space="preserve">erythrocyte membrane protein 1 (PfEMP1), exon 1, pseudogene (VAR)</t>
  </si>
  <si>
    <t xml:space="preserve">PF3D7_0200300</t>
  </si>
  <si>
    <t xml:space="preserve">erythrocyte membrane protein 1 (PfEMP1), exon 2</t>
  </si>
  <si>
    <t xml:space="preserve">PF3D7_0223300</t>
  </si>
  <si>
    <t xml:space="preserve">PF3D7_0732800</t>
  </si>
  <si>
    <t xml:space="preserve">PF3D7_0600600</t>
  </si>
  <si>
    <t xml:space="preserve">erythrocyte membrane protein 1 (PfEMP1), exon 2 (VAR)</t>
  </si>
  <si>
    <t xml:space="preserve">PF3D7_0200800</t>
  </si>
  <si>
    <t xml:space="preserve">erythrocyte membrane protein 1 (PfEMP1), exon 2, pseudogene</t>
  </si>
  <si>
    <t xml:space="preserve">PF3D7_0833300</t>
  </si>
  <si>
    <t xml:space="preserve">PF3D7_0101500</t>
  </si>
  <si>
    <t xml:space="preserve">erythrocyte membrane protein 1 (PfEMP1), exon 2, pseudogene (VAR)</t>
  </si>
  <si>
    <t xml:space="preserve">PF3D7_0101700</t>
  </si>
  <si>
    <t xml:space="preserve">PF3D7_0114400</t>
  </si>
  <si>
    <t xml:space="preserve">PF3D7_0222900</t>
  </si>
  <si>
    <t xml:space="preserve">PF3D7_0300300</t>
  </si>
  <si>
    <t xml:space="preserve">PF3D7_0323900</t>
  </si>
  <si>
    <t xml:space="preserve">PF3D7_0324700</t>
  </si>
  <si>
    <t xml:space="preserve">PF3D7_0900800</t>
  </si>
  <si>
    <t xml:space="preserve">PF3D7_1219500</t>
  </si>
  <si>
    <t xml:space="preserve">PF3D7_1372900</t>
  </si>
  <si>
    <t xml:space="preserve">PF3D7_0115500</t>
  </si>
  <si>
    <t xml:space="preserve">erythrocyte membrane protein 1 (PfEMP1), pseudogene</t>
  </si>
  <si>
    <t xml:space="preserve">PF3D7_0302300</t>
  </si>
  <si>
    <t xml:space="preserve">PF3D7_0402800</t>
  </si>
  <si>
    <t xml:space="preserve">PF3D7_0500200</t>
  </si>
  <si>
    <t xml:space="preserve">PF3D7_0701000</t>
  </si>
  <si>
    <t xml:space="preserve">PF3D7_1240200</t>
  </si>
  <si>
    <t xml:space="preserve">PF3D7_0600100</t>
  </si>
  <si>
    <t xml:space="preserve">erythrocyte membrane protein 1 (PfEMP1), pseudogene (VAR)</t>
  </si>
  <si>
    <t xml:space="preserve">PF3D7_0601400</t>
  </si>
  <si>
    <t xml:space="preserve">PF3D7_0631200</t>
  </si>
  <si>
    <t xml:space="preserve">PF3D7_0713300</t>
  </si>
  <si>
    <t xml:space="preserve">PF3D7_0732100</t>
  </si>
  <si>
    <t xml:space="preserve">PF3D7_1219400</t>
  </si>
  <si>
    <t xml:space="preserve">PF3D7_1000900</t>
  </si>
  <si>
    <t xml:space="preserve">erythrocyte membrane protein 1 (PfEMP1), truncated</t>
  </si>
  <si>
    <t xml:space="preserve">PF3D7_1101000</t>
  </si>
  <si>
    <t xml:space="preserve">PF3D7_1101900</t>
  </si>
  <si>
    <t xml:space="preserve">erythrocyte membrane protein 1 (PfEMP1), truncated, pseudogene</t>
  </si>
  <si>
    <t xml:space="preserve">PF3D7_1400100</t>
  </si>
  <si>
    <t xml:space="preserve">PF3D7_1480100</t>
  </si>
  <si>
    <t xml:space="preserve">PF3D7_1300800</t>
  </si>
  <si>
    <t xml:space="preserve">erythrocyte membrane protein 1-like (VAR-like)</t>
  </si>
  <si>
    <t xml:space="preserve">PF3D7_0324900</t>
  </si>
  <si>
    <t xml:space="preserve">PF3D7_0412900</t>
  </si>
  <si>
    <t xml:space="preserve">PF3D7_0425800</t>
  </si>
  <si>
    <t xml:space="preserve">PF3D7_0700100</t>
  </si>
  <si>
    <t xml:space="preserve">PF3D7_0808600</t>
  </si>
  <si>
    <t xml:space="preserve">PF3D7_1240900</t>
  </si>
  <si>
    <t xml:space="preserve">PF3D7_0201900</t>
  </si>
  <si>
    <t xml:space="preserve">erythrocyte membrane protein 3 (EMP3)</t>
  </si>
  <si>
    <t xml:space="preserve">PF3D7_0114000</t>
  </si>
  <si>
    <t xml:space="preserve">exported protein family 1 (EPF1)</t>
  </si>
  <si>
    <t xml:space="preserve">PF3D7_0101200</t>
  </si>
  <si>
    <t xml:space="preserve">exported protein family 3 (EPF3)</t>
  </si>
  <si>
    <t xml:space="preserve">PF3D7_0114200</t>
  </si>
  <si>
    <t xml:space="preserve">PF3D7_0222200</t>
  </si>
  <si>
    <t xml:space="preserve">PF3D7_0324200</t>
  </si>
  <si>
    <t xml:space="preserve">PF3D7_0601100</t>
  </si>
  <si>
    <t xml:space="preserve">PF3D7_0631500</t>
  </si>
  <si>
    <t xml:space="preserve">PF3D7_0701500</t>
  </si>
  <si>
    <t xml:space="preserve">PF3D7_1039800</t>
  </si>
  <si>
    <t xml:space="preserve">PF3D7_1101600</t>
  </si>
  <si>
    <t xml:space="preserve">PF3D7_0101100</t>
  </si>
  <si>
    <t xml:space="preserve">exported protein family 4 (EPF4)</t>
  </si>
  <si>
    <t xml:space="preserve">PF3D7_0324300</t>
  </si>
  <si>
    <t xml:space="preserve">PF3D7_0601000</t>
  </si>
  <si>
    <t xml:space="preserve">PF3D7_0631600</t>
  </si>
  <si>
    <t xml:space="preserve">PF3D7_1039900</t>
  </si>
  <si>
    <t xml:space="preserve">PF3D7_1101500</t>
  </si>
  <si>
    <t xml:space="preserve">PF3D7_0222300</t>
  </si>
  <si>
    <t xml:space="preserve">exported protein family 4, pseudogene (EPF4)</t>
  </si>
  <si>
    <t xml:space="preserve">PF3D7_0701400</t>
  </si>
  <si>
    <t xml:space="preserve">PF3D7_1413500</t>
  </si>
  <si>
    <t xml:space="preserve">FeS assembly ATPase SufC (SufC)</t>
  </si>
  <si>
    <t xml:space="preserve">PF3D7_1247400</t>
  </si>
  <si>
    <t xml:space="preserve">FK506-binding protein (FKBP)-type peptidyl-prolyl isomerase (FKBP35)</t>
  </si>
  <si>
    <t xml:space="preserve">PF3D7_1253000</t>
  </si>
  <si>
    <t xml:space="preserve">gametocyte erythrocyte cytosolic protein (GECO)</t>
  </si>
  <si>
    <t xml:space="preserve">PF3D7_1357200</t>
  </si>
  <si>
    <t xml:space="preserve">glutamate--tRNA ligase</t>
  </si>
  <si>
    <t xml:space="preserve">PF3D7_1349200</t>
  </si>
  <si>
    <t xml:space="preserve">glutamate--tRNA ligase, putative</t>
  </si>
  <si>
    <t xml:space="preserve">PF3D7_1331700</t>
  </si>
  <si>
    <t xml:space="preserve">glutamine--tRNA ligase, putative</t>
  </si>
  <si>
    <t xml:space="preserve">PF3D7_1420400</t>
  </si>
  <si>
    <t xml:space="preserve">glycine--tRNA ligase (GlyRS)</t>
  </si>
  <si>
    <t xml:space="preserve">PF3D7_1016300</t>
  </si>
  <si>
    <t xml:space="preserve">glycophorin binding protein (GBP)</t>
  </si>
  <si>
    <t xml:space="preserve">PF3D7_1401000</t>
  </si>
  <si>
    <t xml:space="preserve">glycophorin binding protein (GBPH)</t>
  </si>
  <si>
    <t xml:space="preserve">PF3D7_1301200</t>
  </si>
  <si>
    <t xml:space="preserve">glycophorin binding protein (GBPH2)</t>
  </si>
  <si>
    <t xml:space="preserve">PF3D7_1116800</t>
  </si>
  <si>
    <t xml:space="preserve">heat shock protein 101 (HSP101)</t>
  </si>
  <si>
    <t xml:space="preserve">PF3D7_0708800</t>
  </si>
  <si>
    <t xml:space="preserve">heat shock protein 110 (HSP110c)</t>
  </si>
  <si>
    <t xml:space="preserve">PF3D7_1344200</t>
  </si>
  <si>
    <t xml:space="preserve">heat shock protein 110, putative (HSP110)</t>
  </si>
  <si>
    <t xml:space="preserve">PF3D7_0409400</t>
  </si>
  <si>
    <t xml:space="preserve">heat shock protein 40 (DnaJ)</t>
  </si>
  <si>
    <t xml:space="preserve">PF3D7_0113700</t>
  </si>
  <si>
    <t xml:space="preserve">heat shock protein 40, type II (HSP40)</t>
  </si>
  <si>
    <t xml:space="preserve">PF3D7_0501100.1</t>
  </si>
  <si>
    <t xml:space="preserve">PF3D7_0501100.2</t>
  </si>
  <si>
    <t xml:space="preserve">PF3D7_1015600</t>
  </si>
  <si>
    <t xml:space="preserve">heat shock protein 60 (HSP60)</t>
  </si>
  <si>
    <t xml:space="preserve">PF3D7_0917900</t>
  </si>
  <si>
    <t xml:space="preserve">heat shock protein 70 (HSP70-2)</t>
  </si>
  <si>
    <t xml:space="preserve">PF3D7_1134000</t>
  </si>
  <si>
    <t xml:space="preserve">heat shock protein 70 (HSP70-3)</t>
  </si>
  <si>
    <t xml:space="preserve">PF3D7_0831700</t>
  </si>
  <si>
    <t xml:space="preserve">heat shock protein 70 (HSP70-x)</t>
  </si>
  <si>
    <t xml:space="preserve">PF3D7_0818900</t>
  </si>
  <si>
    <t xml:space="preserve">heat shock protein 70 (HSP70)</t>
  </si>
  <si>
    <t xml:space="preserve">PF3D7_0708400</t>
  </si>
  <si>
    <t xml:space="preserve">heat shock protein 90 (HSP90)</t>
  </si>
  <si>
    <t xml:space="preserve">PF3D7_1118200</t>
  </si>
  <si>
    <t xml:space="preserve">heat shock protein 90, putative</t>
  </si>
  <si>
    <t xml:space="preserve">PF3D7_1443900</t>
  </si>
  <si>
    <t xml:space="preserve">heat shock protein 90, putative (HSP90)</t>
  </si>
  <si>
    <t xml:space="preserve">PF3D7_1108700</t>
  </si>
  <si>
    <t xml:space="preserve">heat shock protein DnaJ homologue Pfj2</t>
  </si>
  <si>
    <t xml:space="preserve">PF3D7_1211400</t>
  </si>
  <si>
    <t xml:space="preserve">heat shock protein DNAJ homologue Pfj4 (PfJ4)</t>
  </si>
  <si>
    <t xml:space="preserve">PF3D7_0934000</t>
  </si>
  <si>
    <t xml:space="preserve">histidine--tRNA ligase, putative</t>
  </si>
  <si>
    <t xml:space="preserve">PF3D7_1445100</t>
  </si>
  <si>
    <t xml:space="preserve">PF3D7_0831800</t>
  </si>
  <si>
    <t xml:space="preserve">histidine-rich protein II (HRPII)</t>
  </si>
  <si>
    <t xml:space="preserve">PF3D7_1372200</t>
  </si>
  <si>
    <t xml:space="preserve">histidine-rich protein III (HRPIII)</t>
  </si>
  <si>
    <t xml:space="preserve">PF3D7_0617800</t>
  </si>
  <si>
    <t xml:space="preserve">histone H2A (H2A)</t>
  </si>
  <si>
    <t xml:space="preserve">PF3D7_0320900</t>
  </si>
  <si>
    <t xml:space="preserve">histone H2A variant, putative (H2A.Z)</t>
  </si>
  <si>
    <t xml:space="preserve">PF3D7_1105100</t>
  </si>
  <si>
    <t xml:space="preserve">histone H2B (H2B)</t>
  </si>
  <si>
    <t xml:space="preserve">PF3D7_0714000</t>
  </si>
  <si>
    <t xml:space="preserve">histone H2B variant (H2B.Z)</t>
  </si>
  <si>
    <t xml:space="preserve">PF3D7_0610400</t>
  </si>
  <si>
    <t xml:space="preserve">histone H3 (H3)</t>
  </si>
  <si>
    <t xml:space="preserve">PF3D7_0617900</t>
  </si>
  <si>
    <t xml:space="preserve">histone H3 variant, putative (H3.3)</t>
  </si>
  <si>
    <t xml:space="preserve">PF3D7_1333700</t>
  </si>
  <si>
    <t xml:space="preserve">histone H3-like centromeric protein CSE4 (CenH3)</t>
  </si>
  <si>
    <t xml:space="preserve">PF3D7_1105000</t>
  </si>
  <si>
    <t xml:space="preserve">histone H4 (H4)</t>
  </si>
  <si>
    <t xml:space="preserve">PF3D7_0527500</t>
  </si>
  <si>
    <t xml:space="preserve">Hsc70-interacting protein (HIP)</t>
  </si>
  <si>
    <t xml:space="preserve">PF3D7_1437900</t>
  </si>
  <si>
    <t xml:space="preserve">HSP40, subfamily A, putative (ERdj3)</t>
  </si>
  <si>
    <t xml:space="preserve">PF3D7_1434300</t>
  </si>
  <si>
    <t xml:space="preserve">Hsp70/Hsp90 organizing protein (HOP)</t>
  </si>
  <si>
    <t xml:space="preserve">PF3D7_0304000</t>
  </si>
  <si>
    <t xml:space="preserve">inner membrane complex protein 1a, putative (IMC1a)</t>
  </si>
  <si>
    <t xml:space="preserve">PF3D7_1003600</t>
  </si>
  <si>
    <t xml:space="preserve">inner membrane complex protein 1c, putative (IMC1c)</t>
  </si>
  <si>
    <t xml:space="preserve">PF3D7_0304100</t>
  </si>
  <si>
    <t xml:space="preserve">inner membrane complex protein 1e, putative (IMC1e)</t>
  </si>
  <si>
    <t xml:space="preserve">PF3D7_1351700</t>
  </si>
  <si>
    <t xml:space="preserve">inner membrane complex protein 1f, putative (IMC1f)</t>
  </si>
  <si>
    <t xml:space="preserve">PF3D7_0525800</t>
  </si>
  <si>
    <t xml:space="preserve">inner membrane complex protein 1g, putative (IMC1g)</t>
  </si>
  <si>
    <t xml:space="preserve">PF3D7_1221400</t>
  </si>
  <si>
    <t xml:space="preserve">inner membrane complex protein 1h, putative (IMC1h)</t>
  </si>
  <si>
    <t xml:space="preserve">PF3D7_1225100</t>
  </si>
  <si>
    <t xml:space="preserve">isoleucine--tRNA ligase, putative</t>
  </si>
  <si>
    <t xml:space="preserve">PF3D7_1332900</t>
  </si>
  <si>
    <t xml:space="preserve">PF3D7_0201800</t>
  </si>
  <si>
    <t xml:space="preserve">knob associated heat shock protein 40 (KAHsp40)</t>
  </si>
  <si>
    <t xml:space="preserve">PF3D7_0622800</t>
  </si>
  <si>
    <t xml:space="preserve">leucine--tRNA ligase, putative</t>
  </si>
  <si>
    <t xml:space="preserve">PF3D7_0828200</t>
  </si>
  <si>
    <t xml:space="preserve">PF3D7_0202100</t>
  </si>
  <si>
    <t xml:space="preserve">liver stage associated protein 2 (LSAP2)</t>
  </si>
  <si>
    <t xml:space="preserve">PF3D7_1350100</t>
  </si>
  <si>
    <t xml:space="preserve">lysine--tRNA ligase (KRS1)</t>
  </si>
  <si>
    <t xml:space="preserve">PF3D7_1416800</t>
  </si>
  <si>
    <t xml:space="preserve">lysine--tRNA ligase, putative</t>
  </si>
  <si>
    <t xml:space="preserve">PF3D7_0532400</t>
  </si>
  <si>
    <t xml:space="preserve">lysine-rich membrane-associated PHISTb protein (LyMP)</t>
  </si>
  <si>
    <t xml:space="preserve">PF3D7_0702200</t>
  </si>
  <si>
    <t xml:space="preserve">lysophospholipase, putative</t>
  </si>
  <si>
    <t xml:space="preserve">PF3D7_0709700</t>
  </si>
  <si>
    <t xml:space="preserve">PF3D7_0936700</t>
  </si>
  <si>
    <t xml:space="preserve">PF3D7_0937200</t>
  </si>
  <si>
    <t xml:space="preserve">PF3D7_1038900</t>
  </si>
  <si>
    <t xml:space="preserve">PF3D7_1252600</t>
  </si>
  <si>
    <t xml:space="preserve">PF3D7_1401500</t>
  </si>
  <si>
    <t xml:space="preserve">PF3D7_1476700</t>
  </si>
  <si>
    <t xml:space="preserve">PF3D7_1476800</t>
  </si>
  <si>
    <t xml:space="preserve">PF3D7_0102400</t>
  </si>
  <si>
    <t xml:space="preserve">lysophospholipase, putative, pseudogene</t>
  </si>
  <si>
    <t xml:space="preserve">PF3D7_1312000</t>
  </si>
  <si>
    <t xml:space="preserve">malonyl CoA-acyl carrier protein transacylase precursor (MCAT)</t>
  </si>
  <si>
    <t xml:space="preserve">PF3D7_0500800</t>
  </si>
  <si>
    <t xml:space="preserve">mature parasite-infected erythrocyte surface antigen (MESA)</t>
  </si>
  <si>
    <t xml:space="preserve">PF3D7_1036300</t>
  </si>
  <si>
    <t xml:space="preserve">merozoite surface protein (DBLMSP2)</t>
  </si>
  <si>
    <t xml:space="preserve">PF3D7_1035600</t>
  </si>
  <si>
    <t xml:space="preserve">merozoite surface protein (H101)</t>
  </si>
  <si>
    <t xml:space="preserve">PF3D7_1036000</t>
  </si>
  <si>
    <t xml:space="preserve">merozoite surface protein (MSP11)</t>
  </si>
  <si>
    <t xml:space="preserve">PF3D7_1035400</t>
  </si>
  <si>
    <t xml:space="preserve">merozoite surface protein 3 (MSP3)</t>
  </si>
  <si>
    <t xml:space="preserve">PF3D7_1035500</t>
  </si>
  <si>
    <t xml:space="preserve">merozoite surface protein 6 (MSP6)</t>
  </si>
  <si>
    <t xml:space="preserve">PF3D7_1335100</t>
  </si>
  <si>
    <t xml:space="preserve">merozoite surface protein 7 (MSP7)</t>
  </si>
  <si>
    <t xml:space="preserve">PF3D7_1028700</t>
  </si>
  <si>
    <t xml:space="preserve">merozoite TRAP-like protein (MTRAP)</t>
  </si>
  <si>
    <t xml:space="preserve">PF3D7_1034900</t>
  </si>
  <si>
    <t xml:space="preserve">methionine--tRNA ligase (MRScyt)</t>
  </si>
  <si>
    <t xml:space="preserve">PF3D7_1005000</t>
  </si>
  <si>
    <t xml:space="preserve">methionine--tRNA ligase, putative (MRSapi)</t>
  </si>
  <si>
    <t xml:space="preserve">PF3D7_0724400</t>
  </si>
  <si>
    <t xml:space="preserve">mitochondrial import inner membrane translocase subunit TIM14, putative (PAM18)</t>
  </si>
  <si>
    <t xml:space="preserve">PF3D7_1335000</t>
  </si>
  <si>
    <t xml:space="preserve">MSP7-like protein (MSRP1)</t>
  </si>
  <si>
    <t xml:space="preserve">PF3D7_1334800</t>
  </si>
  <si>
    <t xml:space="preserve">MSP7-like protein (MSRP2)</t>
  </si>
  <si>
    <t xml:space="preserve">PF3D7_1334600</t>
  </si>
  <si>
    <t xml:space="preserve">MSP7-like protein (MSRP3)</t>
  </si>
  <si>
    <t xml:space="preserve">PF3D7_1334400</t>
  </si>
  <si>
    <t xml:space="preserve">MSP7-like protein (MSRP4)</t>
  </si>
  <si>
    <t xml:space="preserve">PF3D7_1334300</t>
  </si>
  <si>
    <t xml:space="preserve">MSP7-like protein (MSRP5)</t>
  </si>
  <si>
    <t xml:space="preserve">PF3D7_1334900</t>
  </si>
  <si>
    <t xml:space="preserve">MSP7-like protein, fragment, pseudogene</t>
  </si>
  <si>
    <t xml:space="preserve">PF3D7_0523000</t>
  </si>
  <si>
    <t xml:space="preserve">multidrug resistance protein 1 (MDR1)</t>
  </si>
  <si>
    <t xml:space="preserve">PF3D7_1447900</t>
  </si>
  <si>
    <t xml:space="preserve">multidrug resistance protein 2 (MDR2)</t>
  </si>
  <si>
    <t xml:space="preserve">PF3D7_0112200</t>
  </si>
  <si>
    <t xml:space="preserve">multidrug resistance-associated protein 1 (MRP1)</t>
  </si>
  <si>
    <t xml:space="preserve">PF3D7_1229100</t>
  </si>
  <si>
    <t xml:space="preserve">multidrug resistance-associated protein 2 (MRP2)</t>
  </si>
  <si>
    <t xml:space="preserve">PF3D7_0924000</t>
  </si>
  <si>
    <t xml:space="preserve">patatin-like phospholipase, putative</t>
  </si>
  <si>
    <t xml:space="preserve">PF3D7_1358000</t>
  </si>
  <si>
    <t xml:space="preserve">PF3D7_0322000</t>
  </si>
  <si>
    <t xml:space="preserve">peptidyl-prolyl cis-trans isomerase (CYP19A)</t>
  </si>
  <si>
    <t xml:space="preserve">PF3D7_1116300</t>
  </si>
  <si>
    <t xml:space="preserve">peptidyl-prolyl cis-trans isomerase (CYP19C)</t>
  </si>
  <si>
    <t xml:space="preserve">PF3D7_0528700</t>
  </si>
  <si>
    <t xml:space="preserve">peptidyl-prolyl cis-trans isomerase (CYP23)</t>
  </si>
  <si>
    <t xml:space="preserve">PF3D7_1202400</t>
  </si>
  <si>
    <t xml:space="preserve">peptidyl-prolyl cis-trans isomerase (CYP26)</t>
  </si>
  <si>
    <t xml:space="preserve">PF3D7_1215200</t>
  </si>
  <si>
    <t xml:space="preserve">peptidyl-prolyl cis-trans isomerase (CYP32)</t>
  </si>
  <si>
    <t xml:space="preserve">PF3D7_1423200</t>
  </si>
  <si>
    <t xml:space="preserve">peptidyl-prolyl cis-trans isomerase (CYP52)</t>
  </si>
  <si>
    <t xml:space="preserve">PF3D7_0510200</t>
  </si>
  <si>
    <t xml:space="preserve">peptidyl-prolyl cis-trans isomerase (CYP87)</t>
  </si>
  <si>
    <t xml:space="preserve">PF3D7_1111800</t>
  </si>
  <si>
    <t xml:space="preserve">peptidyl-prolyl cis-trans isomerase, putative</t>
  </si>
  <si>
    <t xml:space="preserve">PF3D7_1216700</t>
  </si>
  <si>
    <t xml:space="preserve">perforin-like protein 2 (PLP2)</t>
  </si>
  <si>
    <t xml:space="preserve">PF3D7_0923300</t>
  </si>
  <si>
    <t xml:space="preserve">perforin-like protein 3 (PLP3)</t>
  </si>
  <si>
    <t xml:space="preserve">PF3D7_0819400</t>
  </si>
  <si>
    <t xml:space="preserve">perforin-like protein 4 (PLP4)</t>
  </si>
  <si>
    <t xml:space="preserve">PF3D7_0819200</t>
  </si>
  <si>
    <t xml:space="preserve">perforin-like protein 5 (PLP5)</t>
  </si>
  <si>
    <t xml:space="preserve">PF3D7_0621400</t>
  </si>
  <si>
    <t xml:space="preserve">Pf77 protein (ALV7)</t>
  </si>
  <si>
    <t xml:space="preserve">PF3D7_0101300</t>
  </si>
  <si>
    <t xml:space="preserve">Pfmc-2TM Maurer's cleft two transmembrane protein (MC-2TM)</t>
  </si>
  <si>
    <t xml:space="preserve">PF3D7_0114100</t>
  </si>
  <si>
    <t xml:space="preserve">PF3D7_0222100</t>
  </si>
  <si>
    <t xml:space="preserve">PF3D7_0324100</t>
  </si>
  <si>
    <t xml:space="preserve">PF3D7_0601200</t>
  </si>
  <si>
    <t xml:space="preserve">PF3D7_0631400</t>
  </si>
  <si>
    <t xml:space="preserve">PF3D7_0700800</t>
  </si>
  <si>
    <t xml:space="preserve">PF3D7_0701600</t>
  </si>
  <si>
    <t xml:space="preserve">PF3D7_0713100</t>
  </si>
  <si>
    <t xml:space="preserve">PF3D7_1039700</t>
  </si>
  <si>
    <t xml:space="preserve">PF3D7_1100800</t>
  </si>
  <si>
    <t xml:space="preserve">PF3D7_1101700</t>
  </si>
  <si>
    <t xml:space="preserve">PF3D7_0221500</t>
  </si>
  <si>
    <t xml:space="preserve">Pfmc-2TM Maurer's cleft two transmembrane protein, pseudogene</t>
  </si>
  <si>
    <t xml:space="preserve">PF3D7_1232000</t>
  </si>
  <si>
    <t xml:space="preserve">phenylalanine--tRNA ligase (aFRS)</t>
  </si>
  <si>
    <t xml:space="preserve">PF3D7_0603700</t>
  </si>
  <si>
    <t xml:space="preserve">phenylalanine--tRNA ligase (mFRS)</t>
  </si>
  <si>
    <t xml:space="preserve">PF3D7_0109800</t>
  </si>
  <si>
    <t xml:space="preserve">phenylalanine--tRNA ligase alpha subunit</t>
  </si>
  <si>
    <t xml:space="preserve">PF3D7_1104000</t>
  </si>
  <si>
    <t xml:space="preserve">phenylalanine--tRNA ligase beta subunit</t>
  </si>
  <si>
    <t xml:space="preserve">PF3D7_0201600</t>
  </si>
  <si>
    <t xml:space="preserve">PHISTb domain-containing RESA-like protein 1 (RLP1)</t>
  </si>
  <si>
    <t xml:space="preserve">PF3D7_0209100</t>
  </si>
  <si>
    <t xml:space="preserve">phospholipase A2, putative</t>
  </si>
  <si>
    <t xml:space="preserve">PF3D7_1407900</t>
  </si>
  <si>
    <t xml:space="preserve">plasmepsin I (PMI)</t>
  </si>
  <si>
    <t xml:space="preserve">PF3D7_1408000</t>
  </si>
  <si>
    <t xml:space="preserve">plasmepsin II</t>
  </si>
  <si>
    <t xml:space="preserve">PF3D7_1408100</t>
  </si>
  <si>
    <t xml:space="preserve">plasmepsin III (HAP)</t>
  </si>
  <si>
    <t xml:space="preserve">PF3D7_1407800</t>
  </si>
  <si>
    <t xml:space="preserve">plasmepsin IV (PM4)</t>
  </si>
  <si>
    <t xml:space="preserve">PF3D7_1430200</t>
  </si>
  <si>
    <t xml:space="preserve">plasmepsin IX</t>
  </si>
  <si>
    <t xml:space="preserve">PF3D7_1323500</t>
  </si>
  <si>
    <t xml:space="preserve">plasmepsin V (PMV)</t>
  </si>
  <si>
    <t xml:space="preserve">PF3D7_0311700</t>
  </si>
  <si>
    <t xml:space="preserve">plasmepsin VI</t>
  </si>
  <si>
    <t xml:space="preserve">PF3D7_1033800</t>
  </si>
  <si>
    <t xml:space="preserve">plasmepsin VII</t>
  </si>
  <si>
    <t xml:space="preserve">PF3D7_1465700</t>
  </si>
  <si>
    <t xml:space="preserve">plasmepsin VIII</t>
  </si>
  <si>
    <t xml:space="preserve">PF3D7_0808200</t>
  </si>
  <si>
    <t xml:space="preserve">plasmepsin X</t>
  </si>
  <si>
    <t xml:space="preserve">PF3D7_0113300</t>
  </si>
  <si>
    <t xml:space="preserve">Plasmodium exported protein (hyp1), unknown function</t>
  </si>
  <si>
    <t xml:space="preserve">PF3D7_0301600</t>
  </si>
  <si>
    <t xml:space="preserve">Plasmodium exported protein (hyp1), unknown function (GEXP21)</t>
  </si>
  <si>
    <t xml:space="preserve">PF3D7_0114500</t>
  </si>
  <si>
    <t xml:space="preserve">Plasmodium exported protein (hyp10), unknown function</t>
  </si>
  <si>
    <t xml:space="preserve">PF3D7_0201400</t>
  </si>
  <si>
    <t xml:space="preserve">PF3D7_0112800</t>
  </si>
  <si>
    <t xml:space="preserve">Plasmodium exported protein (hyp11), unknown function</t>
  </si>
  <si>
    <t xml:space="preserve">PF3D7_0202300</t>
  </si>
  <si>
    <t xml:space="preserve">PF3D7_0936200</t>
  </si>
  <si>
    <t xml:space="preserve">PF3D7_1102900</t>
  </si>
  <si>
    <t xml:space="preserve">PF3D7_1148800</t>
  </si>
  <si>
    <t xml:space="preserve">PF3D7_0702000</t>
  </si>
  <si>
    <t xml:space="preserve">Plasmodium exported protein (hyp12), unknown function</t>
  </si>
  <si>
    <t xml:space="preserve">PF3D7_1301400</t>
  </si>
  <si>
    <t xml:space="preserve">Plasmodium exported protein (hyp12), unknown function (HYP12)</t>
  </si>
  <si>
    <t xml:space="preserve">PF3D7_1001000</t>
  </si>
  <si>
    <t xml:space="preserve">Plasmodium exported protein (hyp12), unknown function (PfJ13)</t>
  </si>
  <si>
    <t xml:space="preserve">PF3D7_0301100</t>
  </si>
  <si>
    <t xml:space="preserve">Plasmodium exported protein (hyp13), unknown function</t>
  </si>
  <si>
    <t xml:space="preserve">PF3D7_1478100</t>
  </si>
  <si>
    <t xml:space="preserve">PF3D7_0221200</t>
  </si>
  <si>
    <t xml:space="preserve">Plasmodium exported protein (hyp15), unknown function</t>
  </si>
  <si>
    <t xml:space="preserve">PF3D7_0425200</t>
  </si>
  <si>
    <t xml:space="preserve">PF3D7_1477200</t>
  </si>
  <si>
    <t xml:space="preserve">PF3D7_1001900</t>
  </si>
  <si>
    <t xml:space="preserve">Plasmodium exported protein (hyp16), unknown function (PfJ23)</t>
  </si>
  <si>
    <t xml:space="preserve">PF3D7_1477000</t>
  </si>
  <si>
    <t xml:space="preserve">Plasmodium exported protein (hyp17), unknown function, pseudogene</t>
  </si>
  <si>
    <t xml:space="preserve">PF3D7_0220500</t>
  </si>
  <si>
    <t xml:space="preserve">Plasmodium exported protein (hyp2), unknown function</t>
  </si>
  <si>
    <t xml:space="preserve">PF3D7_1002000</t>
  </si>
  <si>
    <t xml:space="preserve">PF3D7_0901700</t>
  </si>
  <si>
    <t xml:space="preserve">Plasmodium exported protein (hyp5), unknown function</t>
  </si>
  <si>
    <t xml:space="preserve">PF3D7_0425100</t>
  </si>
  <si>
    <t xml:space="preserve">Plasmodium exported protein (hyp6), unknown function</t>
  </si>
  <si>
    <t xml:space="preserve">PF3D7_1477100</t>
  </si>
  <si>
    <t xml:space="preserve">PF3D7_0114800</t>
  </si>
  <si>
    <t xml:space="preserve">Plasmodium exported protein (hyp7), unknown function</t>
  </si>
  <si>
    <t xml:space="preserve">PF3D7_0800800</t>
  </si>
  <si>
    <t xml:space="preserve">PF3D7_0800900</t>
  </si>
  <si>
    <t xml:space="preserve">Plasmodium exported protein (hyp7), unknown function, pseudogene</t>
  </si>
  <si>
    <t xml:space="preserve">PF3D7_1301700</t>
  </si>
  <si>
    <t xml:space="preserve">Plasmodium exported protein (hyp8), unknown function (GEXP07)</t>
  </si>
  <si>
    <t xml:space="preserve">PF3D7_0113900</t>
  </si>
  <si>
    <t xml:space="preserve">Plasmodium exported protein (hyp8), unknown function (GEXP10)</t>
  </si>
  <si>
    <t xml:space="preserve">PF3D7_0201500</t>
  </si>
  <si>
    <t xml:space="preserve">Plasmodium exported protein (hyp9), unknown function</t>
  </si>
  <si>
    <t xml:space="preserve">PF3D7_0220600</t>
  </si>
  <si>
    <t xml:space="preserve">PF3D7_0220700</t>
  </si>
  <si>
    <t xml:space="preserve">PF3D7_0731700</t>
  </si>
  <si>
    <t xml:space="preserve">PF3D7_0830700</t>
  </si>
  <si>
    <t xml:space="preserve">PF3D7_0832300</t>
  </si>
  <si>
    <t xml:space="preserve">Plasmodium exported protein (PHISTa-like), unknown function</t>
  </si>
  <si>
    <t xml:space="preserve">PF3D7_0832700</t>
  </si>
  <si>
    <t xml:space="preserve">Plasmodium exported protein (PHISTa-like), unknown function, pseudogene</t>
  </si>
  <si>
    <t xml:space="preserve">PF3D7_1301300</t>
  </si>
  <si>
    <t xml:space="preserve">PF3D7_0115100</t>
  </si>
  <si>
    <t xml:space="preserve">Plasmodium exported protein (PHISTa), unknown function</t>
  </si>
  <si>
    <t xml:space="preserve">PF3D7_0402000</t>
  </si>
  <si>
    <t xml:space="preserve">PF3D7_0424900</t>
  </si>
  <si>
    <t xml:space="preserve">PF3D7_0425400</t>
  </si>
  <si>
    <t xml:space="preserve">PF3D7_0800600</t>
  </si>
  <si>
    <t xml:space="preserve">PF3D7_1001300</t>
  </si>
  <si>
    <t xml:space="preserve">PF3D7_1149700</t>
  </si>
  <si>
    <t xml:space="preserve">PF3D7_1253100</t>
  </si>
  <si>
    <t xml:space="preserve">PF3D7_1253800</t>
  </si>
  <si>
    <t xml:space="preserve">PF3D7_1301500</t>
  </si>
  <si>
    <t xml:space="preserve">PF3D7_1372000</t>
  </si>
  <si>
    <t xml:space="preserve">PF3D7_1479200</t>
  </si>
  <si>
    <t xml:space="preserve">PF3D7_1478000</t>
  </si>
  <si>
    <t xml:space="preserve">Plasmodium exported protein (PHISTa), unknown function (GEXP17)</t>
  </si>
  <si>
    <t xml:space="preserve">PF3D7_1477700</t>
  </si>
  <si>
    <t xml:space="preserve">Plasmodium exported protein (PHISTa), unknown function (Pfg14-748)</t>
  </si>
  <si>
    <t xml:space="preserve">PF3D7_0102000</t>
  </si>
  <si>
    <t xml:space="preserve">Plasmodium exported protein (PHISTa), unknown function, pseudogene</t>
  </si>
  <si>
    <t xml:space="preserve">PF3D7_0425300</t>
  </si>
  <si>
    <t xml:space="preserve">PF3D7_0601700</t>
  </si>
  <si>
    <t xml:space="preserve">PF3D7_1100600</t>
  </si>
  <si>
    <t xml:space="preserve">PF3D7_1253300</t>
  </si>
  <si>
    <t xml:space="preserve">PF3D7_1253900</t>
  </si>
  <si>
    <t xml:space="preserve">PF3D7_1301100</t>
  </si>
  <si>
    <t xml:space="preserve">PF3D7_1400900</t>
  </si>
  <si>
    <t xml:space="preserve">PF3D7_1478500</t>
  </si>
  <si>
    <t xml:space="preserve">PF3D7_1479300</t>
  </si>
  <si>
    <t xml:space="preserve">PF3D7_0402100</t>
  </si>
  <si>
    <t xml:space="preserve">Plasmodium exported protein (PHISTb), unknown function</t>
  </si>
  <si>
    <t xml:space="preserve">PF3D7_0424600</t>
  </si>
  <si>
    <t xml:space="preserve">PF3D7_0424800</t>
  </si>
  <si>
    <t xml:space="preserve">PF3D7_0532300</t>
  </si>
  <si>
    <t xml:space="preserve">PF3D7_0601500</t>
  </si>
  <si>
    <t xml:space="preserve">PF3D7_0631100</t>
  </si>
  <si>
    <t xml:space="preserve">PF3D7_0937000</t>
  </si>
  <si>
    <t xml:space="preserve">PF3D7_1201000</t>
  </si>
  <si>
    <t xml:space="preserve">PF3D7_1252700</t>
  </si>
  <si>
    <t xml:space="preserve">PF3D7_1252800</t>
  </si>
  <si>
    <t xml:space="preserve">PF3D7_1401600</t>
  </si>
  <si>
    <t xml:space="preserve">PF3D7_1476200</t>
  </si>
  <si>
    <t xml:space="preserve">PF3D7_1476300</t>
  </si>
  <si>
    <t xml:space="preserve">PF3D7_1477500</t>
  </si>
  <si>
    <t xml:space="preserve">PF3D7_1102500</t>
  </si>
  <si>
    <t xml:space="preserve">Plasmodium exported protein (PHISTb), unknown function (GEXP02)</t>
  </si>
  <si>
    <t xml:space="preserve">PF3D7_1372100</t>
  </si>
  <si>
    <t xml:space="preserve">Plasmodium exported protein (PHISTb), unknown function (GEXP04)</t>
  </si>
  <si>
    <t xml:space="preserve">PF3D7_0831000</t>
  </si>
  <si>
    <t xml:space="preserve">Plasmodium exported protein (PHISTb), unknown function (GEXP09)</t>
  </si>
  <si>
    <t xml:space="preserve">PF3D7_0401800</t>
  </si>
  <si>
    <t xml:space="preserve">Plasmodium exported protein (PHISTb), unknown function (PfD80)</t>
  </si>
  <si>
    <t xml:space="preserve">PF3D7_0731300</t>
  </si>
  <si>
    <t xml:space="preserve">Plasmodium exported protein (PHISTb), unknown function (PfG174)</t>
  </si>
  <si>
    <t xml:space="preserve">PF3D7_0702100</t>
  </si>
  <si>
    <t xml:space="preserve">Plasmodium exported protein (PHISTb), unknown function, pseudogene</t>
  </si>
  <si>
    <t xml:space="preserve">PF3D7_0902700</t>
  </si>
  <si>
    <t xml:space="preserve">PF3D7_0936900</t>
  </si>
  <si>
    <t xml:space="preserve">PF3D7_0219800</t>
  </si>
  <si>
    <t xml:space="preserve">Plasmodium exported protein (PHISTc), unknown function</t>
  </si>
  <si>
    <t xml:space="preserve">PF3D7_0424000</t>
  </si>
  <si>
    <t xml:space="preserve">PF3D7_0532200</t>
  </si>
  <si>
    <t xml:space="preserve">PF3D7_0801000</t>
  </si>
  <si>
    <t xml:space="preserve">PF3D7_0830600</t>
  </si>
  <si>
    <t xml:space="preserve">PF3D7_0936800</t>
  </si>
  <si>
    <t xml:space="preserve">PF3D7_1001700</t>
  </si>
  <si>
    <t xml:space="preserve">PF3D7_1001800</t>
  </si>
  <si>
    <t xml:space="preserve">PF3D7_1016500</t>
  </si>
  <si>
    <t xml:space="preserve">PF3D7_1016600</t>
  </si>
  <si>
    <t xml:space="preserve">PF3D7_1016700</t>
  </si>
  <si>
    <t xml:space="preserve">PF3D7_1016800</t>
  </si>
  <si>
    <t xml:space="preserve">PF3D7_1200900</t>
  </si>
  <si>
    <t xml:space="preserve">PF3D7_0936600</t>
  </si>
  <si>
    <t xml:space="preserve">Plasmodium exported protein (PHISTc), unknown function (GEXP05)</t>
  </si>
  <si>
    <t xml:space="preserve">PF3D7_1148700</t>
  </si>
  <si>
    <t xml:space="preserve">Plasmodium exported protein (PHISTc), unknown function (GEXP12)</t>
  </si>
  <si>
    <t xml:space="preserve">PF3D7_0219700</t>
  </si>
  <si>
    <t xml:space="preserve">Plasmodium exported protein (PHISTc), unknown function (GEXP20)</t>
  </si>
  <si>
    <t xml:space="preserve">PF3D7_1253500</t>
  </si>
  <si>
    <t xml:space="preserve">Plasmodium exported protein, unknown function</t>
  </si>
  <si>
    <t xml:space="preserve">PF3D7_1479100</t>
  </si>
  <si>
    <t xml:space="preserve">PF3D7_0401700</t>
  </si>
  <si>
    <t xml:space="preserve">Plasmodium exported protein, unknown function, pseudogene</t>
  </si>
  <si>
    <t xml:space="preserve">PF3D7_0425000</t>
  </si>
  <si>
    <t xml:space="preserve">PF3D7_1478300</t>
  </si>
  <si>
    <t xml:space="preserve">PF3D7_1478400</t>
  </si>
  <si>
    <t xml:space="preserve">PF3D7_1478700</t>
  </si>
  <si>
    <t xml:space="preserve">PF3D7_1416900</t>
  </si>
  <si>
    <t xml:space="preserve">prefoldin subunit 2, putative</t>
  </si>
  <si>
    <t xml:space="preserve">PF3D7_0718500</t>
  </si>
  <si>
    <t xml:space="preserve">prefoldin subunit 3, putative</t>
  </si>
  <si>
    <t xml:space="preserve">PF3D7_1213800</t>
  </si>
  <si>
    <t xml:space="preserve">proline--tRNA ligase (PRS)</t>
  </si>
  <si>
    <t xml:space="preserve">PF3D7_0925300</t>
  </si>
  <si>
    <t xml:space="preserve">proline--tRNA ligase, putative (aPRS)</t>
  </si>
  <si>
    <t xml:space="preserve">PF3D7_1121700</t>
  </si>
  <si>
    <t xml:space="preserve">protein GCN20 (GCN20)</t>
  </si>
  <si>
    <t xml:space="preserve">PF3D7_0213100</t>
  </si>
  <si>
    <t xml:space="preserve">protein SIS1 (SIS1)</t>
  </si>
  <si>
    <t xml:space="preserve">PF3D7_1038800</t>
  </si>
  <si>
    <t xml:space="preserve">RESA-like protein with PHIST and DnaJ domains</t>
  </si>
  <si>
    <t xml:space="preserve">PF3D7_1201100</t>
  </si>
  <si>
    <t xml:space="preserve">PF3D7_1335400</t>
  </si>
  <si>
    <t xml:space="preserve">reticulocyte binding protein 2 homologue a (RH2a)</t>
  </si>
  <si>
    <t xml:space="preserve">PF3D7_1335300</t>
  </si>
  <si>
    <t xml:space="preserve">reticulocyte binding protein 2 homologue b (RH2b)</t>
  </si>
  <si>
    <t xml:space="preserve">PF3D7_0402300</t>
  </si>
  <si>
    <t xml:space="preserve">reticulocyte binding protein homologue 1 (RH1)</t>
  </si>
  <si>
    <t xml:space="preserve">PF3D7_1252400</t>
  </si>
  <si>
    <t xml:space="preserve">reticulocyte binding protein homologue 3, pseudogene (RH3)</t>
  </si>
  <si>
    <t xml:space="preserve">PF3D7_0424200</t>
  </si>
  <si>
    <t xml:space="preserve">reticulocyte binding protein homologue 4 (RH4)</t>
  </si>
  <si>
    <t xml:space="preserve">PF3D7_0424100</t>
  </si>
  <si>
    <t xml:space="preserve">reticulocyte binding protein homologue 5 (RH5)</t>
  </si>
  <si>
    <t xml:space="preserve">PF3D7_1335200</t>
  </si>
  <si>
    <t xml:space="preserve">reticulocyte binding protein homologue 6, pseudogene (RH6)</t>
  </si>
  <si>
    <t xml:space="preserve">PF3D7_0618600</t>
  </si>
  <si>
    <t xml:space="preserve">rhomboid protease ROM10 (ROM10)</t>
  </si>
  <si>
    <t xml:space="preserve">PF3D7_0828000</t>
  </si>
  <si>
    <t xml:space="preserve">rhomboid protease ROM3 (ROM3)</t>
  </si>
  <si>
    <t xml:space="preserve">PF3D7_0506900</t>
  </si>
  <si>
    <t xml:space="preserve">rhomboid protease ROM4 (ROM4)</t>
  </si>
  <si>
    <t xml:space="preserve">PF3D7_1345200</t>
  </si>
  <si>
    <t xml:space="preserve">rhomboid protease ROM6, putative (ROM6)</t>
  </si>
  <si>
    <t xml:space="preserve">PF3D7_1358300</t>
  </si>
  <si>
    <t xml:space="preserve">rhomboid protease ROM7 (ROM7)</t>
  </si>
  <si>
    <t xml:space="preserve">PF3D7_1411200</t>
  </si>
  <si>
    <t xml:space="preserve">rhomboid protease ROM8 (ROM8)</t>
  </si>
  <si>
    <t xml:space="preserve">PF3D7_0515100</t>
  </si>
  <si>
    <t xml:space="preserve">rhomboid protease ROM9 (ROM9)</t>
  </si>
  <si>
    <t xml:space="preserve">PF3D7_1452000</t>
  </si>
  <si>
    <t xml:space="preserve">rhoptry neck protein 2 (RON2)</t>
  </si>
  <si>
    <t xml:space="preserve">PF3D7_1252100</t>
  </si>
  <si>
    <t xml:space="preserve">rhoptry neck protein 3 (RON3)</t>
  </si>
  <si>
    <t xml:space="preserve">PF3D7_1116000</t>
  </si>
  <si>
    <t xml:space="preserve">rhoptry neck protein 4 (RON4)</t>
  </si>
  <si>
    <t xml:space="preserve">PF3D7_0817700</t>
  </si>
  <si>
    <t xml:space="preserve">rhoptry neck protein 5 (RON5)</t>
  </si>
  <si>
    <t xml:space="preserve">PF3D7_0214900</t>
  </si>
  <si>
    <t xml:space="preserve">rhoptry neck protein 6 (RON6)</t>
  </si>
  <si>
    <t xml:space="preserve">PF3D7_0100200</t>
  </si>
  <si>
    <t xml:space="preserve">rifin (RIF)</t>
  </si>
  <si>
    <t xml:space="preserve">PF3D7_0100400</t>
  </si>
  <si>
    <t xml:space="preserve">PF3D7_0100600</t>
  </si>
  <si>
    <t xml:space="preserve">PF3D7_0100800</t>
  </si>
  <si>
    <t xml:space="preserve">PF3D7_0100900</t>
  </si>
  <si>
    <t xml:space="preserve">PF3D7_0101000</t>
  </si>
  <si>
    <t xml:space="preserve">PF3D7_0101600</t>
  </si>
  <si>
    <t xml:space="preserve">PF3D7_0101900</t>
  </si>
  <si>
    <t xml:space="preserve">PF3D7_0114700</t>
  </si>
  <si>
    <t xml:space="preserve">PF3D7_0115200</t>
  </si>
  <si>
    <t xml:space="preserve">PF3D7_0115300</t>
  </si>
  <si>
    <t xml:space="preserve">PF3D7_0115600</t>
  </si>
  <si>
    <t xml:space="preserve">PF3D7_0200200</t>
  </si>
  <si>
    <t xml:space="preserve">PF3D7_0200500</t>
  </si>
  <si>
    <t xml:space="preserve">PF3D7_0200600</t>
  </si>
  <si>
    <t xml:space="preserve">PF3D7_0200700</t>
  </si>
  <si>
    <t xml:space="preserve">PF3D7_0201000</t>
  </si>
  <si>
    <t xml:space="preserve">PF3D7_0201200</t>
  </si>
  <si>
    <t xml:space="preserve">PF3D7_0222500</t>
  </si>
  <si>
    <t xml:space="preserve">PF3D7_0222600</t>
  </si>
  <si>
    <t xml:space="preserve">PF3D7_0222700</t>
  </si>
  <si>
    <t xml:space="preserve">PF3D7_0223100</t>
  </si>
  <si>
    <t xml:space="preserve">PF3D7_0223200</t>
  </si>
  <si>
    <t xml:space="preserve">PF3D7_0223400</t>
  </si>
  <si>
    <t xml:space="preserve">PF3D7_0300200</t>
  </si>
  <si>
    <t xml:space="preserve">PF3D7_0300500</t>
  </si>
  <si>
    <t xml:space="preserve">PF3D7_0300700</t>
  </si>
  <si>
    <t xml:space="preserve">PF3D7_0300800</t>
  </si>
  <si>
    <t xml:space="preserve">PF3D7_0324400</t>
  </si>
  <si>
    <t xml:space="preserve">PF3D7_0324500</t>
  </si>
  <si>
    <t xml:space="preserve">PF3D7_0324800</t>
  </si>
  <si>
    <t xml:space="preserve">PF3D7_0400300</t>
  </si>
  <si>
    <t xml:space="preserve">PF3D7_0400500</t>
  </si>
  <si>
    <t xml:space="preserve">PF3D7_0400700</t>
  </si>
  <si>
    <t xml:space="preserve">PF3D7_0400900</t>
  </si>
  <si>
    <t xml:space="preserve">PF3D7_0401000</t>
  </si>
  <si>
    <t xml:space="preserve">PF3D7_0401200</t>
  </si>
  <si>
    <t xml:space="preserve">PF3D7_0401300</t>
  </si>
  <si>
    <t xml:space="preserve">PF3D7_0401400</t>
  </si>
  <si>
    <t xml:space="preserve">PF3D7_0413200</t>
  </si>
  <si>
    <t xml:space="preserve">PF3D7_0413300</t>
  </si>
  <si>
    <t xml:space="preserve">PF3D7_0421200</t>
  </si>
  <si>
    <t xml:space="preserve">PF3D7_0425700</t>
  </si>
  <si>
    <t xml:space="preserve">PF3D7_0425900</t>
  </si>
  <si>
    <t xml:space="preserve">PF3D7_0500400</t>
  </si>
  <si>
    <t xml:space="preserve">PF3D7_0500500</t>
  </si>
  <si>
    <t xml:space="preserve">PF3D7_0532900</t>
  </si>
  <si>
    <t xml:space="preserve">PF3D7_0600300</t>
  </si>
  <si>
    <t xml:space="preserve">PF3D7_0600500</t>
  </si>
  <si>
    <t xml:space="preserve">PF3D7_0600700</t>
  </si>
  <si>
    <t xml:space="preserve">PF3D7_0617700</t>
  </si>
  <si>
    <t xml:space="preserve">PF3D7_0631800</t>
  </si>
  <si>
    <t xml:space="preserve">PF3D7_0632000</t>
  </si>
  <si>
    <t xml:space="preserve">PF3D7_0632100</t>
  </si>
  <si>
    <t xml:space="preserve">PF3D7_0632200</t>
  </si>
  <si>
    <t xml:space="preserve">PF3D7_0632300</t>
  </si>
  <si>
    <t xml:space="preserve">PF3D7_0632400</t>
  </si>
  <si>
    <t xml:space="preserve">PF3D7_0632700</t>
  </si>
  <si>
    <t xml:space="preserve">PF3D7_0700200</t>
  </si>
  <si>
    <t xml:space="preserve">PF3D7_0700300</t>
  </si>
  <si>
    <t xml:space="preserve">PF3D7_0700500</t>
  </si>
  <si>
    <t xml:space="preserve">PF3D7_0701800</t>
  </si>
  <si>
    <t xml:space="preserve">PF3D7_0713000</t>
  </si>
  <si>
    <t xml:space="preserve">PF3D7_0732200</t>
  </si>
  <si>
    <t xml:space="preserve">PF3D7_0732300</t>
  </si>
  <si>
    <t xml:space="preserve">PF3D7_0732400</t>
  </si>
  <si>
    <t xml:space="preserve">PF3D7_0732500</t>
  </si>
  <si>
    <t xml:space="preserve">PF3D7_0732700</t>
  </si>
  <si>
    <t xml:space="preserve">PF3D7_0732900</t>
  </si>
  <si>
    <t xml:space="preserve">PF3D7_0800500</t>
  </si>
  <si>
    <t xml:space="preserve">PF3D7_0808800</t>
  </si>
  <si>
    <t xml:space="preserve">PF3D7_0808900</t>
  </si>
  <si>
    <t xml:space="preserve">PF3D7_0832500</t>
  </si>
  <si>
    <t xml:space="preserve">PF3D7_0832800</t>
  </si>
  <si>
    <t xml:space="preserve">PF3D7_0833000</t>
  </si>
  <si>
    <t xml:space="preserve">PF3D7_0833100</t>
  </si>
  <si>
    <t xml:space="preserve">PF3D7_0833200</t>
  </si>
  <si>
    <t xml:space="preserve">PF3D7_0833400</t>
  </si>
  <si>
    <t xml:space="preserve">PF3D7_0900200</t>
  </si>
  <si>
    <t xml:space="preserve">PF3D7_0900300</t>
  </si>
  <si>
    <t xml:space="preserve">PF3D7_0900400</t>
  </si>
  <si>
    <t xml:space="preserve">PF3D7_0900500</t>
  </si>
  <si>
    <t xml:space="preserve">PF3D7_0900600</t>
  </si>
  <si>
    <t xml:space="preserve">PF3D7_0900700</t>
  </si>
  <si>
    <t xml:space="preserve">PF3D7_0901000</t>
  </si>
  <si>
    <t xml:space="preserve">PF3D7_0901100</t>
  </si>
  <si>
    <t xml:space="preserve">PF3D7_0901300</t>
  </si>
  <si>
    <t xml:space="preserve">PF3D7_0901400</t>
  </si>
  <si>
    <t xml:space="preserve">PF3D7_0901500</t>
  </si>
  <si>
    <t xml:space="preserve">PF3D7_0937300</t>
  </si>
  <si>
    <t xml:space="preserve">PF3D7_0937400</t>
  </si>
  <si>
    <t xml:space="preserve">PF3D7_0937500</t>
  </si>
  <si>
    <t xml:space="preserve">PF3D7_0937700</t>
  </si>
  <si>
    <t xml:space="preserve">PF3D7_1000200</t>
  </si>
  <si>
    <t xml:space="preserve">PF3D7_1000300</t>
  </si>
  <si>
    <t xml:space="preserve">PF3D7_1000400</t>
  </si>
  <si>
    <t xml:space="preserve">PF3D7_1000500</t>
  </si>
  <si>
    <t xml:space="preserve">PF3D7_1000600</t>
  </si>
  <si>
    <t xml:space="preserve">PF3D7_1040000</t>
  </si>
  <si>
    <t xml:space="preserve">PF3D7_1040100</t>
  </si>
  <si>
    <t xml:space="preserve">PF3D7_1040300</t>
  </si>
  <si>
    <t xml:space="preserve">PF3D7_1040400</t>
  </si>
  <si>
    <t xml:space="preserve">PF3D7_1040500</t>
  </si>
  <si>
    <t xml:space="preserve">PF3D7_1040600</t>
  </si>
  <si>
    <t xml:space="preserve">PF3D7_1040700</t>
  </si>
  <si>
    <t xml:space="preserve">PF3D7_1040800</t>
  </si>
  <si>
    <t xml:space="preserve">PF3D7_1040900</t>
  </si>
  <si>
    <t xml:space="preserve">PF3D7_1041000</t>
  </si>
  <si>
    <t xml:space="preserve">PF3D7_1041100</t>
  </si>
  <si>
    <t xml:space="preserve">PF3D7_1041200</t>
  </si>
  <si>
    <t xml:space="preserve">PF3D7_1100300</t>
  </si>
  <si>
    <t xml:space="preserve">PF3D7_1100400</t>
  </si>
  <si>
    <t xml:space="preserve">PF3D7_1100500</t>
  </si>
  <si>
    <t xml:space="preserve">PF3D7_1101100</t>
  </si>
  <si>
    <t xml:space="preserve">PF3D7_1101200</t>
  </si>
  <si>
    <t xml:space="preserve">PF3D7_1101300</t>
  </si>
  <si>
    <t xml:space="preserve">PF3D7_1149800</t>
  </si>
  <si>
    <t xml:space="preserve">PF3D7_1150000</t>
  </si>
  <si>
    <t xml:space="preserve">PF3D7_1150200</t>
  </si>
  <si>
    <t xml:space="preserve">PF3D7_1150300</t>
  </si>
  <si>
    <t xml:space="preserve">PF3D7_1200200</t>
  </si>
  <si>
    <t xml:space="preserve">PF3D7_1200300</t>
  </si>
  <si>
    <t xml:space="preserve">PF3D7_1200500</t>
  </si>
  <si>
    <t xml:space="preserve">PF3D7_1253700</t>
  </si>
  <si>
    <t xml:space="preserve">PF3D7_1254000</t>
  </si>
  <si>
    <t xml:space="preserve">PF3D7_1254200</t>
  </si>
  <si>
    <t xml:space="preserve">PF3D7_1254400</t>
  </si>
  <si>
    <t xml:space="preserve">PF3D7_1254500</t>
  </si>
  <si>
    <t xml:space="preserve">PF3D7_1254700</t>
  </si>
  <si>
    <t xml:space="preserve">PF3D7_1254800</t>
  </si>
  <si>
    <t xml:space="preserve">PF3D7_1255000</t>
  </si>
  <si>
    <t xml:space="preserve">PF3D7_1255100</t>
  </si>
  <si>
    <t xml:space="preserve">PF3D7_1300200</t>
  </si>
  <si>
    <t xml:space="preserve">PF3D7_1300400</t>
  </si>
  <si>
    <t xml:space="preserve">PF3D7_1300500</t>
  </si>
  <si>
    <t xml:space="preserve">PF3D7_1300600</t>
  </si>
  <si>
    <t xml:space="preserve">PF3D7_1300700</t>
  </si>
  <si>
    <t xml:space="preserve">PF3D7_1372600</t>
  </si>
  <si>
    <t xml:space="preserve">PF3D7_1372700</t>
  </si>
  <si>
    <t xml:space="preserve">PF3D7_1373000</t>
  </si>
  <si>
    <t xml:space="preserve">PF3D7_1373100</t>
  </si>
  <si>
    <t xml:space="preserve">PF3D7_1373300</t>
  </si>
  <si>
    <t xml:space="preserve">PF3D7_1373400</t>
  </si>
  <si>
    <t xml:space="preserve">PF3D7_1400200</t>
  </si>
  <si>
    <t xml:space="preserve">PF3D7_1400300</t>
  </si>
  <si>
    <t xml:space="preserve">PF3D7_1400400</t>
  </si>
  <si>
    <t xml:space="preserve">PF3D7_1400500</t>
  </si>
  <si>
    <t xml:space="preserve">PF3D7_1400600</t>
  </si>
  <si>
    <t xml:space="preserve">PF3D7_1400800</t>
  </si>
  <si>
    <t xml:space="preserve">PF3D7_1479400</t>
  </si>
  <si>
    <t xml:space="preserve">PF3D7_1479600</t>
  </si>
  <si>
    <t xml:space="preserve">PF3D7_1479700</t>
  </si>
  <si>
    <t xml:space="preserve">PF3D7_1479800</t>
  </si>
  <si>
    <t xml:space="preserve">PF3D7_1480000</t>
  </si>
  <si>
    <t xml:space="preserve">PF3D7_0631700</t>
  </si>
  <si>
    <t xml:space="preserve">rifin, pseudogene</t>
  </si>
  <si>
    <t xml:space="preserve">PF3D7_0222400</t>
  </si>
  <si>
    <t xml:space="preserve">rifin, pseudogene (RIF)</t>
  </si>
  <si>
    <t xml:space="preserve">PF3D7_0402500</t>
  </si>
  <si>
    <t xml:space="preserve">PF3D7_0402700</t>
  </si>
  <si>
    <t xml:space="preserve">PF3D7_0412600</t>
  </si>
  <si>
    <t xml:space="preserve">PF3D7_0421500</t>
  </si>
  <si>
    <t xml:space="preserve">PF3D7_0425600</t>
  </si>
  <si>
    <t xml:space="preserve">PF3D7_0500300</t>
  </si>
  <si>
    <t xml:space="preserve">PF3D7_0500700</t>
  </si>
  <si>
    <t xml:space="preserve">PF3D7_0533000</t>
  </si>
  <si>
    <t xml:space="preserve">PF3D7_0600800</t>
  </si>
  <si>
    <t xml:space="preserve">PF3D7_0600900</t>
  </si>
  <si>
    <t xml:space="preserve">PF3D7_0617500</t>
  </si>
  <si>
    <t xml:space="preserve">PF3D7_0632600</t>
  </si>
  <si>
    <t xml:space="preserve">PF3D7_0701300</t>
  </si>
  <si>
    <t xml:space="preserve">PF3D7_0711900</t>
  </si>
  <si>
    <t xml:space="preserve">PF3D7_0712200</t>
  </si>
  <si>
    <t xml:space="preserve">PF3D7_0712500</t>
  </si>
  <si>
    <t xml:space="preserve">PF3D7_0731900</t>
  </si>
  <si>
    <t xml:space="preserve">PF3D7_0832100</t>
  </si>
  <si>
    <t xml:space="preserve">PF3D7_1101400</t>
  </si>
  <si>
    <t xml:space="preserve">PF3D7_1219200</t>
  </si>
  <si>
    <t xml:space="preserve">PF3D7_1301000</t>
  </si>
  <si>
    <t xml:space="preserve">PF3D7_1149200</t>
  </si>
  <si>
    <t xml:space="preserve">ring-infected erythrocyte surface antigen</t>
  </si>
  <si>
    <t xml:space="preserve">PF3D7_0102200</t>
  </si>
  <si>
    <t xml:space="preserve">ring-infected erythrocyte surface antigen (RESA)</t>
  </si>
  <si>
    <t xml:space="preserve">PF3D7_1149500</t>
  </si>
  <si>
    <t xml:space="preserve">ring-infected erythrocyte surface antigen 2, pseudogene (RESA2)</t>
  </si>
  <si>
    <t xml:space="preserve">PF3D7_1320900</t>
  </si>
  <si>
    <t xml:space="preserve">RNA-binding protein, putative</t>
  </si>
  <si>
    <t xml:space="preserve">PF3D7_0212600</t>
  </si>
  <si>
    <t xml:space="preserve">secreted protein with altered thrombospondin repeat domain (SPATR)</t>
  </si>
  <si>
    <t xml:space="preserve">PF3D7_1116100</t>
  </si>
  <si>
    <t xml:space="preserve">serine esterase, putative</t>
  </si>
  <si>
    <t xml:space="preserve">PF3D7_0208000</t>
  </si>
  <si>
    <t xml:space="preserve">serine repeat antigen 1 (SERA1)</t>
  </si>
  <si>
    <t xml:space="preserve">PF3D7_0207900</t>
  </si>
  <si>
    <t xml:space="preserve">serine repeat antigen 2 (SERA2)</t>
  </si>
  <si>
    <t xml:space="preserve">PF3D7_0207800</t>
  </si>
  <si>
    <t xml:space="preserve">serine repeat antigen 3 (SERA3)</t>
  </si>
  <si>
    <t xml:space="preserve">PF3D7_0207700</t>
  </si>
  <si>
    <t xml:space="preserve">serine repeat antigen 4 (SERA4)</t>
  </si>
  <si>
    <t xml:space="preserve">PF3D7_0207600</t>
  </si>
  <si>
    <t xml:space="preserve">serine repeat antigen 5 (SERA5)</t>
  </si>
  <si>
    <t xml:space="preserve">PF3D7_0207500</t>
  </si>
  <si>
    <t xml:space="preserve">serine repeat antigen 6 (SERA6)</t>
  </si>
  <si>
    <t xml:space="preserve">PF3D7_0207400</t>
  </si>
  <si>
    <t xml:space="preserve">serine repeat antigen 7 (SERA7)</t>
  </si>
  <si>
    <t xml:space="preserve">PF3D7_0207300</t>
  </si>
  <si>
    <t xml:space="preserve">serine repeat antigen 8 (SERA8)</t>
  </si>
  <si>
    <t xml:space="preserve">PF3D7_0902800</t>
  </si>
  <si>
    <t xml:space="preserve">serine repeat antigen 9 (SERA9)</t>
  </si>
  <si>
    <t xml:space="preserve">PF3D7_0717700</t>
  </si>
  <si>
    <t xml:space="preserve">serine--tRNA ligase, putative</t>
  </si>
  <si>
    <t xml:space="preserve">PF3D7_1216000</t>
  </si>
  <si>
    <t xml:space="preserve">PF3D7_0102600</t>
  </si>
  <si>
    <t xml:space="preserve">serine/threonine protein kinase, FIKK family (FIKK1)</t>
  </si>
  <si>
    <t xml:space="preserve">PF3D7_1016400</t>
  </si>
  <si>
    <t xml:space="preserve">serine/threonine protein kinase, FIKK family (FIKK10.1)</t>
  </si>
  <si>
    <t xml:space="preserve">PF3D7_1039000</t>
  </si>
  <si>
    <t xml:space="preserve">serine/threonine protein kinase, FIKK family (FIKK10.2)</t>
  </si>
  <si>
    <t xml:space="preserve">PF3D7_1149300</t>
  </si>
  <si>
    <t xml:space="preserve">serine/threonine protein kinase, FIKK family (FIKK11)</t>
  </si>
  <si>
    <t xml:space="preserve">PF3D7_1200800</t>
  </si>
  <si>
    <t xml:space="preserve">serine/threonine protein kinase, FIKK family (FIKK12)</t>
  </si>
  <si>
    <t xml:space="preserve">PF3D7_0301200</t>
  </si>
  <si>
    <t xml:space="preserve">serine/threonine protein kinase, FIKK family (FIKK3)</t>
  </si>
  <si>
    <t xml:space="preserve">PF3D7_0424500</t>
  </si>
  <si>
    <t xml:space="preserve">serine/threonine protein kinase, FIKK family (FIKK4.1)</t>
  </si>
  <si>
    <t xml:space="preserve">PF3D7_0424700</t>
  </si>
  <si>
    <t xml:space="preserve">serine/threonine protein kinase, FIKK family (FIKK4.2)</t>
  </si>
  <si>
    <t xml:space="preserve">PF3D7_0500900</t>
  </si>
  <si>
    <t xml:space="preserve">serine/threonine protein kinase, FIKK family (FIKK5)</t>
  </si>
  <si>
    <t xml:space="preserve">PF3D7_0726200</t>
  </si>
  <si>
    <t xml:space="preserve">serine/threonine protein kinase, FIKK family (FIKK7.1)</t>
  </si>
  <si>
    <t xml:space="preserve">PF3D7_0805700</t>
  </si>
  <si>
    <t xml:space="preserve">serine/threonine protein kinase, FIKK family (FIKK8)</t>
  </si>
  <si>
    <t xml:space="preserve">PF3D7_0902000</t>
  </si>
  <si>
    <t xml:space="preserve">serine/threonine protein kinase, FIKK family (FIKK9.1)</t>
  </si>
  <si>
    <t xml:space="preserve">PF3D7_0902100</t>
  </si>
  <si>
    <t xml:space="preserve">serine/threonine protein kinase, FIKK family (FIKK9.2)</t>
  </si>
  <si>
    <t xml:space="preserve">PF3D7_0902200</t>
  </si>
  <si>
    <t xml:space="preserve">serine/threonine protein kinase, FIKK family (FIKK9.3)</t>
  </si>
  <si>
    <t xml:space="preserve">PF3D7_0902300</t>
  </si>
  <si>
    <t xml:space="preserve">serine/threonine protein kinase, FIKK family (FIKK9.4)</t>
  </si>
  <si>
    <t xml:space="preserve">PF3D7_0902400</t>
  </si>
  <si>
    <t xml:space="preserve">serine/threonine protein kinase, FIKK family (FIKK9.5)</t>
  </si>
  <si>
    <t xml:space="preserve">PF3D7_0902500</t>
  </si>
  <si>
    <t xml:space="preserve">serine/threonine protein kinase, FIKK family (FIKK9.6)</t>
  </si>
  <si>
    <t xml:space="preserve">PF3D7_0902600</t>
  </si>
  <si>
    <t xml:space="preserve">serine/threonine protein kinase, FIKK family (FIKK9.7)</t>
  </si>
  <si>
    <t xml:space="preserve">PF3D7_0731400</t>
  </si>
  <si>
    <t xml:space="preserve">serine/threonine protein kinase, FIKK family, pseudogene (FIKK7.2)</t>
  </si>
  <si>
    <t xml:space="preserve">PF3D7_1355500</t>
  </si>
  <si>
    <t xml:space="preserve">serine/threonine protein phosphatase 5 (PP5)</t>
  </si>
  <si>
    <t xml:space="preserve">PF3D7_0816500</t>
  </si>
  <si>
    <t xml:space="preserve">small heat shock protein HSP20, putative (HSP20)</t>
  </si>
  <si>
    <t xml:space="preserve">PF3D7_1304500</t>
  </si>
  <si>
    <t xml:space="preserve">small heat shock protein, putative</t>
  </si>
  <si>
    <t xml:space="preserve">PF3D7_0408700</t>
  </si>
  <si>
    <t xml:space="preserve">sporozoite micronemal protein essential for cell traversal (PLP1)</t>
  </si>
  <si>
    <t xml:space="preserve">PF3D7_0101800</t>
  </si>
  <si>
    <t xml:space="preserve">stevor</t>
  </si>
  <si>
    <t xml:space="preserve">PF3D7_0115400</t>
  </si>
  <si>
    <t xml:space="preserve">PF3D7_0200400</t>
  </si>
  <si>
    <t xml:space="preserve">PF3D7_0201300</t>
  </si>
  <si>
    <t xml:space="preserve">PF3D7_0221400</t>
  </si>
  <si>
    <t xml:space="preserve">PF3D7_0222800</t>
  </si>
  <si>
    <t xml:space="preserve">PF3D7_0300400</t>
  </si>
  <si>
    <t xml:space="preserve">PF3D7_0324600</t>
  </si>
  <si>
    <t xml:space="preserve">PF3D7_0400800</t>
  </si>
  <si>
    <t xml:space="preserve">PF3D7_0402600</t>
  </si>
  <si>
    <t xml:space="preserve">PF3D7_0425500</t>
  </si>
  <si>
    <t xml:space="preserve">PF3D7_0617600</t>
  </si>
  <si>
    <t xml:space="preserve">PF3D7_0631900</t>
  </si>
  <si>
    <t xml:space="preserve">PF3D7_0700400</t>
  </si>
  <si>
    <t xml:space="preserve">PF3D7_0732000</t>
  </si>
  <si>
    <t xml:space="preserve">PF3D7_0832000</t>
  </si>
  <si>
    <t xml:space="preserve">PF3D7_0832400</t>
  </si>
  <si>
    <t xml:space="preserve">PF3D7_0832600</t>
  </si>
  <si>
    <t xml:space="preserve">PF3D7_0832900</t>
  </si>
  <si>
    <t xml:space="preserve">PF3D7_0900900</t>
  </si>
  <si>
    <t xml:space="preserve">PF3D7_0901600</t>
  </si>
  <si>
    <t xml:space="preserve">PF3D7_1040200</t>
  </si>
  <si>
    <t xml:space="preserve">PF3D7_1149900</t>
  </si>
  <si>
    <t xml:space="preserve">PF3D7_1254100</t>
  </si>
  <si>
    <t xml:space="preserve">PF3D7_1254300</t>
  </si>
  <si>
    <t xml:space="preserve">PF3D7_1254600</t>
  </si>
  <si>
    <t xml:space="preserve">PF3D7_1300900</t>
  </si>
  <si>
    <t xml:space="preserve">PF3D7_1372800</t>
  </si>
  <si>
    <t xml:space="preserve">PF3D7_1400700</t>
  </si>
  <si>
    <t xml:space="preserve">PF3D7_1479500</t>
  </si>
  <si>
    <t xml:space="preserve">PF3D7_1479900</t>
  </si>
  <si>
    <t xml:space="preserve">PF3D7_0300900</t>
  </si>
  <si>
    <t xml:space="preserve">stevor-like</t>
  </si>
  <si>
    <t xml:space="preserve">PF3D7_0102100</t>
  </si>
  <si>
    <t xml:space="preserve">stevor, pseudogene</t>
  </si>
  <si>
    <t xml:space="preserve">PF3D7_0114600</t>
  </si>
  <si>
    <t xml:space="preserve">PF3D7_0200900</t>
  </si>
  <si>
    <t xml:space="preserve">PF3D7_0401500</t>
  </si>
  <si>
    <t xml:space="preserve">PF3D7_0500600</t>
  </si>
  <si>
    <t xml:space="preserve">PF3D7_0700700</t>
  </si>
  <si>
    <t xml:space="preserve">PF3D7_1000800</t>
  </si>
  <si>
    <t xml:space="preserve">PF3D7_1100700</t>
  </si>
  <si>
    <t xml:space="preserve">PF3D7_1372500</t>
  </si>
  <si>
    <t xml:space="preserve">PF3D7_0507500</t>
  </si>
  <si>
    <t xml:space="preserve">subtilisin-like protease 1 (SUB1)</t>
  </si>
  <si>
    <t xml:space="preserve">PF3D7_1136900</t>
  </si>
  <si>
    <t xml:space="preserve">subtilisin-like protease 2 (SUB2)</t>
  </si>
  <si>
    <t xml:space="preserve">PF3D7_0507200</t>
  </si>
  <si>
    <t xml:space="preserve">subtilisin-like protease 3 (SUB3)</t>
  </si>
  <si>
    <t xml:space="preserve">PF3D7_0113100</t>
  </si>
  <si>
    <t xml:space="preserve">surface-associated interspersed protein 1.1 (SURFIN 1.1) (SURF1.1)</t>
  </si>
  <si>
    <t xml:space="preserve">PF3D7_0113600</t>
  </si>
  <si>
    <t xml:space="preserve">surface-associated interspersed protein 1.2 (SURFIN 1.2), pseudogene (SURF1.2)</t>
  </si>
  <si>
    <t xml:space="preserve">PF3D7_0115000</t>
  </si>
  <si>
    <t xml:space="preserve">surface-associated interspersed protein 1.3 (SURFIN 1.3) (SURF1.3)</t>
  </si>
  <si>
    <t xml:space="preserve">PF3D7_1301800</t>
  </si>
  <si>
    <t xml:space="preserve">surface-associated interspersed protein 13.1 (SURFIN 13.1), pseudogene (SURF13.1)</t>
  </si>
  <si>
    <t xml:space="preserve">PF3D7_1477600</t>
  </si>
  <si>
    <t xml:space="preserve">surface-associated interspersed protein 14.1 (SURFIN 14.1) (SURF14.1)</t>
  </si>
  <si>
    <t xml:space="preserve">PF3D7_0402200</t>
  </si>
  <si>
    <t xml:space="preserve">surface-associated interspersed protein 4.1 (SURFIN 4.1), pseudogene (SURF4.1)</t>
  </si>
  <si>
    <t xml:space="preserve">PF3D7_0424400</t>
  </si>
  <si>
    <t xml:space="preserve">surface-associated interspersed protein 4.2 (SURFIN 4.2) (SURF4.2)</t>
  </si>
  <si>
    <t xml:space="preserve">PF3D7_0831100</t>
  </si>
  <si>
    <t xml:space="preserve">surface-associated interspersed protein 8.1 (SURFIN 8.1) (SURF8.1)</t>
  </si>
  <si>
    <t xml:space="preserve">PF3D7_0830800</t>
  </si>
  <si>
    <t xml:space="preserve">surface-associated interspersed protein 8.2 (SURFIN 8.2) (SURF8.2)</t>
  </si>
  <si>
    <t xml:space="preserve">PF3D7_0800700</t>
  </si>
  <si>
    <t xml:space="preserve">surface-associated interspersed protein 8.3 (SURFIN 8.3) (SURF8.3)</t>
  </si>
  <si>
    <t xml:space="preserve">PF3D7_1132200</t>
  </si>
  <si>
    <t xml:space="preserve">T-complex protein 1 subunit alpha (TCP1)</t>
  </si>
  <si>
    <t xml:space="preserve">PF3D7_0306800</t>
  </si>
  <si>
    <t xml:space="preserve">T-complex protein 1 subunit beta (CCT2)</t>
  </si>
  <si>
    <t xml:space="preserve">PF3D7_1357800</t>
  </si>
  <si>
    <t xml:space="preserve">T-complex protein 1 subunit delta (CCT4)</t>
  </si>
  <si>
    <t xml:space="preserve">PF3D7_0320300</t>
  </si>
  <si>
    <t xml:space="preserve">T-complex protein 1 subunit epsilon (CCT5)</t>
  </si>
  <si>
    <t xml:space="preserve">PF3D7_0308200</t>
  </si>
  <si>
    <t xml:space="preserve">T-complex protein 1 subunit eta (CCT7)</t>
  </si>
  <si>
    <t xml:space="preserve">PF3D7_1229500</t>
  </si>
  <si>
    <t xml:space="preserve">T-complex protein 1 subunit gamma (CCT3)</t>
  </si>
  <si>
    <t xml:space="preserve">PF3D7_0214000</t>
  </si>
  <si>
    <t xml:space="preserve">T-complex protein 1 subunit theta (CCT8)</t>
  </si>
  <si>
    <t xml:space="preserve">PF3D7_0608700</t>
  </si>
  <si>
    <t xml:space="preserve">T-complex protein 1 subunit zeta (CCT6)</t>
  </si>
  <si>
    <t xml:space="preserve">PF3D7_0601600</t>
  </si>
  <si>
    <t xml:space="preserve">tetratricopeptide repeat protein, putative</t>
  </si>
  <si>
    <t xml:space="preserve">PF3D7_0631000</t>
  </si>
  <si>
    <t xml:space="preserve">PF3D7_1126000</t>
  </si>
  <si>
    <t xml:space="preserve">threonine--tRNA ligase (ThrRS)</t>
  </si>
  <si>
    <t xml:space="preserve">PF3D7_1335900</t>
  </si>
  <si>
    <t xml:space="preserve">thrombospondin-related anonymous protein (TRAP)</t>
  </si>
  <si>
    <t xml:space="preserve">PF3D7_1218000</t>
  </si>
  <si>
    <t xml:space="preserve">thrombospondin-related apical membrane protein (TRAMP)</t>
  </si>
  <si>
    <t xml:space="preserve">PF3D7_0104000</t>
  </si>
  <si>
    <t xml:space="preserve">thrombospondin-related sporozoite protein (TRSP)</t>
  </si>
  <si>
    <t xml:space="preserve">PF3D7_1222600</t>
  </si>
  <si>
    <t xml:space="preserve">transcription factor with AP2 domain(s) (AP2-G)</t>
  </si>
  <si>
    <t xml:space="preserve">PF3D7_1408200</t>
  </si>
  <si>
    <t xml:space="preserve">transcription factor with AP2 domain(s) (AP2-G2)</t>
  </si>
  <si>
    <t xml:space="preserve">PF3D7_0730300</t>
  </si>
  <si>
    <t xml:space="preserve">transcription factor with AP2 domain(s) (AP2-L)</t>
  </si>
  <si>
    <t xml:space="preserve">PF3D7_1143100</t>
  </si>
  <si>
    <t xml:space="preserve">transcription factor with AP2 domain(s) (AP2-O)</t>
  </si>
  <si>
    <t xml:space="preserve">PF3D7_0420300</t>
  </si>
  <si>
    <t xml:space="preserve">transcription factor with AP2 domain(s) (ApiAP2)</t>
  </si>
  <si>
    <t xml:space="preserve">PF3D7_0516800</t>
  </si>
  <si>
    <t xml:space="preserve">PF3D7_0613800</t>
  </si>
  <si>
    <t xml:space="preserve">PF3D7_0802100</t>
  </si>
  <si>
    <t xml:space="preserve">PF3D7_1007700</t>
  </si>
  <si>
    <t xml:space="preserve">PF3D7_1107800</t>
  </si>
  <si>
    <t xml:space="preserve">PF3D7_1139300</t>
  </si>
  <si>
    <t xml:space="preserve">PF3D7_1222400</t>
  </si>
  <si>
    <t xml:space="preserve">PF3D7_1239200</t>
  </si>
  <si>
    <t xml:space="preserve">PF3D7_1305200</t>
  </si>
  <si>
    <t xml:space="preserve">PF3D7_1317200</t>
  </si>
  <si>
    <t xml:space="preserve">PF3D7_1342900</t>
  </si>
  <si>
    <t xml:space="preserve">PF3D7_1350900</t>
  </si>
  <si>
    <t xml:space="preserve">PF3D7_1456000</t>
  </si>
  <si>
    <t xml:space="preserve">PF3D7_1466400</t>
  </si>
  <si>
    <t xml:space="preserve">PF3D7_0604100</t>
  </si>
  <si>
    <t xml:space="preserve">transcription factor with AP2 domain(s) (SIP2)</t>
  </si>
  <si>
    <t xml:space="preserve">PF3D7_0404100</t>
  </si>
  <si>
    <t xml:space="preserve">transcription factor with AP2 domain(s), putative (ApiAP2)</t>
  </si>
  <si>
    <t xml:space="preserve">PF3D7_0611200</t>
  </si>
  <si>
    <t xml:space="preserve">PF3D7_0622900</t>
  </si>
  <si>
    <t xml:space="preserve">PF3D7_0934400</t>
  </si>
  <si>
    <t xml:space="preserve">PF3D7_1115500</t>
  </si>
  <si>
    <t xml:space="preserve">PF3D7_1429200</t>
  </si>
  <si>
    <t xml:space="preserve">PF3D7_1449500</t>
  </si>
  <si>
    <t xml:space="preserve">PF3D7_1318800</t>
  </si>
  <si>
    <t xml:space="preserve">translocation protein SEC63 (SEC63)</t>
  </si>
  <si>
    <t xml:space="preserve">PF3D7_0616500</t>
  </si>
  <si>
    <t xml:space="preserve">TRAP-like protein (TLP)</t>
  </si>
  <si>
    <t xml:space="preserve">PF3D7_1442600</t>
  </si>
  <si>
    <t xml:space="preserve">TRAP-like protein (TREP)</t>
  </si>
  <si>
    <t xml:space="preserve">PF3D7_0411500</t>
  </si>
  <si>
    <t xml:space="preserve">tRNA Alanine</t>
  </si>
  <si>
    <t xml:space="preserve">PF3D7_0620800</t>
  </si>
  <si>
    <t xml:space="preserve">PF3D7_0702700</t>
  </si>
  <si>
    <t xml:space="preserve">PF3D7_0529600</t>
  </si>
  <si>
    <t xml:space="preserve">tRNA Arginine</t>
  </si>
  <si>
    <t xml:space="preserve">PF3D7_1341000</t>
  </si>
  <si>
    <t xml:space="preserve">PF3D7_1369800</t>
  </si>
  <si>
    <t xml:space="preserve">PF3D7_1370000</t>
  </si>
  <si>
    <t xml:space="preserve">PF3D7_0403000</t>
  </si>
  <si>
    <t xml:space="preserve">tRNA Asparagine</t>
  </si>
  <si>
    <t xml:space="preserve">PF3D7_0714700</t>
  </si>
  <si>
    <t xml:space="preserve">PF3D7_1370100</t>
  </si>
  <si>
    <t xml:space="preserve">tRNA Cysteine</t>
  </si>
  <si>
    <t xml:space="preserve">PF3D7_0411600</t>
  </si>
  <si>
    <t xml:space="preserve">tRNA Glutamic acid</t>
  </si>
  <si>
    <t xml:space="preserve">PF3D7_0527700</t>
  </si>
  <si>
    <t xml:space="preserve">PF3D7_1252000</t>
  </si>
  <si>
    <t xml:space="preserve">PF3D7_0203500</t>
  </si>
  <si>
    <t xml:space="preserve">tRNA Glutamine</t>
  </si>
  <si>
    <t xml:space="preserve">PF3D7_1103200</t>
  </si>
  <si>
    <t xml:space="preserve">tRNA Glycine</t>
  </si>
  <si>
    <t xml:space="preserve">PF3D7_1370200</t>
  </si>
  <si>
    <t xml:space="preserve">PF3D7_0706900</t>
  </si>
  <si>
    <t xml:space="preserve">tRNA Histidine</t>
  </si>
  <si>
    <t xml:space="preserve">PF3D7_0312700</t>
  </si>
  <si>
    <t xml:space="preserve">tRNA Isoleucine</t>
  </si>
  <si>
    <t xml:space="preserve">PF3D7_0410200</t>
  </si>
  <si>
    <t xml:space="preserve">PF3D7_0510600</t>
  </si>
  <si>
    <t xml:space="preserve">tRNA Leucine</t>
  </si>
  <si>
    <t xml:space="preserve">PF3D7_0527800</t>
  </si>
  <si>
    <t xml:space="preserve">PF3D7_0620900</t>
  </si>
  <si>
    <t xml:space="preserve">PF3D7_0714800</t>
  </si>
  <si>
    <t xml:space="preserve">PF3D7_1103300</t>
  </si>
  <si>
    <t xml:space="preserve">PF3D7_0707000</t>
  </si>
  <si>
    <t xml:space="preserve">tRNA Lysine</t>
  </si>
  <si>
    <t xml:space="preserve">PF3D7_0707100</t>
  </si>
  <si>
    <t xml:space="preserve">PF3D7_1339100</t>
  </si>
  <si>
    <t xml:space="preserve">tRNA Methionine</t>
  </si>
  <si>
    <t xml:space="preserve">PF3D7_1438300</t>
  </si>
  <si>
    <t xml:space="preserve">PF3D7_0514400</t>
  </si>
  <si>
    <t xml:space="preserve">tRNA Phenylalanine</t>
  </si>
  <si>
    <t xml:space="preserve">PF3D7_1216800</t>
  </si>
  <si>
    <t xml:space="preserve">tRNA Proline</t>
  </si>
  <si>
    <t xml:space="preserve">PF3D7_1339200</t>
  </si>
  <si>
    <t xml:space="preserve">PF3D7_1418400</t>
  </si>
  <si>
    <t xml:space="preserve">PF3D7_1438200</t>
  </si>
  <si>
    <t xml:space="preserve">tRNA Selenocysteine</t>
  </si>
  <si>
    <t xml:space="preserve">PF3D7_0410100</t>
  </si>
  <si>
    <t xml:space="preserve">tRNA Serine</t>
  </si>
  <si>
    <t xml:space="preserve">PF3D7_0621600</t>
  </si>
  <si>
    <t xml:space="preserve">PF3D7_0714900</t>
  </si>
  <si>
    <t xml:space="preserve">PF3D7_1337600</t>
  </si>
  <si>
    <t xml:space="preserve">PF3D7_0706800</t>
  </si>
  <si>
    <t xml:space="preserve">tRNA Threonine</t>
  </si>
  <si>
    <t xml:space="preserve">PF3D7_0730700</t>
  </si>
  <si>
    <t xml:space="preserve">PF3D7_1355400</t>
  </si>
  <si>
    <t xml:space="preserve">PF3D7_1369900</t>
  </si>
  <si>
    <t xml:space="preserve">tRNA Tryptophan</t>
  </si>
  <si>
    <t xml:space="preserve">PF3D7_0702800</t>
  </si>
  <si>
    <t xml:space="preserve">tRNA Tyrosine</t>
  </si>
  <si>
    <t xml:space="preserve">PF3D7_0312600</t>
  </si>
  <si>
    <t xml:space="preserve">tRNA Valine</t>
  </si>
  <si>
    <t xml:space="preserve">PF3D7_0730600</t>
  </si>
  <si>
    <t xml:space="preserve">PF3D7_1251900</t>
  </si>
  <si>
    <t xml:space="preserve">PF3D7_1336900</t>
  </si>
  <si>
    <t xml:space="preserve">tryptophan--tRNA ligase (WRS)</t>
  </si>
  <si>
    <t xml:space="preserve">PF3D7_1251700</t>
  </si>
  <si>
    <t xml:space="preserve">tryptophan--tRNA ligase, putative (aTrpRS)</t>
  </si>
  <si>
    <t xml:space="preserve">PF3D7_0109400</t>
  </si>
  <si>
    <t xml:space="preserve">tubulin-specific chaperone a, putative</t>
  </si>
  <si>
    <t xml:space="preserve">PF3D7_1117500</t>
  </si>
  <si>
    <t xml:space="preserve">tyrosine--tRNA ligase</t>
  </si>
  <si>
    <t xml:space="preserve">PF3D7_0807900</t>
  </si>
  <si>
    <t xml:space="preserve">tyrosine--tRNA ligase (TyrRS)</t>
  </si>
  <si>
    <t xml:space="preserve">PF3D7_1137000</t>
  </si>
  <si>
    <t xml:space="preserve">U2 spliceosomal RNA</t>
  </si>
  <si>
    <t xml:space="preserve">PF3D7_0308400</t>
  </si>
  <si>
    <t xml:space="preserve">U4 spliceosomal RNA</t>
  </si>
  <si>
    <t xml:space="preserve">PF3D7_1341100</t>
  </si>
  <si>
    <t xml:space="preserve">U6 spliceosomal RNA</t>
  </si>
  <si>
    <t xml:space="preserve">PF3D7_0112400</t>
  </si>
  <si>
    <t xml:space="preserve">unspecified product</t>
  </si>
  <si>
    <t xml:space="preserve">PF3D7_0112600</t>
  </si>
  <si>
    <t xml:space="preserve">PF3D7_0531700</t>
  </si>
  <si>
    <t xml:space="preserve">PF3D7_0531900</t>
  </si>
  <si>
    <t xml:space="preserve">PF3D7_0725700</t>
  </si>
  <si>
    <t xml:space="preserve">PF3D7_0725900</t>
  </si>
  <si>
    <t xml:space="preserve">PF3D7_0311200</t>
  </si>
  <si>
    <t xml:space="preserve">valine--tRNA ligase, putative</t>
  </si>
  <si>
    <t xml:space="preserve">PF3D7_1461900</t>
  </si>
  <si>
    <t xml:space="preserve">PF3D7_0532700</t>
  </si>
  <si>
    <t xml:space="preserve">PF3D7_0401600.2</t>
  </si>
  <si>
    <t xml:space="preserve">PIR protein (RIF)</t>
  </si>
  <si>
    <t xml:space="preserve">PF3D7_0401600.1</t>
  </si>
  <si>
    <t xml:space="preserve">PF3D7_0701100</t>
  </si>
  <si>
    <t xml:space="preserve">PF3D7_0800400</t>
  </si>
  <si>
    <t xml:space="preserve">PF3D7_0701200</t>
  </si>
  <si>
    <t xml:space="preserve">PF3D7_1150100</t>
  </si>
  <si>
    <t xml:space="preserve">PF3D7_1240700</t>
  </si>
  <si>
    <t xml:space="preserve">PF3D7_1253600</t>
  </si>
  <si>
    <t xml:space="preserve">PF3D7_05328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84765625" defaultRowHeight="15" zeroHeight="false" outlineLevelRow="0" outlineLevelCol="0"/>
  <cols>
    <col collapsed="false" customWidth="true" hidden="false" outlineLevel="0" max="4" min="4" style="0" width="13.7"/>
    <col collapsed="false" customWidth="false" hidden="false" outlineLevel="0" max="7" min="7" style="1" width="8.85"/>
    <col collapsed="false" customWidth="true" hidden="false" outlineLevel="0" max="8" min="8" style="0" width="13.99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0" t="s">
        <v>8</v>
      </c>
      <c r="B2" s="0" t="n">
        <v>29510</v>
      </c>
      <c r="C2" s="0" t="n">
        <v>37126</v>
      </c>
      <c r="D2" s="0" t="s">
        <v>9</v>
      </c>
      <c r="E2" s="0" t="n">
        <v>5421</v>
      </c>
      <c r="F2" s="0" t="n">
        <v>7616</v>
      </c>
      <c r="G2" s="1" t="n">
        <v>0.711791</v>
      </c>
      <c r="H2" s="0" t="s">
        <v>10</v>
      </c>
    </row>
    <row r="3" customFormat="false" ht="15" hidden="false" customHeight="false" outlineLevel="0" collapsed="false">
      <c r="A3" s="0" t="s">
        <v>8</v>
      </c>
      <c r="B3" s="0" t="n">
        <v>42367</v>
      </c>
      <c r="C3" s="0" t="n">
        <v>46507</v>
      </c>
      <c r="D3" s="0" t="s">
        <v>11</v>
      </c>
      <c r="E3" s="0" t="n">
        <v>3695</v>
      </c>
      <c r="F3" s="0" t="n">
        <v>4140</v>
      </c>
      <c r="G3" s="1" t="n">
        <v>0.892512</v>
      </c>
      <c r="H3" s="0" t="s">
        <v>10</v>
      </c>
    </row>
    <row r="4" customFormat="false" ht="15" hidden="false" customHeight="false" outlineLevel="0" collapsed="false">
      <c r="A4" s="0" t="s">
        <v>8</v>
      </c>
      <c r="B4" s="0" t="n">
        <v>607390</v>
      </c>
      <c r="C4" s="0" t="n">
        <v>614893</v>
      </c>
      <c r="D4" s="0" t="s">
        <v>12</v>
      </c>
      <c r="E4" s="0" t="n">
        <v>5119</v>
      </c>
      <c r="F4" s="0" t="n">
        <v>7503</v>
      </c>
      <c r="G4" s="1" t="n">
        <v>0.68226</v>
      </c>
      <c r="H4" s="0" t="s">
        <v>10</v>
      </c>
    </row>
    <row r="5" customFormat="false" ht="15" hidden="false" customHeight="false" outlineLevel="0" collapsed="false">
      <c r="A5" s="0" t="s">
        <v>13</v>
      </c>
      <c r="B5" s="0" t="n">
        <v>25232</v>
      </c>
      <c r="C5" s="0" t="n">
        <v>31168</v>
      </c>
      <c r="D5" s="0" t="s">
        <v>14</v>
      </c>
      <c r="E5" s="0" t="n">
        <v>4100</v>
      </c>
      <c r="F5" s="0" t="n">
        <v>5936</v>
      </c>
      <c r="G5" s="1" t="n">
        <v>0.690701</v>
      </c>
      <c r="H5" s="0" t="s">
        <v>10</v>
      </c>
    </row>
    <row r="6" customFormat="false" ht="15" hidden="false" customHeight="false" outlineLevel="0" collapsed="false">
      <c r="A6" s="0" t="s">
        <v>13</v>
      </c>
      <c r="B6" s="0" t="n">
        <v>916352</v>
      </c>
      <c r="C6" s="0" t="n">
        <v>923648</v>
      </c>
      <c r="D6" s="0" t="s">
        <v>15</v>
      </c>
      <c r="E6" s="0" t="n">
        <v>5679</v>
      </c>
      <c r="F6" s="0" t="n">
        <v>7296</v>
      </c>
      <c r="G6" s="1" t="n">
        <v>0.778372</v>
      </c>
      <c r="H6" s="0" t="s">
        <v>10</v>
      </c>
    </row>
    <row r="7" customFormat="false" ht="15" hidden="false" customHeight="false" outlineLevel="0" collapsed="false">
      <c r="A7" s="0" t="s">
        <v>16</v>
      </c>
      <c r="B7" s="0" t="n">
        <v>36965</v>
      </c>
      <c r="C7" s="0" t="n">
        <v>44482</v>
      </c>
      <c r="D7" s="0" t="s">
        <v>17</v>
      </c>
      <c r="E7" s="0" t="n">
        <v>5318</v>
      </c>
      <c r="F7" s="0" t="n">
        <v>7517</v>
      </c>
      <c r="G7" s="1" t="n">
        <v>0.707463</v>
      </c>
      <c r="H7" s="0" t="s">
        <v>10</v>
      </c>
    </row>
    <row r="8" customFormat="false" ht="15" hidden="false" customHeight="false" outlineLevel="0" collapsed="false">
      <c r="A8" s="0" t="s">
        <v>18</v>
      </c>
      <c r="B8" s="0" t="n">
        <v>28706</v>
      </c>
      <c r="C8" s="0" t="n">
        <v>37677</v>
      </c>
      <c r="D8" s="0" t="s">
        <v>19</v>
      </c>
      <c r="E8" s="0" t="n">
        <v>6377</v>
      </c>
      <c r="F8" s="0" t="n">
        <v>8971</v>
      </c>
      <c r="G8" s="1" t="n">
        <v>0.710846</v>
      </c>
      <c r="H8" s="0" t="s">
        <v>10</v>
      </c>
    </row>
    <row r="9" customFormat="false" ht="15" hidden="false" customHeight="false" outlineLevel="0" collapsed="false">
      <c r="A9" s="0" t="s">
        <v>18</v>
      </c>
      <c r="B9" s="0" t="n">
        <v>45555</v>
      </c>
      <c r="C9" s="0" t="n">
        <v>56860</v>
      </c>
      <c r="D9" s="0" t="s">
        <v>20</v>
      </c>
      <c r="E9" s="0" t="n">
        <v>9969</v>
      </c>
      <c r="F9" s="0" t="n">
        <v>11305</v>
      </c>
      <c r="G9" s="1" t="n">
        <v>0.881822</v>
      </c>
      <c r="H9" s="0" t="s">
        <v>10</v>
      </c>
    </row>
    <row r="10" customFormat="false" ht="15" hidden="false" customHeight="false" outlineLevel="0" collapsed="false">
      <c r="A10" s="0" t="s">
        <v>18</v>
      </c>
      <c r="B10" s="0" t="n">
        <v>545987</v>
      </c>
      <c r="C10" s="0" t="n">
        <v>553810</v>
      </c>
      <c r="D10" s="0" t="s">
        <v>21</v>
      </c>
      <c r="E10" s="0" t="n">
        <v>5976</v>
      </c>
      <c r="F10" s="0" t="n">
        <v>7823</v>
      </c>
      <c r="G10" s="1" t="n">
        <v>0.763901</v>
      </c>
      <c r="H10" s="0" t="s">
        <v>10</v>
      </c>
    </row>
    <row r="11" customFormat="false" ht="15" hidden="false" customHeight="false" outlineLevel="0" collapsed="false">
      <c r="A11" s="0" t="s">
        <v>18</v>
      </c>
      <c r="B11" s="0" t="n">
        <v>561667</v>
      </c>
      <c r="C11" s="0" t="n">
        <v>569342</v>
      </c>
      <c r="D11" s="0" t="s">
        <v>22</v>
      </c>
      <c r="E11" s="0" t="n">
        <v>5718</v>
      </c>
      <c r="F11" s="0" t="n">
        <v>7675</v>
      </c>
      <c r="G11" s="1" t="n">
        <v>0.745016</v>
      </c>
      <c r="H11" s="0" t="s">
        <v>10</v>
      </c>
    </row>
    <row r="12" customFormat="false" ht="15" hidden="false" customHeight="false" outlineLevel="0" collapsed="false">
      <c r="A12" s="0" t="s">
        <v>18</v>
      </c>
      <c r="B12" s="0" t="n">
        <v>591949</v>
      </c>
      <c r="C12" s="0" t="n">
        <v>599849</v>
      </c>
      <c r="D12" s="0" t="s">
        <v>23</v>
      </c>
      <c r="E12" s="0" t="n">
        <v>3534</v>
      </c>
      <c r="F12" s="0" t="n">
        <v>7900</v>
      </c>
      <c r="G12" s="1" t="n">
        <v>0.447342</v>
      </c>
      <c r="H12" s="0" t="s">
        <v>10</v>
      </c>
    </row>
    <row r="13" customFormat="false" ht="15" hidden="false" customHeight="false" outlineLevel="0" collapsed="false">
      <c r="A13" s="0" t="s">
        <v>18</v>
      </c>
      <c r="B13" s="0" t="n">
        <v>935031</v>
      </c>
      <c r="C13" s="0" t="n">
        <v>941875</v>
      </c>
      <c r="D13" s="0" t="s">
        <v>24</v>
      </c>
      <c r="E13" s="0" t="n">
        <v>3876</v>
      </c>
      <c r="F13" s="0" t="n">
        <v>6844</v>
      </c>
      <c r="G13" s="1" t="n">
        <v>0.566335</v>
      </c>
      <c r="H13" s="0" t="s">
        <v>10</v>
      </c>
    </row>
    <row r="14" customFormat="false" ht="15" hidden="false" customHeight="false" outlineLevel="0" collapsed="false">
      <c r="A14" s="0" t="s">
        <v>18</v>
      </c>
      <c r="B14" s="0" t="n">
        <v>946169</v>
      </c>
      <c r="C14" s="0" t="n">
        <v>953773</v>
      </c>
      <c r="D14" s="0" t="s">
        <v>25</v>
      </c>
      <c r="E14" s="0" t="n">
        <v>2657</v>
      </c>
      <c r="F14" s="0" t="n">
        <v>7604</v>
      </c>
      <c r="G14" s="1" t="n">
        <v>0.349421</v>
      </c>
      <c r="H14" s="0" t="s">
        <v>10</v>
      </c>
    </row>
    <row r="15" customFormat="false" ht="15" hidden="false" customHeight="false" outlineLevel="0" collapsed="false">
      <c r="A15" s="0" t="s">
        <v>18</v>
      </c>
      <c r="B15" s="0" t="n">
        <v>958067</v>
      </c>
      <c r="C15" s="0" t="n">
        <v>965611</v>
      </c>
      <c r="D15" s="0" t="s">
        <v>26</v>
      </c>
      <c r="E15" s="0" t="n">
        <v>3626</v>
      </c>
      <c r="F15" s="0" t="n">
        <v>7544</v>
      </c>
      <c r="G15" s="1" t="n">
        <v>0.480647</v>
      </c>
      <c r="H15" s="0" t="s">
        <v>10</v>
      </c>
    </row>
    <row r="16" customFormat="false" ht="15" hidden="false" customHeight="false" outlineLevel="0" collapsed="false">
      <c r="A16" s="0" t="s">
        <v>18</v>
      </c>
      <c r="B16" s="0" t="n">
        <v>969031</v>
      </c>
      <c r="C16" s="0" t="n">
        <v>976591</v>
      </c>
      <c r="D16" s="0" t="s">
        <v>27</v>
      </c>
      <c r="E16" s="0" t="n">
        <v>5567</v>
      </c>
      <c r="F16" s="0" t="n">
        <v>7560</v>
      </c>
      <c r="G16" s="1" t="n">
        <v>0.736376</v>
      </c>
      <c r="H16" s="0" t="s">
        <v>10</v>
      </c>
    </row>
    <row r="17" customFormat="false" ht="15" hidden="false" customHeight="false" outlineLevel="0" collapsed="false">
      <c r="A17" s="0" t="s">
        <v>18</v>
      </c>
      <c r="B17" s="0" t="n">
        <v>1173053</v>
      </c>
      <c r="C17" s="0" t="n">
        <v>1180226</v>
      </c>
      <c r="D17" s="0" t="s">
        <v>28</v>
      </c>
      <c r="E17" s="0" t="n">
        <v>5670</v>
      </c>
      <c r="F17" s="0" t="n">
        <v>7173</v>
      </c>
      <c r="G17" s="1" t="n">
        <v>0.790464</v>
      </c>
      <c r="H17" s="0" t="s">
        <v>10</v>
      </c>
    </row>
    <row r="18" customFormat="false" ht="15" hidden="false" customHeight="false" outlineLevel="0" collapsed="false">
      <c r="A18" s="0" t="s">
        <v>29</v>
      </c>
      <c r="B18" s="0" t="n">
        <v>20929</v>
      </c>
      <c r="C18" s="0" t="n">
        <v>28456</v>
      </c>
      <c r="D18" s="0" t="s">
        <v>30</v>
      </c>
      <c r="E18" s="0" t="n">
        <v>4575</v>
      </c>
      <c r="F18" s="0" t="n">
        <v>7527</v>
      </c>
      <c r="G18" s="1" t="n">
        <v>0.607812</v>
      </c>
      <c r="H18" s="0" t="s">
        <v>10</v>
      </c>
    </row>
    <row r="19" customFormat="false" ht="15" hidden="false" customHeight="false" outlineLevel="0" collapsed="false">
      <c r="A19" s="0" t="s">
        <v>29</v>
      </c>
      <c r="B19" s="0" t="n">
        <v>1333470</v>
      </c>
      <c r="C19" s="0" t="n">
        <v>1342964</v>
      </c>
      <c r="D19" s="0" t="s">
        <v>31</v>
      </c>
      <c r="E19" s="0" t="n">
        <v>7234</v>
      </c>
      <c r="F19" s="0" t="n">
        <v>9494</v>
      </c>
      <c r="G19" s="1" t="n">
        <v>0.761955</v>
      </c>
      <c r="H19" s="0" t="s">
        <v>32</v>
      </c>
    </row>
    <row r="20" customFormat="false" ht="15" hidden="false" customHeight="false" outlineLevel="0" collapsed="false">
      <c r="A20" s="0" t="s">
        <v>33</v>
      </c>
      <c r="B20" s="0" t="n">
        <v>3503</v>
      </c>
      <c r="C20" s="0" t="n">
        <v>12835</v>
      </c>
      <c r="D20" s="0" t="s">
        <v>34</v>
      </c>
      <c r="E20" s="0" t="n">
        <v>8189</v>
      </c>
      <c r="F20" s="0" t="n">
        <v>9332</v>
      </c>
      <c r="G20" s="1" t="n">
        <v>0.877518</v>
      </c>
      <c r="H20" s="0" t="s">
        <v>10</v>
      </c>
    </row>
    <row r="21" customFormat="false" ht="15" hidden="false" customHeight="false" outlineLevel="0" collapsed="false">
      <c r="A21" s="0" t="s">
        <v>33</v>
      </c>
      <c r="B21" s="0" t="n">
        <v>18586</v>
      </c>
      <c r="C21" s="0" t="n">
        <v>22721</v>
      </c>
      <c r="D21" s="0" t="s">
        <v>35</v>
      </c>
      <c r="E21" s="0" t="n">
        <v>3184</v>
      </c>
      <c r="F21" s="0" t="n">
        <v>4135</v>
      </c>
      <c r="G21" s="1" t="n">
        <v>0.770012</v>
      </c>
      <c r="H21" s="0" t="s">
        <v>10</v>
      </c>
    </row>
    <row r="22" customFormat="false" ht="15" hidden="false" customHeight="false" outlineLevel="0" collapsed="false">
      <c r="A22" s="0" t="s">
        <v>33</v>
      </c>
      <c r="B22" s="0" t="n">
        <v>723117</v>
      </c>
      <c r="C22" s="0" t="n">
        <v>731490</v>
      </c>
      <c r="D22" s="0" t="s">
        <v>36</v>
      </c>
      <c r="E22" s="0" t="n">
        <v>6223</v>
      </c>
      <c r="F22" s="0" t="n">
        <v>8373</v>
      </c>
      <c r="G22" s="1" t="n">
        <v>0.743222</v>
      </c>
      <c r="H22" s="0" t="s">
        <v>10</v>
      </c>
    </row>
    <row r="23" customFormat="false" ht="15" hidden="false" customHeight="false" outlineLevel="0" collapsed="false">
      <c r="A23" s="0" t="s">
        <v>33</v>
      </c>
      <c r="B23" s="0" t="n">
        <v>1353946</v>
      </c>
      <c r="C23" s="0" t="n">
        <v>1366430</v>
      </c>
      <c r="D23" s="0" t="s">
        <v>37</v>
      </c>
      <c r="E23" s="0" t="n">
        <v>9895</v>
      </c>
      <c r="F23" s="0" t="n">
        <v>12484</v>
      </c>
      <c r="G23" s="1" t="n">
        <v>0.792615</v>
      </c>
      <c r="H23" s="0" t="s">
        <v>10</v>
      </c>
    </row>
    <row r="24" customFormat="false" ht="15" hidden="false" customHeight="false" outlineLevel="0" collapsed="false">
      <c r="A24" s="0" t="s">
        <v>33</v>
      </c>
      <c r="B24" s="0" t="n">
        <v>1374797</v>
      </c>
      <c r="C24" s="0" t="n">
        <v>1382627</v>
      </c>
      <c r="D24" s="0" t="s">
        <v>38</v>
      </c>
      <c r="E24" s="0" t="n">
        <v>5752</v>
      </c>
      <c r="F24" s="0" t="n">
        <v>7830</v>
      </c>
      <c r="G24" s="1" t="n">
        <v>0.73461</v>
      </c>
      <c r="H24" s="0" t="s">
        <v>10</v>
      </c>
    </row>
    <row r="25" customFormat="false" ht="15" hidden="false" customHeight="false" outlineLevel="0" collapsed="false">
      <c r="A25" s="0" t="s">
        <v>39</v>
      </c>
      <c r="B25" s="0" t="n">
        <v>511950</v>
      </c>
      <c r="C25" s="0" t="n">
        <v>519425</v>
      </c>
      <c r="D25" s="0" t="s">
        <v>40</v>
      </c>
      <c r="E25" s="0" t="n">
        <v>6123</v>
      </c>
      <c r="F25" s="0" t="n">
        <v>7475</v>
      </c>
      <c r="G25" s="1" t="n">
        <v>0.81913</v>
      </c>
      <c r="H25" s="0" t="s">
        <v>10</v>
      </c>
    </row>
    <row r="26" customFormat="false" ht="15" hidden="false" customHeight="false" outlineLevel="0" collapsed="false">
      <c r="A26" s="0" t="s">
        <v>39</v>
      </c>
      <c r="B26" s="0" t="n">
        <v>527338</v>
      </c>
      <c r="C26" s="0" t="n">
        <v>535131</v>
      </c>
      <c r="D26" s="0" t="s">
        <v>41</v>
      </c>
      <c r="E26" s="0" t="n">
        <v>6010</v>
      </c>
      <c r="F26" s="0" t="n">
        <v>7793</v>
      </c>
      <c r="G26" s="1" t="n">
        <v>0.771205</v>
      </c>
      <c r="H26" s="0" t="s">
        <v>10</v>
      </c>
    </row>
    <row r="27" customFormat="false" ht="15" hidden="false" customHeight="false" outlineLevel="0" collapsed="false">
      <c r="A27" s="0" t="s">
        <v>39</v>
      </c>
      <c r="B27" s="0" t="n">
        <v>542906</v>
      </c>
      <c r="C27" s="0" t="n">
        <v>550520</v>
      </c>
      <c r="D27" s="0" t="s">
        <v>42</v>
      </c>
      <c r="E27" s="0" t="n">
        <v>5913</v>
      </c>
      <c r="F27" s="0" t="n">
        <v>7614</v>
      </c>
      <c r="G27" s="1" t="n">
        <v>0.776596</v>
      </c>
      <c r="H27" s="0" t="s">
        <v>10</v>
      </c>
    </row>
    <row r="28" customFormat="false" ht="15" hidden="false" customHeight="false" outlineLevel="0" collapsed="false">
      <c r="A28" s="0" t="s">
        <v>39</v>
      </c>
      <c r="B28" s="0" t="n">
        <v>552158</v>
      </c>
      <c r="C28" s="0" t="n">
        <v>559078</v>
      </c>
      <c r="D28" s="0" t="s">
        <v>43</v>
      </c>
      <c r="E28" s="0" t="n">
        <v>4436</v>
      </c>
      <c r="F28" s="0" t="n">
        <v>6920</v>
      </c>
      <c r="G28" s="1" t="n">
        <v>0.64104</v>
      </c>
      <c r="H28" s="0" t="s">
        <v>10</v>
      </c>
    </row>
    <row r="29" customFormat="false" ht="15" hidden="false" customHeight="false" outlineLevel="0" collapsed="false">
      <c r="A29" s="0" t="s">
        <v>39</v>
      </c>
      <c r="B29" s="0" t="n">
        <v>566726</v>
      </c>
      <c r="C29" s="0" t="n">
        <v>574308</v>
      </c>
      <c r="D29" s="0" t="s">
        <v>44</v>
      </c>
      <c r="E29" s="0" t="n">
        <v>6293</v>
      </c>
      <c r="F29" s="0" t="n">
        <v>7582</v>
      </c>
      <c r="G29" s="1" t="n">
        <v>0.829992</v>
      </c>
      <c r="H29" s="0" t="s">
        <v>10</v>
      </c>
    </row>
    <row r="30" customFormat="false" ht="15" hidden="false" customHeight="false" outlineLevel="0" collapsed="false">
      <c r="A30" s="0" t="s">
        <v>39</v>
      </c>
      <c r="B30" s="0" t="n">
        <v>581386</v>
      </c>
      <c r="C30" s="0" t="n">
        <v>588923</v>
      </c>
      <c r="D30" s="0" t="s">
        <v>45</v>
      </c>
      <c r="E30" s="0" t="n">
        <v>5671</v>
      </c>
      <c r="F30" s="0" t="n">
        <v>7537</v>
      </c>
      <c r="G30" s="1" t="n">
        <v>0.752421</v>
      </c>
      <c r="H30" s="0" t="s">
        <v>10</v>
      </c>
    </row>
    <row r="31" customFormat="false" ht="15" hidden="false" customHeight="false" outlineLevel="0" collapsed="false">
      <c r="A31" s="0" t="s">
        <v>39</v>
      </c>
      <c r="B31" s="0" t="n">
        <v>590326</v>
      </c>
      <c r="C31" s="0" t="n">
        <v>597733</v>
      </c>
      <c r="D31" s="0" t="s">
        <v>46</v>
      </c>
      <c r="E31" s="0" t="n">
        <v>5373</v>
      </c>
      <c r="F31" s="0" t="n">
        <v>7407</v>
      </c>
      <c r="G31" s="1" t="n">
        <v>0.725395</v>
      </c>
      <c r="H31" s="0" t="s">
        <v>10</v>
      </c>
    </row>
    <row r="32" customFormat="false" ht="15" hidden="false" customHeight="false" outlineLevel="0" collapsed="false">
      <c r="A32" s="0" t="s">
        <v>39</v>
      </c>
      <c r="B32" s="0" t="n">
        <v>1417588</v>
      </c>
      <c r="C32" s="0" t="n">
        <v>1426234</v>
      </c>
      <c r="D32" s="0" t="s">
        <v>47</v>
      </c>
      <c r="E32" s="0" t="n">
        <v>5481</v>
      </c>
      <c r="F32" s="0" t="n">
        <v>8646</v>
      </c>
      <c r="G32" s="1" t="n">
        <v>0.633935</v>
      </c>
      <c r="H32" s="0" t="s">
        <v>10</v>
      </c>
    </row>
    <row r="33" customFormat="false" ht="15" hidden="false" customHeight="false" outlineLevel="0" collapsed="false">
      <c r="A33" s="0" t="s">
        <v>48</v>
      </c>
      <c r="B33" s="0" t="n">
        <v>21361</v>
      </c>
      <c r="C33" s="0" t="n">
        <v>28653</v>
      </c>
      <c r="D33" s="0" t="s">
        <v>49</v>
      </c>
      <c r="E33" s="0" t="n">
        <v>6127</v>
      </c>
      <c r="F33" s="0" t="n">
        <v>7292</v>
      </c>
      <c r="G33" s="1" t="n">
        <v>0.840236</v>
      </c>
      <c r="H33" s="0" t="s">
        <v>10</v>
      </c>
    </row>
    <row r="34" customFormat="false" ht="15" hidden="false" customHeight="false" outlineLevel="0" collapsed="false">
      <c r="A34" s="0" t="s">
        <v>48</v>
      </c>
      <c r="B34" s="0" t="n">
        <v>29700</v>
      </c>
      <c r="C34" s="0" t="n">
        <v>39033</v>
      </c>
      <c r="D34" s="0" t="s">
        <v>50</v>
      </c>
      <c r="E34" s="0" t="n">
        <v>7071</v>
      </c>
      <c r="F34" s="0" t="n">
        <v>9333</v>
      </c>
      <c r="G34" s="1" t="n">
        <v>0.757634</v>
      </c>
      <c r="H34" s="0" t="s">
        <v>10</v>
      </c>
    </row>
    <row r="35" customFormat="false" ht="15" hidden="false" customHeight="false" outlineLevel="0" collapsed="false">
      <c r="A35" s="0" t="s">
        <v>48</v>
      </c>
      <c r="B35" s="0" t="n">
        <v>40948</v>
      </c>
      <c r="C35" s="0" t="n">
        <v>50939</v>
      </c>
      <c r="D35" s="0" t="s">
        <v>51</v>
      </c>
      <c r="E35" s="0" t="n">
        <v>7523</v>
      </c>
      <c r="F35" s="0" t="n">
        <v>9991</v>
      </c>
      <c r="G35" s="1" t="n">
        <v>0.752978</v>
      </c>
      <c r="H35" s="0" t="s">
        <v>10</v>
      </c>
    </row>
    <row r="36" customFormat="false" ht="15" hidden="false" customHeight="false" outlineLevel="0" collapsed="false">
      <c r="A36" s="0" t="s">
        <v>48</v>
      </c>
      <c r="B36" s="0" t="n">
        <v>440408</v>
      </c>
      <c r="C36" s="0" t="n">
        <v>448062</v>
      </c>
      <c r="D36" s="0" t="s">
        <v>52</v>
      </c>
      <c r="E36" s="0" t="n">
        <v>5927</v>
      </c>
      <c r="F36" s="0" t="n">
        <v>7654</v>
      </c>
      <c r="G36" s="1" t="n">
        <v>0.774366</v>
      </c>
      <c r="H36" s="0" t="s">
        <v>10</v>
      </c>
    </row>
    <row r="37" customFormat="false" ht="15" hidden="false" customHeight="false" outlineLevel="0" collapsed="false">
      <c r="A37" s="0" t="s">
        <v>48</v>
      </c>
      <c r="B37" s="0" t="n">
        <v>459312</v>
      </c>
      <c r="C37" s="0" t="n">
        <v>466567</v>
      </c>
      <c r="D37" s="0" t="s">
        <v>53</v>
      </c>
      <c r="E37" s="0" t="n">
        <v>5640</v>
      </c>
      <c r="F37" s="0" t="n">
        <v>7255</v>
      </c>
      <c r="G37" s="1" t="n">
        <v>0.777395</v>
      </c>
      <c r="H37" s="0" t="s">
        <v>10</v>
      </c>
    </row>
    <row r="38" customFormat="false" ht="15" hidden="false" customHeight="false" outlineLevel="0" collapsed="false">
      <c r="A38" s="0" t="s">
        <v>48</v>
      </c>
      <c r="B38" s="0" t="n">
        <v>1435794</v>
      </c>
      <c r="C38" s="0" t="n">
        <v>1443449</v>
      </c>
      <c r="D38" s="0" t="s">
        <v>54</v>
      </c>
      <c r="E38" s="0" t="n">
        <v>5598</v>
      </c>
      <c r="F38" s="0" t="n">
        <v>7655</v>
      </c>
      <c r="G38" s="1" t="n">
        <v>0.731287</v>
      </c>
      <c r="H38" s="0" t="s">
        <v>10</v>
      </c>
    </row>
    <row r="39" customFormat="false" ht="15" hidden="false" customHeight="false" outlineLevel="0" collapsed="false">
      <c r="A39" s="0" t="s">
        <v>55</v>
      </c>
      <c r="B39" s="0" t="n">
        <v>20080</v>
      </c>
      <c r="C39" s="0" t="n">
        <v>27885</v>
      </c>
      <c r="D39" s="0" t="s">
        <v>56</v>
      </c>
      <c r="E39" s="0" t="n">
        <v>5518</v>
      </c>
      <c r="F39" s="0" t="n">
        <v>7805</v>
      </c>
      <c r="G39" s="1" t="n">
        <v>0.706983</v>
      </c>
      <c r="H39" s="0" t="s">
        <v>10</v>
      </c>
    </row>
    <row r="40" customFormat="false" ht="15" hidden="false" customHeight="false" outlineLevel="0" collapsed="false">
      <c r="A40" s="0" t="s">
        <v>55</v>
      </c>
      <c r="B40" s="0" t="n">
        <v>1486070</v>
      </c>
      <c r="C40" s="0" t="n">
        <v>1490187</v>
      </c>
      <c r="D40" s="0" t="s">
        <v>57</v>
      </c>
      <c r="E40" s="0" t="n">
        <v>2906</v>
      </c>
      <c r="F40" s="0" t="n">
        <v>4117</v>
      </c>
      <c r="G40" s="1" t="n">
        <v>0.705854</v>
      </c>
      <c r="H40" s="0" t="s">
        <v>10</v>
      </c>
    </row>
    <row r="41" customFormat="false" ht="15" hidden="false" customHeight="false" outlineLevel="0" collapsed="false">
      <c r="A41" s="0" t="s">
        <v>55</v>
      </c>
      <c r="B41" s="0" t="n">
        <v>1495579</v>
      </c>
      <c r="C41" s="0" t="n">
        <v>1503336</v>
      </c>
      <c r="D41" s="0" t="s">
        <v>58</v>
      </c>
      <c r="E41" s="0" t="n">
        <v>5952</v>
      </c>
      <c r="F41" s="0" t="n">
        <v>7757</v>
      </c>
      <c r="G41" s="1" t="n">
        <v>0.767307</v>
      </c>
      <c r="H41" s="0" t="s">
        <v>10</v>
      </c>
    </row>
    <row r="42" customFormat="false" ht="15" hidden="false" customHeight="false" outlineLevel="0" collapsed="false">
      <c r="A42" s="0" t="s">
        <v>59</v>
      </c>
      <c r="B42" s="0" t="n">
        <v>28490</v>
      </c>
      <c r="C42" s="0" t="n">
        <v>36164</v>
      </c>
      <c r="D42" s="0" t="s">
        <v>60</v>
      </c>
      <c r="E42" s="0" t="n">
        <v>5483</v>
      </c>
      <c r="F42" s="0" t="n">
        <v>7674</v>
      </c>
      <c r="G42" s="1" t="n">
        <v>0.71449</v>
      </c>
      <c r="H42" s="0" t="s">
        <v>10</v>
      </c>
    </row>
    <row r="43" customFormat="false" ht="15" hidden="false" customHeight="false" outlineLevel="0" collapsed="false">
      <c r="A43" s="0" t="s">
        <v>59</v>
      </c>
      <c r="B43" s="0" t="n">
        <v>1642401</v>
      </c>
      <c r="C43" s="0" t="n">
        <v>1649948</v>
      </c>
      <c r="D43" s="0" t="s">
        <v>61</v>
      </c>
      <c r="E43" s="0" t="n">
        <v>5661</v>
      </c>
      <c r="F43" s="0" t="n">
        <v>7547</v>
      </c>
      <c r="G43" s="1" t="n">
        <v>0.750099</v>
      </c>
      <c r="H43" s="0" t="s">
        <v>10</v>
      </c>
    </row>
    <row r="44" customFormat="false" ht="15" hidden="false" customHeight="false" outlineLevel="0" collapsed="false">
      <c r="A44" s="0" t="s">
        <v>62</v>
      </c>
      <c r="B44" s="0" t="n">
        <v>24160</v>
      </c>
      <c r="C44" s="0" t="n">
        <v>31598</v>
      </c>
      <c r="D44" s="0" t="s">
        <v>63</v>
      </c>
      <c r="E44" s="0" t="n">
        <v>5732</v>
      </c>
      <c r="F44" s="0" t="n">
        <v>7438</v>
      </c>
      <c r="G44" s="1" t="n">
        <v>0.770637</v>
      </c>
      <c r="H44" s="0" t="s">
        <v>10</v>
      </c>
    </row>
    <row r="45" customFormat="false" ht="15" hidden="false" customHeight="false" outlineLevel="0" collapsed="false">
      <c r="A45" s="0" t="s">
        <v>62</v>
      </c>
      <c r="B45" s="0" t="n">
        <v>32666</v>
      </c>
      <c r="C45" s="0" t="n">
        <v>42386</v>
      </c>
      <c r="D45" s="0" t="s">
        <v>64</v>
      </c>
      <c r="E45" s="0" t="n">
        <v>6611</v>
      </c>
      <c r="F45" s="0" t="n">
        <v>9720</v>
      </c>
      <c r="G45" s="1" t="n">
        <v>0.680144</v>
      </c>
      <c r="H45" s="0" t="s">
        <v>10</v>
      </c>
    </row>
    <row r="46" customFormat="false" ht="15" hidden="false" customHeight="false" outlineLevel="0" collapsed="false">
      <c r="A46" s="0" t="s">
        <v>62</v>
      </c>
      <c r="B46" s="0" t="n">
        <v>2025817</v>
      </c>
      <c r="C46" s="0" t="n">
        <v>2035886</v>
      </c>
      <c r="D46" s="0" t="s">
        <v>65</v>
      </c>
      <c r="E46" s="0" t="n">
        <v>8318</v>
      </c>
      <c r="F46" s="0" t="n">
        <v>10069</v>
      </c>
      <c r="G46" s="1" t="n">
        <v>0.8261</v>
      </c>
      <c r="H46" s="0" t="s">
        <v>10</v>
      </c>
    </row>
    <row r="47" customFormat="false" ht="15" hidden="false" customHeight="false" outlineLevel="0" collapsed="false">
      <c r="A47" s="0" t="s">
        <v>66</v>
      </c>
      <c r="B47" s="0" t="n">
        <v>16973</v>
      </c>
      <c r="C47" s="0" t="n">
        <v>24497</v>
      </c>
      <c r="D47" s="0" t="s">
        <v>67</v>
      </c>
      <c r="E47" s="0" t="n">
        <v>6008</v>
      </c>
      <c r="F47" s="0" t="n">
        <v>7524</v>
      </c>
      <c r="G47" s="1" t="n">
        <v>0.798511</v>
      </c>
      <c r="H47" s="0" t="s">
        <v>10</v>
      </c>
    </row>
    <row r="48" customFormat="false" ht="15" hidden="false" customHeight="false" outlineLevel="0" collapsed="false">
      <c r="A48" s="0" t="s">
        <v>66</v>
      </c>
      <c r="B48" s="0" t="n">
        <v>32703</v>
      </c>
      <c r="C48" s="0" t="n">
        <v>41940</v>
      </c>
      <c r="D48" s="0" t="s">
        <v>68</v>
      </c>
      <c r="E48" s="0" t="n">
        <v>6270</v>
      </c>
      <c r="F48" s="0" t="n">
        <v>9237</v>
      </c>
      <c r="G48" s="1" t="n">
        <v>0.678792</v>
      </c>
      <c r="H48" s="0" t="s">
        <v>10</v>
      </c>
    </row>
    <row r="49" customFormat="false" ht="15" hidden="false" customHeight="false" outlineLevel="0" collapsed="false">
      <c r="A49" s="0" t="s">
        <v>66</v>
      </c>
      <c r="B49" s="0" t="n">
        <v>46788</v>
      </c>
      <c r="C49" s="0" t="n">
        <v>56805</v>
      </c>
      <c r="D49" s="0" t="s">
        <v>69</v>
      </c>
      <c r="E49" s="0" t="n">
        <v>9220</v>
      </c>
      <c r="F49" s="0" t="n">
        <v>10017</v>
      </c>
      <c r="G49" s="1" t="n">
        <v>0.920435</v>
      </c>
      <c r="H49" s="0" t="s">
        <v>70</v>
      </c>
    </row>
    <row r="50" customFormat="false" ht="15" hidden="false" customHeight="false" outlineLevel="0" collapsed="false">
      <c r="A50" s="0" t="s">
        <v>66</v>
      </c>
      <c r="B50" s="0" t="n">
        <v>766654</v>
      </c>
      <c r="C50" s="0" t="n">
        <v>774197</v>
      </c>
      <c r="D50" s="0" t="s">
        <v>71</v>
      </c>
      <c r="E50" s="0" t="n">
        <v>6191</v>
      </c>
      <c r="F50" s="0" t="n">
        <v>7543</v>
      </c>
      <c r="G50" s="1" t="n">
        <v>0.820761</v>
      </c>
      <c r="H50" s="0" t="s">
        <v>10</v>
      </c>
    </row>
    <row r="51" customFormat="false" ht="15" hidden="false" customHeight="false" outlineLevel="0" collapsed="false">
      <c r="A51" s="0" t="s">
        <v>66</v>
      </c>
      <c r="B51" s="0" t="n">
        <v>1694150</v>
      </c>
      <c r="C51" s="0" t="n">
        <v>1703087</v>
      </c>
      <c r="D51" s="0" t="s">
        <v>72</v>
      </c>
      <c r="E51" s="0" t="n">
        <v>6947</v>
      </c>
      <c r="F51" s="0" t="n">
        <v>8937</v>
      </c>
      <c r="G51" s="1" t="n">
        <v>0.77733</v>
      </c>
      <c r="H51" s="0" t="s">
        <v>10</v>
      </c>
    </row>
    <row r="52" customFormat="false" ht="15" hidden="false" customHeight="false" outlineLevel="0" collapsed="false">
      <c r="A52" s="0" t="s">
        <v>66</v>
      </c>
      <c r="B52" s="0" t="n">
        <v>1704512</v>
      </c>
      <c r="C52" s="0" t="n">
        <v>1712490</v>
      </c>
      <c r="D52" s="0" t="s">
        <v>73</v>
      </c>
      <c r="E52" s="0" t="n">
        <v>5735</v>
      </c>
      <c r="F52" s="0" t="n">
        <v>7978</v>
      </c>
      <c r="G52" s="1" t="n">
        <v>0.718852</v>
      </c>
      <c r="H52" s="0" t="s">
        <v>10</v>
      </c>
    </row>
    <row r="53" customFormat="false" ht="15" hidden="false" customHeight="false" outlineLevel="0" collapsed="false">
      <c r="A53" s="0" t="s">
        <v>66</v>
      </c>
      <c r="B53" s="0" t="n">
        <v>1719574</v>
      </c>
      <c r="C53" s="0" t="n">
        <v>1727456</v>
      </c>
      <c r="D53" s="0" t="s">
        <v>74</v>
      </c>
      <c r="E53" s="0" t="n">
        <v>6370</v>
      </c>
      <c r="F53" s="0" t="n">
        <v>7882</v>
      </c>
      <c r="G53" s="1" t="n">
        <v>0.808171</v>
      </c>
      <c r="H53" s="0" t="s">
        <v>10</v>
      </c>
    </row>
    <row r="54" customFormat="false" ht="15" hidden="false" customHeight="false" outlineLevel="0" collapsed="false">
      <c r="A54" s="0" t="s">
        <v>66</v>
      </c>
      <c r="B54" s="0" t="n">
        <v>2241271</v>
      </c>
      <c r="C54" s="0" t="n">
        <v>2248962</v>
      </c>
      <c r="D54" s="0" t="s">
        <v>75</v>
      </c>
      <c r="E54" s="0" t="n">
        <v>5146</v>
      </c>
      <c r="F54" s="0" t="n">
        <v>7691</v>
      </c>
      <c r="G54" s="1" t="n">
        <v>0.669094</v>
      </c>
      <c r="H54" s="0" t="s">
        <v>10</v>
      </c>
    </row>
    <row r="55" customFormat="false" ht="15" hidden="false" customHeight="false" outlineLevel="0" collapsed="false">
      <c r="A55" s="0" t="s">
        <v>76</v>
      </c>
      <c r="B55" s="0" t="n">
        <v>21364</v>
      </c>
      <c r="C55" s="0" t="n">
        <v>28787</v>
      </c>
      <c r="D55" s="0" t="s">
        <v>77</v>
      </c>
      <c r="E55" s="0" t="n">
        <v>4524</v>
      </c>
      <c r="F55" s="0" t="n">
        <v>7423</v>
      </c>
      <c r="G55" s="1" t="n">
        <v>0.609457</v>
      </c>
      <c r="H55" s="0" t="s">
        <v>10</v>
      </c>
    </row>
    <row r="56" customFormat="false" ht="15" hidden="false" customHeight="false" outlineLevel="0" collapsed="false">
      <c r="A56" s="0" t="s">
        <v>76</v>
      </c>
      <c r="B56" s="0" t="n">
        <v>33959</v>
      </c>
      <c r="C56" s="0" t="n">
        <v>44742</v>
      </c>
      <c r="D56" s="0" t="s">
        <v>78</v>
      </c>
      <c r="E56" s="0" t="n">
        <v>7787</v>
      </c>
      <c r="F56" s="0" t="n">
        <v>10783</v>
      </c>
      <c r="G56" s="1" t="n">
        <v>0.722155</v>
      </c>
      <c r="H56" s="0" t="s">
        <v>10</v>
      </c>
    </row>
    <row r="57" customFormat="false" ht="15" hidden="false" customHeight="false" outlineLevel="0" collapsed="false">
      <c r="A57" s="0" t="s">
        <v>76</v>
      </c>
      <c r="B57" s="0" t="n">
        <v>2884786</v>
      </c>
      <c r="C57" s="0" t="n">
        <v>2892340</v>
      </c>
      <c r="D57" s="0" t="s">
        <v>79</v>
      </c>
      <c r="E57" s="0" t="n">
        <v>5348</v>
      </c>
      <c r="F57" s="0" t="n">
        <v>7554</v>
      </c>
      <c r="G57" s="1" t="n">
        <v>0.707969</v>
      </c>
      <c r="H57" s="0" t="s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2.28"/>
    <col collapsed="false" customWidth="true" hidden="false" outlineLevel="0" max="4" min="4" style="0" width="14.14"/>
    <col collapsed="false" customWidth="true" hidden="false" outlineLevel="0" max="8" min="8" style="0" width="13.99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0" t="s">
        <v>8</v>
      </c>
      <c r="B2" s="0" t="n">
        <v>29510</v>
      </c>
      <c r="C2" s="0" t="n">
        <v>37126</v>
      </c>
      <c r="D2" s="0" t="s">
        <v>9</v>
      </c>
      <c r="E2" s="0" t="n">
        <v>4705</v>
      </c>
      <c r="F2" s="0" t="n">
        <v>6490</v>
      </c>
      <c r="G2" s="1" t="n">
        <v>0.724961</v>
      </c>
      <c r="H2" s="0" t="s">
        <v>10</v>
      </c>
      <c r="I2" s="1"/>
      <c r="J2" s="1"/>
      <c r="K2" s="1"/>
    </row>
    <row r="3" customFormat="false" ht="15" hidden="false" customHeight="false" outlineLevel="0" collapsed="false">
      <c r="A3" s="0" t="s">
        <v>8</v>
      </c>
      <c r="B3" s="0" t="n">
        <v>42367</v>
      </c>
      <c r="C3" s="0" t="n">
        <v>46507</v>
      </c>
      <c r="D3" s="0" t="s">
        <v>11</v>
      </c>
      <c r="E3" s="0" t="n">
        <v>3537</v>
      </c>
      <c r="F3" s="0" t="n">
        <v>3982</v>
      </c>
      <c r="G3" s="1" t="n">
        <v>0.888247</v>
      </c>
      <c r="H3" s="0" t="s">
        <v>10</v>
      </c>
      <c r="I3" s="1"/>
      <c r="J3" s="1"/>
      <c r="K3" s="1"/>
    </row>
    <row r="4" customFormat="false" ht="15" hidden="false" customHeight="false" outlineLevel="0" collapsed="false">
      <c r="A4" s="0" t="s">
        <v>8</v>
      </c>
      <c r="B4" s="0" t="n">
        <v>607390</v>
      </c>
      <c r="C4" s="0" t="n">
        <v>614893</v>
      </c>
      <c r="D4" s="0" t="s">
        <v>12</v>
      </c>
      <c r="E4" s="0" t="n">
        <v>4473</v>
      </c>
      <c r="F4" s="0" t="n">
        <v>6610</v>
      </c>
      <c r="G4" s="1" t="n">
        <v>0.676702</v>
      </c>
      <c r="H4" s="0" t="s">
        <v>10</v>
      </c>
      <c r="I4" s="1"/>
      <c r="J4" s="1"/>
      <c r="K4" s="1"/>
    </row>
    <row r="5" customFormat="false" ht="15" hidden="false" customHeight="false" outlineLevel="0" collapsed="false">
      <c r="A5" s="0" t="s">
        <v>13</v>
      </c>
      <c r="B5" s="0" t="n">
        <v>25232</v>
      </c>
      <c r="C5" s="0" t="n">
        <v>31168</v>
      </c>
      <c r="D5" s="0" t="s">
        <v>14</v>
      </c>
      <c r="E5" s="0" t="n">
        <v>3642</v>
      </c>
      <c r="F5" s="0" t="n">
        <v>5134</v>
      </c>
      <c r="G5" s="1" t="n">
        <v>0.709388</v>
      </c>
      <c r="H5" s="0" t="s">
        <v>10</v>
      </c>
      <c r="I5" s="1"/>
      <c r="J5" s="1"/>
      <c r="K5" s="1"/>
    </row>
    <row r="6" customFormat="false" ht="15" hidden="false" customHeight="false" outlineLevel="0" collapsed="false">
      <c r="A6" s="0" t="s">
        <v>13</v>
      </c>
      <c r="B6" s="0" t="n">
        <v>916352</v>
      </c>
      <c r="C6" s="0" t="n">
        <v>923648</v>
      </c>
      <c r="D6" s="0" t="s">
        <v>15</v>
      </c>
      <c r="E6" s="0" t="n">
        <v>5126</v>
      </c>
      <c r="F6" s="0" t="n">
        <v>6532</v>
      </c>
      <c r="G6" s="1" t="n">
        <v>0.784752</v>
      </c>
      <c r="H6" s="0" t="s">
        <v>10</v>
      </c>
      <c r="I6" s="1"/>
      <c r="J6" s="1"/>
      <c r="K6" s="1"/>
    </row>
    <row r="7" customFormat="false" ht="15" hidden="false" customHeight="false" outlineLevel="0" collapsed="false">
      <c r="A7" s="0" t="s">
        <v>16</v>
      </c>
      <c r="B7" s="0" t="n">
        <v>36965</v>
      </c>
      <c r="C7" s="0" t="n">
        <v>44482</v>
      </c>
      <c r="D7" s="0" t="s">
        <v>17</v>
      </c>
      <c r="E7" s="0" t="n">
        <v>4895</v>
      </c>
      <c r="F7" s="0" t="n">
        <v>6628</v>
      </c>
      <c r="G7" s="1" t="n">
        <v>0.738533</v>
      </c>
      <c r="H7" s="0" t="s">
        <v>10</v>
      </c>
    </row>
    <row r="8" customFormat="false" ht="15" hidden="false" customHeight="false" outlineLevel="0" collapsed="false">
      <c r="A8" s="0" t="s">
        <v>18</v>
      </c>
      <c r="B8" s="0" t="n">
        <v>28706</v>
      </c>
      <c r="C8" s="0" t="n">
        <v>37677</v>
      </c>
      <c r="D8" s="0" t="s">
        <v>19</v>
      </c>
      <c r="E8" s="0" t="n">
        <v>5752</v>
      </c>
      <c r="F8" s="0" t="n">
        <v>7939</v>
      </c>
      <c r="G8" s="1" t="n">
        <v>0.724524</v>
      </c>
      <c r="H8" s="0" t="s">
        <v>10</v>
      </c>
      <c r="I8" s="3"/>
      <c r="J8" s="3"/>
      <c r="K8" s="3"/>
    </row>
    <row r="9" customFormat="false" ht="15" hidden="false" customHeight="false" outlineLevel="0" collapsed="false">
      <c r="A9" s="0" t="s">
        <v>18</v>
      </c>
      <c r="B9" s="0" t="n">
        <v>45555</v>
      </c>
      <c r="C9" s="0" t="n">
        <v>56860</v>
      </c>
      <c r="D9" s="0" t="s">
        <v>20</v>
      </c>
      <c r="E9" s="0" t="n">
        <v>9542</v>
      </c>
      <c r="F9" s="0" t="n">
        <v>10402</v>
      </c>
      <c r="G9" s="1" t="n">
        <v>0.917324</v>
      </c>
      <c r="H9" s="0" t="s">
        <v>10</v>
      </c>
      <c r="I9" s="3"/>
      <c r="J9" s="3"/>
      <c r="K9" s="3"/>
    </row>
    <row r="10" customFormat="false" ht="15" hidden="false" customHeight="false" outlineLevel="0" collapsed="false">
      <c r="A10" s="0" t="s">
        <v>18</v>
      </c>
      <c r="B10" s="0" t="n">
        <v>545987</v>
      </c>
      <c r="C10" s="0" t="n">
        <v>553810</v>
      </c>
      <c r="D10" s="0" t="s">
        <v>21</v>
      </c>
      <c r="E10" s="0" t="n">
        <v>5570</v>
      </c>
      <c r="F10" s="0" t="n">
        <v>6628</v>
      </c>
      <c r="G10" s="1" t="n">
        <v>0.840374</v>
      </c>
      <c r="H10" s="0" t="s">
        <v>10</v>
      </c>
      <c r="I10" s="3"/>
      <c r="J10" s="3"/>
      <c r="K10" s="3"/>
    </row>
    <row r="11" customFormat="false" ht="15" hidden="false" customHeight="false" outlineLevel="0" collapsed="false">
      <c r="A11" s="0" t="s">
        <v>18</v>
      </c>
      <c r="B11" s="0" t="n">
        <v>561667</v>
      </c>
      <c r="C11" s="0" t="n">
        <v>569342</v>
      </c>
      <c r="D11" s="0" t="s">
        <v>22</v>
      </c>
      <c r="E11" s="0" t="n">
        <v>5266</v>
      </c>
      <c r="F11" s="0" t="n">
        <v>6832</v>
      </c>
      <c r="G11" s="1" t="n">
        <v>0.770785</v>
      </c>
      <c r="H11" s="0" t="s">
        <v>10</v>
      </c>
      <c r="J11" s="3"/>
    </row>
    <row r="12" customFormat="false" ht="15" hidden="false" customHeight="false" outlineLevel="0" collapsed="false">
      <c r="A12" s="0" t="s">
        <v>18</v>
      </c>
      <c r="B12" s="0" t="n">
        <v>591949</v>
      </c>
      <c r="C12" s="0" t="n">
        <v>599849</v>
      </c>
      <c r="D12" s="0" t="s">
        <v>23</v>
      </c>
      <c r="E12" s="0" t="n">
        <v>3534</v>
      </c>
      <c r="F12" s="0" t="n">
        <v>6979</v>
      </c>
      <c r="G12" s="1" t="n">
        <v>0.506376</v>
      </c>
      <c r="H12" s="0" t="s">
        <v>10</v>
      </c>
    </row>
    <row r="13" customFormat="false" ht="15" hidden="false" customHeight="false" outlineLevel="0" collapsed="false">
      <c r="A13" s="0" t="s">
        <v>18</v>
      </c>
      <c r="B13" s="0" t="n">
        <v>935031</v>
      </c>
      <c r="C13" s="0" t="n">
        <v>941875</v>
      </c>
      <c r="D13" s="0" t="s">
        <v>24</v>
      </c>
      <c r="E13" s="0" t="n">
        <v>3541</v>
      </c>
      <c r="F13" s="0" t="n">
        <v>6457</v>
      </c>
      <c r="G13" s="1" t="n">
        <v>0.548397</v>
      </c>
      <c r="H13" s="0" t="s">
        <v>10</v>
      </c>
    </row>
    <row r="14" customFormat="false" ht="15" hidden="false" customHeight="false" outlineLevel="0" collapsed="false">
      <c r="A14" s="0" t="s">
        <v>18</v>
      </c>
      <c r="B14" s="0" t="n">
        <v>946169</v>
      </c>
      <c r="C14" s="0" t="n">
        <v>953773</v>
      </c>
      <c r="D14" s="0" t="s">
        <v>25</v>
      </c>
      <c r="E14" s="0" t="n">
        <v>2657</v>
      </c>
      <c r="F14" s="0" t="n">
        <v>6604</v>
      </c>
      <c r="G14" s="1" t="n">
        <v>0.402332</v>
      </c>
      <c r="H14" s="0" t="s">
        <v>10</v>
      </c>
    </row>
    <row r="15" customFormat="false" ht="15" hidden="false" customHeight="false" outlineLevel="0" collapsed="false">
      <c r="A15" s="0" t="s">
        <v>18</v>
      </c>
      <c r="B15" s="0" t="n">
        <v>958067</v>
      </c>
      <c r="C15" s="0" t="n">
        <v>965611</v>
      </c>
      <c r="D15" s="0" t="s">
        <v>26</v>
      </c>
      <c r="E15" s="0" t="n">
        <v>3626</v>
      </c>
      <c r="F15" s="0" t="n">
        <v>6544</v>
      </c>
      <c r="G15" s="1" t="n">
        <v>0.554095</v>
      </c>
      <c r="H15" s="0" t="s">
        <v>10</v>
      </c>
    </row>
    <row r="16" customFormat="false" ht="15" hidden="false" customHeight="false" outlineLevel="0" collapsed="false">
      <c r="A16" s="0" t="s">
        <v>18</v>
      </c>
      <c r="B16" s="0" t="n">
        <v>969031</v>
      </c>
      <c r="C16" s="0" t="n">
        <v>976591</v>
      </c>
      <c r="D16" s="0" t="s">
        <v>27</v>
      </c>
      <c r="E16" s="0" t="n">
        <v>5021</v>
      </c>
      <c r="F16" s="0" t="n">
        <v>6580</v>
      </c>
      <c r="G16" s="1" t="n">
        <v>0.76307</v>
      </c>
      <c r="H16" s="0" t="s">
        <v>10</v>
      </c>
    </row>
    <row r="17" customFormat="false" ht="15" hidden="false" customHeight="false" outlineLevel="0" collapsed="false">
      <c r="A17" s="0" t="s">
        <v>18</v>
      </c>
      <c r="B17" s="0" t="n">
        <v>1173053</v>
      </c>
      <c r="C17" s="0" t="n">
        <v>1180226</v>
      </c>
      <c r="D17" s="0" t="s">
        <v>28</v>
      </c>
      <c r="E17" s="0" t="n">
        <v>5011</v>
      </c>
      <c r="F17" s="0" t="n">
        <v>6448</v>
      </c>
      <c r="G17" s="1" t="n">
        <v>0.77714</v>
      </c>
      <c r="H17" s="0" t="s">
        <v>10</v>
      </c>
    </row>
    <row r="18" customFormat="false" ht="15" hidden="false" customHeight="false" outlineLevel="0" collapsed="false">
      <c r="A18" s="0" t="s">
        <v>29</v>
      </c>
      <c r="B18" s="0" t="n">
        <v>20929</v>
      </c>
      <c r="C18" s="0" t="n">
        <v>28456</v>
      </c>
      <c r="D18" s="0" t="s">
        <v>30</v>
      </c>
      <c r="E18" s="0" t="n">
        <v>3928</v>
      </c>
      <c r="F18" s="0" t="n">
        <v>6622</v>
      </c>
      <c r="G18" s="1" t="n">
        <v>0.593174</v>
      </c>
      <c r="H18" s="0" t="s">
        <v>10</v>
      </c>
    </row>
    <row r="19" customFormat="false" ht="15" hidden="false" customHeight="false" outlineLevel="0" collapsed="false">
      <c r="A19" s="0" t="s">
        <v>29</v>
      </c>
      <c r="B19" s="0" t="n">
        <v>1333470</v>
      </c>
      <c r="C19" s="0" t="n">
        <v>1342964</v>
      </c>
      <c r="D19" s="0" t="s">
        <v>31</v>
      </c>
      <c r="E19" s="0" t="n">
        <v>7234</v>
      </c>
      <c r="F19" s="0" t="n">
        <v>9494</v>
      </c>
      <c r="G19" s="1" t="n">
        <v>0.761955</v>
      </c>
      <c r="H19" s="0" t="s">
        <v>32</v>
      </c>
    </row>
    <row r="20" customFormat="false" ht="15" hidden="false" customHeight="false" outlineLevel="0" collapsed="false">
      <c r="A20" s="0" t="s">
        <v>33</v>
      </c>
      <c r="B20" s="0" t="n">
        <v>3503</v>
      </c>
      <c r="C20" s="0" t="n">
        <v>12835</v>
      </c>
      <c r="D20" s="0" t="s">
        <v>34</v>
      </c>
      <c r="E20" s="0" t="n">
        <v>7749</v>
      </c>
      <c r="F20" s="0" t="n">
        <v>8638</v>
      </c>
      <c r="G20" s="1" t="n">
        <v>0.897083</v>
      </c>
      <c r="H20" s="0" t="s">
        <v>10</v>
      </c>
    </row>
    <row r="21" customFormat="false" ht="15" hidden="false" customHeight="false" outlineLevel="0" collapsed="false">
      <c r="A21" s="0" t="s">
        <v>33</v>
      </c>
      <c r="B21" s="0" t="n">
        <v>18586</v>
      </c>
      <c r="C21" s="0" t="n">
        <v>22721</v>
      </c>
      <c r="D21" s="0" t="s">
        <v>35</v>
      </c>
      <c r="E21" s="0" t="n">
        <v>3025</v>
      </c>
      <c r="F21" s="0" t="n">
        <v>3976</v>
      </c>
      <c r="G21" s="1" t="n">
        <v>0.760815</v>
      </c>
      <c r="H21" s="0" t="s">
        <v>10</v>
      </c>
    </row>
    <row r="22" customFormat="false" ht="15" hidden="false" customHeight="false" outlineLevel="0" collapsed="false">
      <c r="A22" s="0" t="s">
        <v>33</v>
      </c>
      <c r="B22" s="0" t="n">
        <v>723117</v>
      </c>
      <c r="C22" s="0" t="n">
        <v>731490</v>
      </c>
      <c r="D22" s="0" t="s">
        <v>36</v>
      </c>
      <c r="E22" s="0" t="n">
        <v>5191</v>
      </c>
      <c r="F22" s="0" t="n">
        <v>7183</v>
      </c>
      <c r="G22" s="1" t="n">
        <v>0.722679</v>
      </c>
      <c r="H22" s="0" t="s">
        <v>10</v>
      </c>
    </row>
    <row r="23" customFormat="false" ht="15" hidden="false" customHeight="false" outlineLevel="0" collapsed="false">
      <c r="A23" s="0" t="s">
        <v>33</v>
      </c>
      <c r="B23" s="0" t="n">
        <v>1353946</v>
      </c>
      <c r="C23" s="0" t="n">
        <v>1366430</v>
      </c>
      <c r="D23" s="0" t="s">
        <v>37</v>
      </c>
      <c r="E23" s="0" t="n">
        <v>9621</v>
      </c>
      <c r="F23" s="0" t="n">
        <v>11863</v>
      </c>
      <c r="G23" s="1" t="n">
        <v>0.811009</v>
      </c>
      <c r="H23" s="0" t="s">
        <v>10</v>
      </c>
    </row>
    <row r="24" customFormat="false" ht="15" hidden="false" customHeight="false" outlineLevel="0" collapsed="false">
      <c r="A24" s="0" t="s">
        <v>33</v>
      </c>
      <c r="B24" s="0" t="n">
        <v>1374797</v>
      </c>
      <c r="C24" s="0" t="n">
        <v>1382627</v>
      </c>
      <c r="D24" s="0" t="s">
        <v>38</v>
      </c>
      <c r="E24" s="0" t="n">
        <v>4836</v>
      </c>
      <c r="F24" s="0" t="n">
        <v>6715</v>
      </c>
      <c r="G24" s="1" t="n">
        <v>0.720179</v>
      </c>
      <c r="H24" s="0" t="s">
        <v>10</v>
      </c>
    </row>
    <row r="25" customFormat="false" ht="15" hidden="false" customHeight="false" outlineLevel="0" collapsed="false">
      <c r="A25" s="0" t="s">
        <v>39</v>
      </c>
      <c r="B25" s="0" t="n">
        <v>511950</v>
      </c>
      <c r="C25" s="0" t="n">
        <v>519425</v>
      </c>
      <c r="D25" s="0" t="s">
        <v>40</v>
      </c>
      <c r="E25" s="0" t="n">
        <v>5670</v>
      </c>
      <c r="F25" s="0" t="n">
        <v>6646</v>
      </c>
      <c r="G25" s="1" t="n">
        <v>0.853145</v>
      </c>
      <c r="H25" s="0" t="s">
        <v>10</v>
      </c>
    </row>
    <row r="26" customFormat="false" ht="15" hidden="false" customHeight="false" outlineLevel="0" collapsed="false">
      <c r="A26" s="0" t="s">
        <v>39</v>
      </c>
      <c r="B26" s="0" t="n">
        <v>527338</v>
      </c>
      <c r="C26" s="0" t="n">
        <v>535131</v>
      </c>
      <c r="D26" s="0" t="s">
        <v>41</v>
      </c>
      <c r="E26" s="0" t="n">
        <v>5488</v>
      </c>
      <c r="F26" s="0" t="n">
        <v>6826</v>
      </c>
      <c r="G26" s="1" t="n">
        <v>0.803985</v>
      </c>
      <c r="H26" s="0" t="s">
        <v>10</v>
      </c>
    </row>
    <row r="27" customFormat="false" ht="15" hidden="false" customHeight="false" outlineLevel="0" collapsed="false">
      <c r="A27" s="0" t="s">
        <v>39</v>
      </c>
      <c r="B27" s="0" t="n">
        <v>542906</v>
      </c>
      <c r="C27" s="0" t="n">
        <v>550520</v>
      </c>
      <c r="D27" s="0" t="s">
        <v>42</v>
      </c>
      <c r="E27" s="0" t="n">
        <v>5412</v>
      </c>
      <c r="F27" s="0" t="n">
        <v>6802</v>
      </c>
      <c r="G27" s="1" t="n">
        <v>0.795648</v>
      </c>
      <c r="H27" s="0" t="s">
        <v>10</v>
      </c>
    </row>
    <row r="28" customFormat="false" ht="15" hidden="false" customHeight="false" outlineLevel="0" collapsed="false">
      <c r="A28" s="0" t="s">
        <v>39</v>
      </c>
      <c r="B28" s="0" t="n">
        <v>552158</v>
      </c>
      <c r="C28" s="0" t="n">
        <v>559078</v>
      </c>
      <c r="D28" s="0" t="s">
        <v>43</v>
      </c>
      <c r="E28" s="0" t="n">
        <v>3916</v>
      </c>
      <c r="F28" s="0" t="n">
        <v>6193</v>
      </c>
      <c r="G28" s="1" t="n">
        <v>0.632327</v>
      </c>
      <c r="H28" s="0" t="s">
        <v>10</v>
      </c>
    </row>
    <row r="29" customFormat="false" ht="15" hidden="false" customHeight="false" outlineLevel="0" collapsed="false">
      <c r="A29" s="0" t="s">
        <v>39</v>
      </c>
      <c r="B29" s="0" t="n">
        <v>566726</v>
      </c>
      <c r="C29" s="0" t="n">
        <v>574308</v>
      </c>
      <c r="D29" s="0" t="s">
        <v>44</v>
      </c>
      <c r="E29" s="0" t="n">
        <v>5879</v>
      </c>
      <c r="F29" s="0" t="n">
        <v>6646</v>
      </c>
      <c r="G29" s="1" t="n">
        <v>0.884592</v>
      </c>
      <c r="H29" s="0" t="s">
        <v>10</v>
      </c>
    </row>
    <row r="30" customFormat="false" ht="15" hidden="false" customHeight="false" outlineLevel="0" collapsed="false">
      <c r="A30" s="0" t="s">
        <v>39</v>
      </c>
      <c r="B30" s="0" t="n">
        <v>581386</v>
      </c>
      <c r="C30" s="0" t="n">
        <v>588923</v>
      </c>
      <c r="D30" s="0" t="s">
        <v>45</v>
      </c>
      <c r="E30" s="0" t="n">
        <v>5029</v>
      </c>
      <c r="F30" s="0" t="n">
        <v>6718</v>
      </c>
      <c r="G30" s="1" t="n">
        <v>0.748586</v>
      </c>
      <c r="H30" s="0" t="s">
        <v>10</v>
      </c>
    </row>
    <row r="31" customFormat="false" ht="15" hidden="false" customHeight="false" outlineLevel="0" collapsed="false">
      <c r="A31" s="0" t="s">
        <v>39</v>
      </c>
      <c r="B31" s="0" t="n">
        <v>590326</v>
      </c>
      <c r="C31" s="0" t="n">
        <v>597733</v>
      </c>
      <c r="D31" s="0" t="s">
        <v>46</v>
      </c>
      <c r="E31" s="0" t="n">
        <v>5008</v>
      </c>
      <c r="F31" s="0" t="n">
        <v>6577</v>
      </c>
      <c r="G31" s="1" t="n">
        <v>0.761441</v>
      </c>
      <c r="H31" s="0" t="s">
        <v>10</v>
      </c>
    </row>
    <row r="32" customFormat="false" ht="15" hidden="false" customHeight="false" outlineLevel="0" collapsed="false">
      <c r="A32" s="0" t="s">
        <v>39</v>
      </c>
      <c r="B32" s="0" t="n">
        <v>1417588</v>
      </c>
      <c r="C32" s="0" t="n">
        <v>1426234</v>
      </c>
      <c r="D32" s="0" t="s">
        <v>47</v>
      </c>
      <c r="E32" s="0" t="n">
        <v>4819</v>
      </c>
      <c r="F32" s="0" t="n">
        <v>7786</v>
      </c>
      <c r="G32" s="1" t="n">
        <v>0.618931</v>
      </c>
      <c r="H32" s="0" t="s">
        <v>10</v>
      </c>
    </row>
    <row r="33" customFormat="false" ht="15" hidden="false" customHeight="false" outlineLevel="0" collapsed="false">
      <c r="A33" s="0" t="s">
        <v>48</v>
      </c>
      <c r="B33" s="0" t="n">
        <v>21361</v>
      </c>
      <c r="C33" s="0" t="n">
        <v>28653</v>
      </c>
      <c r="D33" s="0" t="s">
        <v>49</v>
      </c>
      <c r="E33" s="0" t="n">
        <v>5516</v>
      </c>
      <c r="F33" s="0" t="n">
        <v>6361</v>
      </c>
      <c r="G33" s="1" t="n">
        <v>0.867159</v>
      </c>
      <c r="H33" s="0" t="s">
        <v>10</v>
      </c>
    </row>
    <row r="34" customFormat="false" ht="15" hidden="false" customHeight="false" outlineLevel="0" collapsed="false">
      <c r="A34" s="0" t="s">
        <v>48</v>
      </c>
      <c r="B34" s="0" t="n">
        <v>29700</v>
      </c>
      <c r="C34" s="0" t="n">
        <v>39033</v>
      </c>
      <c r="D34" s="0" t="s">
        <v>50</v>
      </c>
      <c r="E34" s="0" t="n">
        <v>6827</v>
      </c>
      <c r="F34" s="0" t="n">
        <v>8575</v>
      </c>
      <c r="G34" s="1" t="n">
        <v>0.796152</v>
      </c>
      <c r="H34" s="0" t="s">
        <v>10</v>
      </c>
    </row>
    <row r="35" customFormat="false" ht="15" hidden="false" customHeight="false" outlineLevel="0" collapsed="false">
      <c r="A35" s="0" t="s">
        <v>48</v>
      </c>
      <c r="B35" s="0" t="n">
        <v>40948</v>
      </c>
      <c r="C35" s="0" t="n">
        <v>50939</v>
      </c>
      <c r="D35" s="0" t="s">
        <v>51</v>
      </c>
      <c r="E35" s="0" t="n">
        <v>6765</v>
      </c>
      <c r="F35" s="0" t="n">
        <v>8941</v>
      </c>
      <c r="G35" s="1" t="n">
        <v>0.756627</v>
      </c>
      <c r="H35" s="0" t="s">
        <v>10</v>
      </c>
    </row>
    <row r="36" customFormat="false" ht="15" hidden="false" customHeight="false" outlineLevel="0" collapsed="false">
      <c r="A36" s="0" t="s">
        <v>48</v>
      </c>
      <c r="B36" s="0" t="n">
        <v>440408</v>
      </c>
      <c r="C36" s="0" t="n">
        <v>448062</v>
      </c>
      <c r="D36" s="0" t="s">
        <v>52</v>
      </c>
      <c r="E36" s="0" t="n">
        <v>5335</v>
      </c>
      <c r="F36" s="0" t="n">
        <v>6694</v>
      </c>
      <c r="G36" s="1" t="n">
        <v>0.796982</v>
      </c>
      <c r="H36" s="0" t="s">
        <v>10</v>
      </c>
    </row>
    <row r="37" customFormat="false" ht="15" hidden="false" customHeight="false" outlineLevel="0" collapsed="false">
      <c r="A37" s="0" t="s">
        <v>48</v>
      </c>
      <c r="B37" s="0" t="n">
        <v>459312</v>
      </c>
      <c r="C37" s="0" t="n">
        <v>466567</v>
      </c>
      <c r="D37" s="0" t="s">
        <v>53</v>
      </c>
      <c r="E37" s="0" t="n">
        <v>4972</v>
      </c>
      <c r="F37" s="0" t="n">
        <v>6328</v>
      </c>
      <c r="G37" s="1" t="n">
        <v>0.785714</v>
      </c>
      <c r="H37" s="0" t="s">
        <v>10</v>
      </c>
    </row>
    <row r="38" customFormat="false" ht="15" hidden="false" customHeight="false" outlineLevel="0" collapsed="false">
      <c r="A38" s="0" t="s">
        <v>48</v>
      </c>
      <c r="B38" s="0" t="n">
        <v>1435794</v>
      </c>
      <c r="C38" s="0" t="n">
        <v>1443449</v>
      </c>
      <c r="D38" s="0" t="s">
        <v>54</v>
      </c>
      <c r="E38" s="0" t="n">
        <v>5155</v>
      </c>
      <c r="F38" s="0" t="n">
        <v>6808</v>
      </c>
      <c r="G38" s="1" t="n">
        <v>0.757197</v>
      </c>
      <c r="H38" s="0" t="s">
        <v>10</v>
      </c>
    </row>
    <row r="39" customFormat="false" ht="15" hidden="false" customHeight="false" outlineLevel="0" collapsed="false">
      <c r="A39" s="0" t="s">
        <v>55</v>
      </c>
      <c r="B39" s="0" t="n">
        <v>20080</v>
      </c>
      <c r="C39" s="0" t="n">
        <v>27885</v>
      </c>
      <c r="D39" s="0" t="s">
        <v>56</v>
      </c>
      <c r="E39" s="0" t="n">
        <v>4886</v>
      </c>
      <c r="F39" s="0" t="n">
        <v>6811</v>
      </c>
      <c r="G39" s="1" t="n">
        <v>0.717369</v>
      </c>
      <c r="H39" s="0" t="s">
        <v>10</v>
      </c>
    </row>
    <row r="40" customFormat="false" ht="15" hidden="false" customHeight="false" outlineLevel="0" collapsed="false">
      <c r="A40" s="0" t="s">
        <v>55</v>
      </c>
      <c r="B40" s="0" t="n">
        <v>1486070</v>
      </c>
      <c r="C40" s="0" t="n">
        <v>1490187</v>
      </c>
      <c r="D40" s="0" t="s">
        <v>57</v>
      </c>
      <c r="E40" s="0" t="n">
        <v>2735</v>
      </c>
      <c r="F40" s="0" t="n">
        <v>3946</v>
      </c>
      <c r="G40" s="1" t="n">
        <v>0.693107</v>
      </c>
      <c r="H40" s="0" t="s">
        <v>10</v>
      </c>
    </row>
    <row r="41" customFormat="false" ht="15" hidden="false" customHeight="false" outlineLevel="0" collapsed="false">
      <c r="A41" s="0" t="s">
        <v>55</v>
      </c>
      <c r="B41" s="0" t="n">
        <v>1495579</v>
      </c>
      <c r="C41" s="0" t="n">
        <v>1503336</v>
      </c>
      <c r="D41" s="0" t="s">
        <v>58</v>
      </c>
      <c r="E41" s="0" t="n">
        <v>5597</v>
      </c>
      <c r="F41" s="0" t="n">
        <v>6793</v>
      </c>
      <c r="G41" s="1" t="n">
        <v>0.823936</v>
      </c>
      <c r="H41" s="0" t="s">
        <v>10</v>
      </c>
    </row>
    <row r="42" customFormat="false" ht="15" hidden="false" customHeight="false" outlineLevel="0" collapsed="false">
      <c r="A42" s="0" t="s">
        <v>59</v>
      </c>
      <c r="B42" s="0" t="n">
        <v>28490</v>
      </c>
      <c r="C42" s="0" t="n">
        <v>36164</v>
      </c>
      <c r="D42" s="0" t="s">
        <v>60</v>
      </c>
      <c r="E42" s="0" t="n">
        <v>4844</v>
      </c>
      <c r="F42" s="0" t="n">
        <v>6724</v>
      </c>
      <c r="G42" s="1" t="n">
        <v>0.720405</v>
      </c>
      <c r="H42" s="0" t="s">
        <v>10</v>
      </c>
    </row>
    <row r="43" customFormat="false" ht="15" hidden="false" customHeight="false" outlineLevel="0" collapsed="false">
      <c r="A43" s="0" t="s">
        <v>59</v>
      </c>
      <c r="B43" s="0" t="n">
        <v>1642401</v>
      </c>
      <c r="C43" s="0" t="n">
        <v>1649948</v>
      </c>
      <c r="D43" s="0" t="s">
        <v>61</v>
      </c>
      <c r="E43" s="0" t="n">
        <v>5033</v>
      </c>
      <c r="F43" s="0" t="n">
        <v>6583</v>
      </c>
      <c r="G43" s="1" t="n">
        <v>0.764545</v>
      </c>
      <c r="H43" s="0" t="s">
        <v>10</v>
      </c>
    </row>
    <row r="44" customFormat="false" ht="15" hidden="false" customHeight="false" outlineLevel="0" collapsed="false">
      <c r="A44" s="0" t="s">
        <v>62</v>
      </c>
      <c r="B44" s="0" t="n">
        <v>24160</v>
      </c>
      <c r="C44" s="0" t="n">
        <v>31598</v>
      </c>
      <c r="D44" s="0" t="s">
        <v>63</v>
      </c>
      <c r="E44" s="0" t="n">
        <v>5084</v>
      </c>
      <c r="F44" s="0" t="n">
        <v>6547</v>
      </c>
      <c r="G44" s="1" t="n">
        <v>0.776539</v>
      </c>
      <c r="H44" s="0" t="s">
        <v>10</v>
      </c>
    </row>
    <row r="45" customFormat="false" ht="15" hidden="false" customHeight="false" outlineLevel="0" collapsed="false">
      <c r="A45" s="0" t="s">
        <v>62</v>
      </c>
      <c r="B45" s="0" t="n">
        <v>32666</v>
      </c>
      <c r="C45" s="0" t="n">
        <v>42386</v>
      </c>
      <c r="D45" s="0" t="s">
        <v>64</v>
      </c>
      <c r="E45" s="0" t="n">
        <v>5877</v>
      </c>
      <c r="F45" s="0" t="n">
        <v>8983</v>
      </c>
      <c r="G45" s="1" t="n">
        <v>0.654236</v>
      </c>
      <c r="H45" s="0" t="s">
        <v>10</v>
      </c>
    </row>
    <row r="46" customFormat="false" ht="15" hidden="false" customHeight="false" outlineLevel="0" collapsed="false">
      <c r="A46" s="0" t="s">
        <v>62</v>
      </c>
      <c r="B46" s="0" t="n">
        <v>2025817</v>
      </c>
      <c r="C46" s="0" t="n">
        <v>2035886</v>
      </c>
      <c r="D46" s="0" t="s">
        <v>65</v>
      </c>
      <c r="E46" s="0" t="n">
        <v>7764</v>
      </c>
      <c r="F46" s="0" t="n">
        <v>9358</v>
      </c>
      <c r="G46" s="1" t="n">
        <v>0.829664</v>
      </c>
      <c r="H46" s="0" t="s">
        <v>10</v>
      </c>
    </row>
    <row r="47" customFormat="false" ht="15" hidden="false" customHeight="false" outlineLevel="0" collapsed="false">
      <c r="A47" s="0" t="s">
        <v>66</v>
      </c>
      <c r="B47" s="0" t="n">
        <v>16973</v>
      </c>
      <c r="C47" s="0" t="n">
        <v>24497</v>
      </c>
      <c r="D47" s="0" t="s">
        <v>67</v>
      </c>
      <c r="E47" s="0" t="n">
        <v>5250</v>
      </c>
      <c r="F47" s="0" t="n">
        <v>6535</v>
      </c>
      <c r="G47" s="1" t="n">
        <v>0.803366</v>
      </c>
      <c r="H47" s="0" t="s">
        <v>10</v>
      </c>
    </row>
    <row r="48" customFormat="false" ht="15" hidden="false" customHeight="false" outlineLevel="0" collapsed="false">
      <c r="A48" s="0" t="s">
        <v>66</v>
      </c>
      <c r="B48" s="0" t="n">
        <v>32703</v>
      </c>
      <c r="C48" s="0" t="n">
        <v>41940</v>
      </c>
      <c r="D48" s="0" t="s">
        <v>68</v>
      </c>
      <c r="E48" s="0" t="n">
        <v>5848</v>
      </c>
      <c r="F48" s="0" t="n">
        <v>8581</v>
      </c>
      <c r="G48" s="1" t="n">
        <v>0.681506</v>
      </c>
      <c r="H48" s="0" t="s">
        <v>10</v>
      </c>
    </row>
    <row r="49" customFormat="false" ht="15" hidden="false" customHeight="false" outlineLevel="0" collapsed="false">
      <c r="A49" s="0" t="s">
        <v>66</v>
      </c>
      <c r="B49" s="0" t="n">
        <v>46788</v>
      </c>
      <c r="C49" s="0" t="n">
        <v>56805</v>
      </c>
      <c r="D49" s="0" t="s">
        <v>69</v>
      </c>
      <c r="E49" s="0" t="n">
        <v>8706</v>
      </c>
      <c r="F49" s="0" t="n">
        <v>9169</v>
      </c>
      <c r="G49" s="1" t="n">
        <v>0.949504</v>
      </c>
      <c r="H49" s="0" t="s">
        <v>70</v>
      </c>
    </row>
    <row r="50" customFormat="false" ht="15" hidden="false" customHeight="false" outlineLevel="0" collapsed="false">
      <c r="A50" s="0" t="s">
        <v>66</v>
      </c>
      <c r="B50" s="0" t="n">
        <v>766654</v>
      </c>
      <c r="C50" s="0" t="n">
        <v>774197</v>
      </c>
      <c r="D50" s="0" t="s">
        <v>71</v>
      </c>
      <c r="E50" s="0" t="n">
        <v>5531</v>
      </c>
      <c r="F50" s="0" t="n">
        <v>6769</v>
      </c>
      <c r="G50" s="1" t="n">
        <v>0.817107</v>
      </c>
      <c r="H50" s="0" t="s">
        <v>10</v>
      </c>
    </row>
    <row r="51" customFormat="false" ht="15" hidden="false" customHeight="false" outlineLevel="0" collapsed="false">
      <c r="A51" s="0" t="s">
        <v>66</v>
      </c>
      <c r="B51" s="0" t="n">
        <v>1694150</v>
      </c>
      <c r="C51" s="0" t="n">
        <v>1703087</v>
      </c>
      <c r="D51" s="0" t="s">
        <v>72</v>
      </c>
      <c r="E51" s="0" t="n">
        <v>6178</v>
      </c>
      <c r="F51" s="0" t="n">
        <v>7939</v>
      </c>
      <c r="G51" s="1" t="n">
        <v>0.778184</v>
      </c>
      <c r="H51" s="0" t="s">
        <v>10</v>
      </c>
    </row>
    <row r="52" customFormat="false" ht="15" hidden="false" customHeight="false" outlineLevel="0" collapsed="false">
      <c r="A52" s="0" t="s">
        <v>66</v>
      </c>
      <c r="B52" s="0" t="n">
        <v>1704512</v>
      </c>
      <c r="C52" s="0" t="n">
        <v>1712490</v>
      </c>
      <c r="D52" s="0" t="s">
        <v>73</v>
      </c>
      <c r="E52" s="0" t="n">
        <v>4900</v>
      </c>
      <c r="F52" s="0" t="n">
        <v>6862</v>
      </c>
      <c r="G52" s="1" t="n">
        <v>0.714078</v>
      </c>
      <c r="H52" s="0" t="s">
        <v>10</v>
      </c>
    </row>
    <row r="53" customFormat="false" ht="15" hidden="false" customHeight="false" outlineLevel="0" collapsed="false">
      <c r="A53" s="0" t="s">
        <v>66</v>
      </c>
      <c r="B53" s="0" t="n">
        <v>1719574</v>
      </c>
      <c r="C53" s="0" t="n">
        <v>1727456</v>
      </c>
      <c r="D53" s="0" t="s">
        <v>74</v>
      </c>
      <c r="E53" s="0" t="n">
        <v>5994</v>
      </c>
      <c r="F53" s="0" t="n">
        <v>7078</v>
      </c>
      <c r="G53" s="1" t="n">
        <v>0.846849</v>
      </c>
      <c r="H53" s="0" t="s">
        <v>10</v>
      </c>
    </row>
    <row r="54" customFormat="false" ht="15" hidden="false" customHeight="false" outlineLevel="0" collapsed="false">
      <c r="A54" s="0" t="s">
        <v>66</v>
      </c>
      <c r="B54" s="0" t="n">
        <v>2241271</v>
      </c>
      <c r="C54" s="0" t="n">
        <v>2248962</v>
      </c>
      <c r="D54" s="0" t="s">
        <v>75</v>
      </c>
      <c r="E54" s="0" t="n">
        <v>4691</v>
      </c>
      <c r="F54" s="0" t="n">
        <v>6805</v>
      </c>
      <c r="G54" s="1" t="n">
        <v>0.689346</v>
      </c>
      <c r="H54" s="0" t="s">
        <v>10</v>
      </c>
    </row>
    <row r="55" customFormat="false" ht="15" hidden="false" customHeight="false" outlineLevel="0" collapsed="false">
      <c r="A55" s="0" t="s">
        <v>76</v>
      </c>
      <c r="B55" s="0" t="n">
        <v>21364</v>
      </c>
      <c r="C55" s="0" t="n">
        <v>28787</v>
      </c>
      <c r="D55" s="0" t="s">
        <v>77</v>
      </c>
      <c r="E55" s="0" t="n">
        <v>3845</v>
      </c>
      <c r="F55" s="0" t="n">
        <v>6487</v>
      </c>
      <c r="G55" s="1" t="n">
        <v>0.592724</v>
      </c>
      <c r="H55" s="0" t="s">
        <v>10</v>
      </c>
    </row>
    <row r="56" customFormat="false" ht="15" hidden="false" customHeight="false" outlineLevel="0" collapsed="false">
      <c r="A56" s="0" t="s">
        <v>76</v>
      </c>
      <c r="B56" s="0" t="n">
        <v>33959</v>
      </c>
      <c r="C56" s="0" t="n">
        <v>44742</v>
      </c>
      <c r="D56" s="0" t="s">
        <v>78</v>
      </c>
      <c r="E56" s="0" t="n">
        <v>7188</v>
      </c>
      <c r="F56" s="0" t="n">
        <v>10039</v>
      </c>
      <c r="G56" s="1" t="n">
        <v>0.716008</v>
      </c>
      <c r="H56" s="0" t="s">
        <v>10</v>
      </c>
    </row>
    <row r="57" customFormat="false" ht="15" hidden="false" customHeight="false" outlineLevel="0" collapsed="false">
      <c r="A57" s="0" t="s">
        <v>76</v>
      </c>
      <c r="B57" s="0" t="n">
        <v>2884786</v>
      </c>
      <c r="C57" s="0" t="n">
        <v>2892340</v>
      </c>
      <c r="D57" s="0" t="s">
        <v>79</v>
      </c>
      <c r="E57" s="0" t="n">
        <v>5044</v>
      </c>
      <c r="F57" s="0" t="n">
        <v>6670</v>
      </c>
      <c r="G57" s="1" t="n">
        <v>0.756222</v>
      </c>
      <c r="H57" s="0" t="s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4" activeCellId="0" sqref="P14"/>
    </sheetView>
  </sheetViews>
  <sheetFormatPr defaultColWidth="8.70703125" defaultRowHeight="15" zeroHeight="false" outlineLevelRow="0" outlineLevelCol="0"/>
  <cols>
    <col collapsed="false" customWidth="true" hidden="false" outlineLevel="0" max="4" min="4" style="0" width="14.7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0" t="s">
        <v>66</v>
      </c>
      <c r="B2" s="0" t="n">
        <v>629009</v>
      </c>
      <c r="C2" s="0" t="n">
        <v>629667</v>
      </c>
      <c r="D2" s="0" t="s">
        <v>80</v>
      </c>
      <c r="E2" s="0" t="n">
        <v>309</v>
      </c>
      <c r="F2" s="0" t="n">
        <v>309</v>
      </c>
      <c r="G2" s="0" t="n">
        <f aca="false">E2/F2</f>
        <v>1</v>
      </c>
      <c r="H2" s="0" t="s">
        <v>81</v>
      </c>
    </row>
    <row r="3" customFormat="false" ht="15" hidden="false" customHeight="false" outlineLevel="0" collapsed="false">
      <c r="A3" s="0" t="s">
        <v>8</v>
      </c>
      <c r="B3" s="0" t="n">
        <v>473739</v>
      </c>
      <c r="C3" s="0" t="n">
        <v>475887</v>
      </c>
      <c r="D3" s="0" t="s">
        <v>82</v>
      </c>
      <c r="E3" s="0" t="n">
        <v>2038</v>
      </c>
      <c r="F3" s="0" t="n">
        <v>2148</v>
      </c>
      <c r="G3" s="0" t="n">
        <f aca="false">E3/F3</f>
        <v>0.9487895716946</v>
      </c>
      <c r="H3" s="0" t="s">
        <v>83</v>
      </c>
    </row>
    <row r="4" customFormat="false" ht="15" hidden="false" customHeight="false" outlineLevel="0" collapsed="false">
      <c r="A4" s="0" t="s">
        <v>29</v>
      </c>
      <c r="B4" s="0" t="n">
        <v>1289601</v>
      </c>
      <c r="C4" s="0" t="n">
        <v>1291692</v>
      </c>
      <c r="D4" s="0" t="s">
        <v>84</v>
      </c>
      <c r="E4" s="0" t="n">
        <v>1841</v>
      </c>
      <c r="F4" s="0" t="n">
        <v>2091</v>
      </c>
      <c r="G4" s="0" t="n">
        <f aca="false">E4/F4</f>
        <v>0.880439980870397</v>
      </c>
      <c r="H4" s="0" t="s">
        <v>83</v>
      </c>
    </row>
    <row r="5" customFormat="false" ht="15" hidden="false" customHeight="false" outlineLevel="0" collapsed="false">
      <c r="A5" s="0" t="s">
        <v>39</v>
      </c>
      <c r="B5" s="0" t="n">
        <v>1083761</v>
      </c>
      <c r="C5" s="0" t="n">
        <v>1085847</v>
      </c>
      <c r="D5" s="0" t="s">
        <v>85</v>
      </c>
      <c r="E5" s="0" t="n">
        <v>1830</v>
      </c>
      <c r="F5" s="0" t="n">
        <v>2086</v>
      </c>
      <c r="G5" s="0" t="n">
        <f aca="false">E5/F5</f>
        <v>0.877277085330777</v>
      </c>
      <c r="H5" s="0" t="s">
        <v>83</v>
      </c>
    </row>
    <row r="6" customFormat="false" ht="15" hidden="false" customHeight="false" outlineLevel="0" collapsed="false">
      <c r="A6" s="0" t="s">
        <v>62</v>
      </c>
      <c r="B6" s="0" t="n">
        <v>1925942</v>
      </c>
      <c r="C6" s="0" t="n">
        <v>1933150</v>
      </c>
      <c r="D6" s="0" t="s">
        <v>86</v>
      </c>
      <c r="E6" s="0" t="n">
        <v>6245</v>
      </c>
      <c r="F6" s="0" t="n">
        <v>7208</v>
      </c>
      <c r="G6" s="0" t="n">
        <f aca="false">E6/F6</f>
        <v>0.866398446170921</v>
      </c>
      <c r="H6" s="0" t="s">
        <v>83</v>
      </c>
    </row>
    <row r="7" customFormat="false" ht="15" hidden="false" customHeight="false" outlineLevel="0" collapsed="false">
      <c r="A7" s="0" t="s">
        <v>76</v>
      </c>
      <c r="B7" s="0" t="n">
        <v>1355285</v>
      </c>
      <c r="C7" s="0" t="n">
        <v>1357194</v>
      </c>
      <c r="D7" s="0" t="s">
        <v>87</v>
      </c>
      <c r="E7" s="0" t="n">
        <v>771</v>
      </c>
      <c r="F7" s="0" t="n">
        <v>771</v>
      </c>
      <c r="G7" s="0" t="n">
        <f aca="false">E7/F7</f>
        <v>1</v>
      </c>
      <c r="H7" s="0" t="s">
        <v>88</v>
      </c>
    </row>
    <row r="8" customFormat="false" ht="15" hidden="false" customHeight="false" outlineLevel="0" collapsed="false">
      <c r="A8" s="0" t="s">
        <v>8</v>
      </c>
      <c r="B8" s="0" t="n">
        <v>477279</v>
      </c>
      <c r="C8" s="0" t="n">
        <v>481382</v>
      </c>
      <c r="D8" s="0" t="s">
        <v>89</v>
      </c>
      <c r="E8" s="0" t="n">
        <v>3709</v>
      </c>
      <c r="F8" s="0" t="n">
        <v>4103</v>
      </c>
      <c r="G8" s="0" t="n">
        <f aca="false">E8/F8</f>
        <v>0.903972702900317</v>
      </c>
      <c r="H8" s="0" t="s">
        <v>90</v>
      </c>
    </row>
    <row r="9" customFormat="false" ht="15" hidden="false" customHeight="false" outlineLevel="0" collapsed="false">
      <c r="A9" s="0" t="s">
        <v>29</v>
      </c>
      <c r="B9" s="0" t="n">
        <v>1292410</v>
      </c>
      <c r="C9" s="0" t="n">
        <v>1296199</v>
      </c>
      <c r="D9" s="0" t="s">
        <v>91</v>
      </c>
      <c r="E9" s="0" t="n">
        <v>2780</v>
      </c>
      <c r="F9" s="0" t="n">
        <v>3789</v>
      </c>
      <c r="G9" s="0" t="n">
        <f aca="false">E9/F9</f>
        <v>0.733702823964107</v>
      </c>
      <c r="H9" s="0" t="s">
        <v>90</v>
      </c>
    </row>
    <row r="10" customFormat="false" ht="15" hidden="false" customHeight="false" outlineLevel="0" collapsed="false">
      <c r="A10" s="0" t="s">
        <v>39</v>
      </c>
      <c r="B10" s="0" t="n">
        <v>1086570</v>
      </c>
      <c r="C10" s="0" t="n">
        <v>1090357</v>
      </c>
      <c r="D10" s="0" t="s">
        <v>92</v>
      </c>
      <c r="E10" s="0" t="n">
        <v>2790</v>
      </c>
      <c r="F10" s="0" t="n">
        <v>3787</v>
      </c>
      <c r="G10" s="0" t="n">
        <f aca="false">E10/F10</f>
        <v>0.736730921573805</v>
      </c>
      <c r="H10" s="0" t="s">
        <v>90</v>
      </c>
    </row>
    <row r="11" customFormat="false" ht="15" hidden="false" customHeight="false" outlineLevel="0" collapsed="false">
      <c r="A11" s="0" t="s">
        <v>48</v>
      </c>
      <c r="B11" s="0" t="n">
        <v>1284578</v>
      </c>
      <c r="C11" s="0" t="n">
        <v>1287755</v>
      </c>
      <c r="D11" s="0" t="s">
        <v>93</v>
      </c>
      <c r="E11" s="0" t="n">
        <v>3172</v>
      </c>
      <c r="F11" s="0" t="n">
        <v>3177</v>
      </c>
      <c r="G11" s="0" t="n">
        <f aca="false">E11/F11</f>
        <v>0.998426188227888</v>
      </c>
      <c r="H11" s="0" t="s">
        <v>90</v>
      </c>
    </row>
    <row r="12" customFormat="false" ht="15" hidden="false" customHeight="false" outlineLevel="0" collapsed="false">
      <c r="A12" s="0" t="s">
        <v>8</v>
      </c>
      <c r="B12" s="0" t="n">
        <v>476282</v>
      </c>
      <c r="C12" s="0" t="n">
        <v>476402</v>
      </c>
      <c r="D12" s="0" t="s">
        <v>94</v>
      </c>
      <c r="E12" s="0" t="n">
        <v>120</v>
      </c>
      <c r="F12" s="0" t="n">
        <v>120</v>
      </c>
      <c r="G12" s="0" t="n">
        <f aca="false">E12/F12</f>
        <v>1</v>
      </c>
      <c r="H12" s="0" t="s">
        <v>95</v>
      </c>
    </row>
    <row r="13" customFormat="false" ht="15" hidden="false" customHeight="false" outlineLevel="0" collapsed="false">
      <c r="A13" s="0" t="s">
        <v>29</v>
      </c>
      <c r="B13" s="0" t="n">
        <v>1292052</v>
      </c>
      <c r="C13" s="0" t="n">
        <v>1292210</v>
      </c>
      <c r="D13" s="0" t="s">
        <v>96</v>
      </c>
      <c r="E13" s="0" t="n">
        <v>158</v>
      </c>
      <c r="F13" s="0" t="n">
        <v>158</v>
      </c>
      <c r="G13" s="0" t="n">
        <f aca="false">E13/F13</f>
        <v>1</v>
      </c>
      <c r="H13" s="0" t="s">
        <v>95</v>
      </c>
    </row>
    <row r="14" customFormat="false" ht="15" hidden="false" customHeight="false" outlineLevel="0" collapsed="false">
      <c r="A14" s="0" t="s">
        <v>39</v>
      </c>
      <c r="B14" s="0" t="n">
        <v>1086213</v>
      </c>
      <c r="C14" s="0" t="n">
        <v>1086371</v>
      </c>
      <c r="D14" s="0" t="s">
        <v>97</v>
      </c>
      <c r="E14" s="0" t="n">
        <v>158</v>
      </c>
      <c r="F14" s="0" t="n">
        <v>158</v>
      </c>
      <c r="G14" s="0" t="n">
        <f aca="false">E14/F14</f>
        <v>1</v>
      </c>
      <c r="H14" s="0" t="s">
        <v>95</v>
      </c>
    </row>
    <row r="15" customFormat="false" ht="15" hidden="false" customHeight="false" outlineLevel="0" collapsed="false">
      <c r="A15" s="0" t="s">
        <v>48</v>
      </c>
      <c r="B15" s="0" t="n">
        <v>1280004</v>
      </c>
      <c r="C15" s="0" t="n">
        <v>1280114</v>
      </c>
      <c r="D15" s="0" t="s">
        <v>98</v>
      </c>
      <c r="E15" s="0" t="n">
        <v>110</v>
      </c>
      <c r="F15" s="0" t="n">
        <v>110</v>
      </c>
      <c r="G15" s="0" t="n">
        <f aca="false">E15/F15</f>
        <v>1</v>
      </c>
      <c r="H15" s="0" t="s">
        <v>95</v>
      </c>
    </row>
    <row r="16" customFormat="false" ht="15" hidden="false" customHeight="false" outlineLevel="0" collapsed="false">
      <c r="A16" s="0" t="s">
        <v>76</v>
      </c>
      <c r="B16" s="0" t="n">
        <v>2802527</v>
      </c>
      <c r="C16" s="0" t="n">
        <v>2802686</v>
      </c>
      <c r="D16" s="0" t="s">
        <v>99</v>
      </c>
      <c r="E16" s="0" t="n">
        <v>159</v>
      </c>
      <c r="F16" s="0" t="n">
        <v>159</v>
      </c>
      <c r="G16" s="0" t="n">
        <f aca="false">E16/F16</f>
        <v>1</v>
      </c>
      <c r="H16" s="0" t="s">
        <v>95</v>
      </c>
    </row>
    <row r="17" customFormat="false" ht="15" hidden="false" customHeight="false" outlineLevel="0" collapsed="false">
      <c r="A17" s="0" t="s">
        <v>100</v>
      </c>
      <c r="B17" s="0" t="n">
        <v>779377</v>
      </c>
      <c r="C17" s="0" t="n">
        <v>779495</v>
      </c>
      <c r="D17" s="0" t="s">
        <v>101</v>
      </c>
      <c r="E17" s="0" t="n">
        <v>118</v>
      </c>
      <c r="F17" s="0" t="n">
        <v>118</v>
      </c>
      <c r="G17" s="0" t="n">
        <f aca="false">E17/F17</f>
        <v>1</v>
      </c>
      <c r="H17" s="0" t="s">
        <v>102</v>
      </c>
    </row>
    <row r="18" customFormat="false" ht="15" hidden="false" customHeight="false" outlineLevel="0" collapsed="false">
      <c r="A18" s="0" t="s">
        <v>100</v>
      </c>
      <c r="B18" s="0" t="n">
        <v>780006</v>
      </c>
      <c r="C18" s="0" t="n">
        <v>780124</v>
      </c>
      <c r="D18" s="0" t="s">
        <v>103</v>
      </c>
      <c r="E18" s="0" t="n">
        <v>118</v>
      </c>
      <c r="F18" s="0" t="n">
        <v>118</v>
      </c>
      <c r="G18" s="0" t="n">
        <f aca="false">E18/F18</f>
        <v>1</v>
      </c>
      <c r="H18" s="0" t="s">
        <v>102</v>
      </c>
    </row>
    <row r="19" customFormat="false" ht="15" hidden="false" customHeight="false" outlineLevel="0" collapsed="false">
      <c r="A19" s="0" t="s">
        <v>100</v>
      </c>
      <c r="B19" s="0" t="n">
        <v>780916</v>
      </c>
      <c r="C19" s="0" t="n">
        <v>781034</v>
      </c>
      <c r="D19" s="0" t="s">
        <v>104</v>
      </c>
      <c r="E19" s="0" t="n">
        <v>118</v>
      </c>
      <c r="F19" s="0" t="n">
        <v>118</v>
      </c>
      <c r="G19" s="0" t="n">
        <f aca="false">E19/F19</f>
        <v>1</v>
      </c>
      <c r="H19" s="0" t="s">
        <v>102</v>
      </c>
    </row>
    <row r="20" customFormat="false" ht="15" hidden="false" customHeight="false" outlineLevel="0" collapsed="false">
      <c r="A20" s="0" t="s">
        <v>33</v>
      </c>
      <c r="B20" s="0" t="n">
        <v>525987</v>
      </c>
      <c r="C20" s="0" t="n">
        <v>527030</v>
      </c>
      <c r="D20" s="0" t="s">
        <v>105</v>
      </c>
      <c r="E20" s="0" t="n">
        <v>1043</v>
      </c>
      <c r="F20" s="0" t="n">
        <v>1043</v>
      </c>
      <c r="G20" s="0" t="n">
        <f aca="false">E20/F20</f>
        <v>1</v>
      </c>
      <c r="H20" s="0" t="s">
        <v>106</v>
      </c>
    </row>
    <row r="21" customFormat="false" ht="15" hidden="false" customHeight="false" outlineLevel="0" collapsed="false">
      <c r="A21" s="0" t="s">
        <v>33</v>
      </c>
      <c r="B21" s="0" t="n">
        <v>528060</v>
      </c>
      <c r="C21" s="0" t="n">
        <v>529175</v>
      </c>
      <c r="D21" s="0" t="s">
        <v>107</v>
      </c>
      <c r="E21" s="0" t="n">
        <v>1080</v>
      </c>
      <c r="F21" s="0" t="n">
        <v>1115</v>
      </c>
      <c r="G21" s="0" t="n">
        <f aca="false">E21/F21</f>
        <v>0.968609865470852</v>
      </c>
      <c r="H21" s="0" t="s">
        <v>108</v>
      </c>
    </row>
    <row r="22" customFormat="false" ht="15" hidden="false" customHeight="false" outlineLevel="0" collapsed="false">
      <c r="A22" s="0" t="s">
        <v>13</v>
      </c>
      <c r="B22" s="0" t="n">
        <v>370438</v>
      </c>
      <c r="C22" s="0" t="n">
        <v>379845</v>
      </c>
      <c r="D22" s="0" t="s">
        <v>109</v>
      </c>
      <c r="E22" s="0" t="n">
        <v>9373</v>
      </c>
      <c r="F22" s="0" t="n">
        <v>9407</v>
      </c>
      <c r="G22" s="0" t="n">
        <f aca="false">E22/F22</f>
        <v>0.996385670245562</v>
      </c>
      <c r="H22" s="0" t="s">
        <v>110</v>
      </c>
    </row>
    <row r="23" customFormat="false" ht="15" hidden="false" customHeight="false" outlineLevel="0" collapsed="false">
      <c r="A23" s="0" t="s">
        <v>13</v>
      </c>
      <c r="B23" s="0" t="n">
        <v>360828</v>
      </c>
      <c r="C23" s="0" t="n">
        <v>368354</v>
      </c>
      <c r="D23" s="0" t="s">
        <v>111</v>
      </c>
      <c r="E23" s="0" t="n">
        <v>7525</v>
      </c>
      <c r="F23" s="0" t="n">
        <v>7526</v>
      </c>
      <c r="G23" s="0" t="n">
        <f aca="false">E23/F23</f>
        <v>0.999867127292054</v>
      </c>
      <c r="H23" s="0" t="s">
        <v>112</v>
      </c>
    </row>
    <row r="24" customFormat="false" ht="15" hidden="false" customHeight="false" outlineLevel="0" collapsed="false">
      <c r="A24" s="0" t="s">
        <v>18</v>
      </c>
      <c r="B24" s="0" t="n">
        <v>238360</v>
      </c>
      <c r="C24" s="0" t="n">
        <v>239499</v>
      </c>
      <c r="D24" s="0" t="s">
        <v>113</v>
      </c>
      <c r="E24" s="0" t="n">
        <v>1139</v>
      </c>
      <c r="F24" s="0" t="n">
        <v>1139</v>
      </c>
      <c r="G24" s="0" t="n">
        <f aca="false">E24/F24</f>
        <v>1</v>
      </c>
      <c r="H24" s="0" t="s">
        <v>114</v>
      </c>
    </row>
    <row r="25" customFormat="false" ht="15" hidden="false" customHeight="false" outlineLevel="0" collapsed="false">
      <c r="A25" s="0" t="s">
        <v>29</v>
      </c>
      <c r="B25" s="0" t="n">
        <v>328666</v>
      </c>
      <c r="C25" s="0" t="n">
        <v>329715</v>
      </c>
      <c r="D25" s="0" t="s">
        <v>115</v>
      </c>
      <c r="E25" s="0" t="n">
        <v>1049</v>
      </c>
      <c r="F25" s="0" t="n">
        <v>1049</v>
      </c>
      <c r="G25" s="0" t="n">
        <f aca="false">E25/F25</f>
        <v>1</v>
      </c>
      <c r="H25" s="0" t="s">
        <v>116</v>
      </c>
    </row>
    <row r="26" customFormat="false" ht="15" hidden="false" customHeight="false" outlineLevel="0" collapsed="false">
      <c r="A26" s="0" t="s">
        <v>18</v>
      </c>
      <c r="B26" s="0" t="n">
        <v>267244</v>
      </c>
      <c r="C26" s="0" t="n">
        <v>268380</v>
      </c>
      <c r="D26" s="0" t="s">
        <v>117</v>
      </c>
      <c r="E26" s="0" t="n">
        <v>1136</v>
      </c>
      <c r="F26" s="0" t="n">
        <v>1136</v>
      </c>
      <c r="G26" s="0" t="n">
        <f aca="false">E26/F26</f>
        <v>1</v>
      </c>
      <c r="H26" s="0" t="s">
        <v>118</v>
      </c>
    </row>
    <row r="27" customFormat="false" ht="15" hidden="false" customHeight="false" outlineLevel="0" collapsed="false">
      <c r="A27" s="0" t="s">
        <v>76</v>
      </c>
      <c r="B27" s="0" t="n">
        <v>1878875</v>
      </c>
      <c r="C27" s="0" t="n">
        <v>1880194</v>
      </c>
      <c r="D27" s="0" t="s">
        <v>119</v>
      </c>
      <c r="E27" s="0" t="n">
        <v>1319</v>
      </c>
      <c r="F27" s="0" t="n">
        <v>1319</v>
      </c>
      <c r="G27" s="0" t="n">
        <f aca="false">E27/F27</f>
        <v>1</v>
      </c>
      <c r="H27" s="0" t="s">
        <v>120</v>
      </c>
    </row>
    <row r="28" customFormat="false" ht="15" hidden="false" customHeight="false" outlineLevel="0" collapsed="false">
      <c r="A28" s="0" t="s">
        <v>76</v>
      </c>
      <c r="B28" s="0" t="n">
        <v>1876016</v>
      </c>
      <c r="C28" s="0" t="n">
        <v>1877362</v>
      </c>
      <c r="D28" s="0" t="s">
        <v>121</v>
      </c>
      <c r="E28" s="0" t="n">
        <v>1346</v>
      </c>
      <c r="F28" s="0" t="n">
        <v>1346</v>
      </c>
      <c r="G28" s="0" t="n">
        <f aca="false">E28/F28</f>
        <v>1</v>
      </c>
      <c r="H28" s="0" t="s">
        <v>122</v>
      </c>
    </row>
    <row r="29" customFormat="false" ht="15" hidden="false" customHeight="false" outlineLevel="0" collapsed="false">
      <c r="A29" s="0" t="s">
        <v>18</v>
      </c>
      <c r="B29" s="0" t="n">
        <v>240911</v>
      </c>
      <c r="C29" s="0" t="n">
        <v>242347</v>
      </c>
      <c r="D29" s="0" t="s">
        <v>123</v>
      </c>
      <c r="E29" s="0" t="n">
        <v>1436</v>
      </c>
      <c r="F29" s="0" t="n">
        <v>1436</v>
      </c>
      <c r="G29" s="0" t="n">
        <f aca="false">E29/F29</f>
        <v>1</v>
      </c>
      <c r="H29" s="0" t="s">
        <v>124</v>
      </c>
    </row>
    <row r="30" customFormat="false" ht="15" hidden="false" customHeight="false" outlineLevel="0" collapsed="false">
      <c r="A30" s="0" t="s">
        <v>66</v>
      </c>
      <c r="B30" s="0" t="n">
        <v>1328311</v>
      </c>
      <c r="C30" s="0" t="n">
        <v>1331371</v>
      </c>
      <c r="D30" s="0" t="s">
        <v>125</v>
      </c>
      <c r="E30" s="0" t="n">
        <v>2155</v>
      </c>
      <c r="F30" s="0" t="n">
        <v>2155</v>
      </c>
      <c r="G30" s="0" t="n">
        <f aca="false">E30/F30</f>
        <v>1</v>
      </c>
      <c r="H30" s="0" t="s">
        <v>126</v>
      </c>
    </row>
    <row r="31" customFormat="false" ht="15" hidden="false" customHeight="false" outlineLevel="0" collapsed="false">
      <c r="A31" s="0" t="s">
        <v>62</v>
      </c>
      <c r="B31" s="0" t="n">
        <v>1807359</v>
      </c>
      <c r="C31" s="0" t="n">
        <v>1810130</v>
      </c>
      <c r="D31" s="0" t="s">
        <v>127</v>
      </c>
      <c r="E31" s="0" t="n">
        <v>2499</v>
      </c>
      <c r="F31" s="0" t="n">
        <v>2499</v>
      </c>
      <c r="G31" s="0" t="n">
        <f aca="false">E31/F31</f>
        <v>1</v>
      </c>
      <c r="H31" s="0" t="s">
        <v>128</v>
      </c>
    </row>
    <row r="32" customFormat="false" ht="15" hidden="false" customHeight="false" outlineLevel="0" collapsed="false">
      <c r="A32" s="0" t="s">
        <v>16</v>
      </c>
      <c r="B32" s="0" t="n">
        <v>141556</v>
      </c>
      <c r="C32" s="0" t="n">
        <v>145653</v>
      </c>
      <c r="D32" s="0" t="s">
        <v>129</v>
      </c>
      <c r="E32" s="0" t="n">
        <v>4097</v>
      </c>
      <c r="F32" s="0" t="n">
        <v>4097</v>
      </c>
      <c r="G32" s="0" t="n">
        <f aca="false">E32/F32</f>
        <v>1</v>
      </c>
      <c r="H32" s="0" t="s">
        <v>130</v>
      </c>
    </row>
    <row r="33" customFormat="false" ht="15" hidden="false" customHeight="false" outlineLevel="0" collapsed="false">
      <c r="A33" s="0" t="s">
        <v>76</v>
      </c>
      <c r="B33" s="0" t="n">
        <v>1598401</v>
      </c>
      <c r="C33" s="0" t="n">
        <v>1601178</v>
      </c>
      <c r="D33" s="0" t="s">
        <v>131</v>
      </c>
      <c r="E33" s="0" t="n">
        <v>2777</v>
      </c>
      <c r="F33" s="0" t="n">
        <v>2777</v>
      </c>
      <c r="G33" s="0" t="n">
        <f aca="false">E33/F33</f>
        <v>1</v>
      </c>
      <c r="H33" s="0" t="s">
        <v>132</v>
      </c>
    </row>
    <row r="34" customFormat="false" ht="15" hidden="false" customHeight="false" outlineLevel="0" collapsed="false">
      <c r="A34" s="0" t="s">
        <v>76</v>
      </c>
      <c r="B34" s="0" t="n">
        <v>2076078</v>
      </c>
      <c r="C34" s="0" t="n">
        <v>2079227</v>
      </c>
      <c r="D34" s="0" t="s">
        <v>133</v>
      </c>
      <c r="E34" s="0" t="n">
        <v>3149</v>
      </c>
      <c r="F34" s="0" t="n">
        <v>3149</v>
      </c>
      <c r="G34" s="0" t="n">
        <f aca="false">E34/F34</f>
        <v>1</v>
      </c>
      <c r="H34" s="0" t="s">
        <v>134</v>
      </c>
    </row>
    <row r="35" customFormat="false" ht="15" hidden="false" customHeight="false" outlineLevel="0" collapsed="false">
      <c r="A35" s="0" t="s">
        <v>66</v>
      </c>
      <c r="B35" s="0" t="n">
        <v>448772</v>
      </c>
      <c r="C35" s="0" t="n">
        <v>451339</v>
      </c>
      <c r="D35" s="0" t="s">
        <v>135</v>
      </c>
      <c r="E35" s="0" t="n">
        <v>2567</v>
      </c>
      <c r="F35" s="0" t="n">
        <v>2567</v>
      </c>
      <c r="G35" s="0" t="n">
        <f aca="false">E35/F35</f>
        <v>1</v>
      </c>
      <c r="H35" s="0" t="s">
        <v>136</v>
      </c>
    </row>
    <row r="36" customFormat="false" ht="15" hidden="false" customHeight="false" outlineLevel="0" collapsed="false">
      <c r="A36" s="0" t="s">
        <v>76</v>
      </c>
      <c r="B36" s="0" t="n">
        <v>2713463</v>
      </c>
      <c r="C36" s="0" t="n">
        <v>2715436</v>
      </c>
      <c r="D36" s="0" t="s">
        <v>137</v>
      </c>
      <c r="E36" s="0" t="n">
        <v>1858</v>
      </c>
      <c r="F36" s="0" t="n">
        <v>1858</v>
      </c>
      <c r="G36" s="0" t="n">
        <f aca="false">E36/F36</f>
        <v>1</v>
      </c>
      <c r="H36" s="0" t="s">
        <v>138</v>
      </c>
    </row>
    <row r="37" customFormat="false" ht="15" hidden="false" customHeight="false" outlineLevel="0" collapsed="false">
      <c r="A37" s="0" t="s">
        <v>48</v>
      </c>
      <c r="B37" s="0" t="n">
        <v>671157</v>
      </c>
      <c r="C37" s="0" t="n">
        <v>675416</v>
      </c>
      <c r="D37" s="0" t="s">
        <v>139</v>
      </c>
      <c r="E37" s="0" t="n">
        <v>4223</v>
      </c>
      <c r="F37" s="0" t="n">
        <v>4259</v>
      </c>
      <c r="G37" s="0" t="n">
        <f aca="false">E37/F37</f>
        <v>0.991547311575487</v>
      </c>
      <c r="H37" s="0" t="s">
        <v>140</v>
      </c>
    </row>
    <row r="38" customFormat="false" ht="15" hidden="false" customHeight="false" outlineLevel="0" collapsed="false">
      <c r="A38" s="0" t="s">
        <v>100</v>
      </c>
      <c r="B38" s="0" t="n">
        <v>1027966</v>
      </c>
      <c r="C38" s="0" t="n">
        <v>1029948</v>
      </c>
      <c r="D38" s="0" t="s">
        <v>141</v>
      </c>
      <c r="E38" s="0" t="n">
        <v>1982</v>
      </c>
      <c r="F38" s="0" t="n">
        <v>1982</v>
      </c>
      <c r="G38" s="0" t="n">
        <f aca="false">E38/F38</f>
        <v>1</v>
      </c>
      <c r="H38" s="0" t="s">
        <v>142</v>
      </c>
    </row>
    <row r="39" customFormat="false" ht="15" hidden="false" customHeight="false" outlineLevel="0" collapsed="false">
      <c r="A39" s="0" t="s">
        <v>16</v>
      </c>
      <c r="B39" s="0" t="n">
        <v>820708</v>
      </c>
      <c r="C39" s="0" t="n">
        <v>830802</v>
      </c>
      <c r="D39" s="0" t="s">
        <v>143</v>
      </c>
      <c r="E39" s="0" t="n">
        <v>9398</v>
      </c>
      <c r="F39" s="0" t="n">
        <v>9398</v>
      </c>
      <c r="G39" s="0" t="n">
        <f aca="false">E39/F39</f>
        <v>1</v>
      </c>
      <c r="H39" s="0" t="s">
        <v>144</v>
      </c>
    </row>
    <row r="40" customFormat="false" ht="15" hidden="false" customHeight="false" outlineLevel="0" collapsed="false">
      <c r="A40" s="0" t="s">
        <v>16</v>
      </c>
      <c r="B40" s="0" t="n">
        <v>292943</v>
      </c>
      <c r="C40" s="0" t="n">
        <v>294548</v>
      </c>
      <c r="D40" s="0" t="s">
        <v>145</v>
      </c>
      <c r="E40" s="0" t="n">
        <v>1045</v>
      </c>
      <c r="F40" s="0" t="n">
        <v>1045</v>
      </c>
      <c r="G40" s="0" t="n">
        <f aca="false">E40/F40</f>
        <v>1</v>
      </c>
      <c r="H40" s="0" t="s">
        <v>146</v>
      </c>
    </row>
    <row r="41" customFormat="false" ht="15" hidden="false" customHeight="false" outlineLevel="0" collapsed="false">
      <c r="A41" s="0" t="s">
        <v>100</v>
      </c>
      <c r="B41" s="0" t="n">
        <v>3207627</v>
      </c>
      <c r="C41" s="0" t="n">
        <v>3207899</v>
      </c>
      <c r="D41" s="0" t="s">
        <v>147</v>
      </c>
      <c r="E41" s="0" t="n">
        <v>272</v>
      </c>
      <c r="F41" s="0" t="n">
        <v>272</v>
      </c>
      <c r="G41" s="0" t="n">
        <f aca="false">E41/F41</f>
        <v>1</v>
      </c>
      <c r="H41" s="0" t="s">
        <v>148</v>
      </c>
    </row>
    <row r="42" customFormat="false" ht="15" hidden="false" customHeight="false" outlineLevel="0" collapsed="false">
      <c r="A42" s="0" t="s">
        <v>59</v>
      </c>
      <c r="B42" s="0" t="n">
        <v>70547</v>
      </c>
      <c r="C42" s="0" t="n">
        <v>70819</v>
      </c>
      <c r="D42" s="0" t="s">
        <v>149</v>
      </c>
      <c r="E42" s="0" t="n">
        <v>272</v>
      </c>
      <c r="F42" s="0" t="n">
        <v>272</v>
      </c>
      <c r="G42" s="0" t="n">
        <f aca="false">E42/F42</f>
        <v>1</v>
      </c>
      <c r="H42" s="0" t="s">
        <v>150</v>
      </c>
    </row>
    <row r="43" customFormat="false" ht="15" hidden="false" customHeight="false" outlineLevel="0" collapsed="false">
      <c r="A43" s="0" t="s">
        <v>48</v>
      </c>
      <c r="B43" s="0" t="n">
        <v>517421</v>
      </c>
      <c r="C43" s="0" t="n">
        <v>517693</v>
      </c>
      <c r="D43" s="0" t="s">
        <v>151</v>
      </c>
      <c r="E43" s="0" t="n">
        <v>272</v>
      </c>
      <c r="F43" s="0" t="n">
        <v>272</v>
      </c>
      <c r="G43" s="0" t="n">
        <f aca="false">E43/F43</f>
        <v>1</v>
      </c>
      <c r="H43" s="0" t="s">
        <v>152</v>
      </c>
    </row>
    <row r="44" customFormat="false" ht="15" hidden="false" customHeight="false" outlineLevel="0" collapsed="false">
      <c r="A44" s="0" t="s">
        <v>29</v>
      </c>
      <c r="B44" s="0" t="n">
        <v>1041745</v>
      </c>
      <c r="C44" s="0" t="n">
        <v>1043766</v>
      </c>
      <c r="D44" s="0" t="s">
        <v>153</v>
      </c>
      <c r="E44" s="0" t="n">
        <v>2021</v>
      </c>
      <c r="F44" s="0" t="n">
        <v>2021</v>
      </c>
      <c r="G44" s="0" t="n">
        <f aca="false">E44/F44</f>
        <v>1</v>
      </c>
      <c r="H44" s="0" t="s">
        <v>154</v>
      </c>
    </row>
    <row r="45" customFormat="false" ht="15" hidden="false" customHeight="false" outlineLevel="0" collapsed="false">
      <c r="A45" s="0" t="s">
        <v>66</v>
      </c>
      <c r="B45" s="0" t="n">
        <v>1610363</v>
      </c>
      <c r="C45" s="0" t="n">
        <v>1612741</v>
      </c>
      <c r="D45" s="0" t="s">
        <v>155</v>
      </c>
      <c r="E45" s="0" t="n">
        <v>2378</v>
      </c>
      <c r="F45" s="0" t="n">
        <v>2378</v>
      </c>
      <c r="G45" s="0" t="n">
        <f aca="false">E45/F45</f>
        <v>1</v>
      </c>
      <c r="H45" s="0" t="s">
        <v>156</v>
      </c>
    </row>
    <row r="46" customFormat="false" ht="15" hidden="false" customHeight="false" outlineLevel="0" collapsed="false">
      <c r="A46" s="0" t="s">
        <v>33</v>
      </c>
      <c r="B46" s="0" t="n">
        <v>820069</v>
      </c>
      <c r="C46" s="0" t="n">
        <v>824247</v>
      </c>
      <c r="D46" s="0" t="s">
        <v>157</v>
      </c>
      <c r="E46" s="0" t="n">
        <v>4178</v>
      </c>
      <c r="F46" s="0" t="n">
        <v>4178</v>
      </c>
      <c r="G46" s="0" t="n">
        <f aca="false">E46/F46</f>
        <v>1</v>
      </c>
      <c r="H46" s="0" t="s">
        <v>158</v>
      </c>
    </row>
    <row r="47" customFormat="false" ht="15" hidden="false" customHeight="false" outlineLevel="0" collapsed="false">
      <c r="A47" s="0" t="s">
        <v>100</v>
      </c>
      <c r="B47" s="0" t="n">
        <v>3254092</v>
      </c>
      <c r="C47" s="0" t="n">
        <v>3256554</v>
      </c>
      <c r="D47" s="0" t="s">
        <v>159</v>
      </c>
      <c r="E47" s="0" t="n">
        <v>2356</v>
      </c>
      <c r="F47" s="0" t="n">
        <v>2462</v>
      </c>
      <c r="G47" s="0" t="n">
        <f aca="false">E47/F47</f>
        <v>0.956945572705118</v>
      </c>
      <c r="H47" s="0" t="s">
        <v>160</v>
      </c>
    </row>
    <row r="48" customFormat="false" ht="15" hidden="false" customHeight="false" outlineLevel="0" collapsed="false">
      <c r="A48" s="0" t="s">
        <v>16</v>
      </c>
      <c r="B48" s="0" t="n">
        <v>69460</v>
      </c>
      <c r="C48" s="0" t="n">
        <v>71919</v>
      </c>
      <c r="D48" s="0" t="s">
        <v>161</v>
      </c>
      <c r="E48" s="0" t="n">
        <v>2459</v>
      </c>
      <c r="F48" s="0" t="n">
        <v>2459</v>
      </c>
      <c r="G48" s="0" t="n">
        <f aca="false">E48/F48</f>
        <v>1</v>
      </c>
      <c r="H48" s="0" t="s">
        <v>162</v>
      </c>
    </row>
    <row r="49" customFormat="false" ht="15" hidden="false" customHeight="false" outlineLevel="0" collapsed="false">
      <c r="A49" s="0" t="s">
        <v>66</v>
      </c>
      <c r="B49" s="0" t="n">
        <v>2180419</v>
      </c>
      <c r="C49" s="0" t="n">
        <v>2182869</v>
      </c>
      <c r="D49" s="0" t="s">
        <v>163</v>
      </c>
      <c r="E49" s="0" t="n">
        <v>2298</v>
      </c>
      <c r="F49" s="0" t="n">
        <v>2450</v>
      </c>
      <c r="G49" s="0" t="n">
        <f aca="false">E49/F49</f>
        <v>0.937959183673469</v>
      </c>
      <c r="H49" s="0" t="s">
        <v>164</v>
      </c>
    </row>
    <row r="50" customFormat="false" ht="15" hidden="false" customHeight="false" outlineLevel="0" collapsed="false">
      <c r="A50" s="0" t="s">
        <v>76</v>
      </c>
      <c r="B50" s="0" t="n">
        <v>2850891</v>
      </c>
      <c r="C50" s="0" t="n">
        <v>2853482</v>
      </c>
      <c r="D50" s="0" t="s">
        <v>165</v>
      </c>
      <c r="E50" s="0" t="n">
        <v>2573</v>
      </c>
      <c r="F50" s="0" t="n">
        <v>2591</v>
      </c>
      <c r="G50" s="0" t="n">
        <f aca="false">E50/F50</f>
        <v>0.993052875337708</v>
      </c>
      <c r="H50" s="0" t="s">
        <v>166</v>
      </c>
    </row>
    <row r="51" customFormat="false" ht="15" hidden="false" customHeight="false" outlineLevel="0" collapsed="false">
      <c r="A51" s="0" t="s">
        <v>39</v>
      </c>
      <c r="B51" s="0" t="n">
        <v>1368161</v>
      </c>
      <c r="C51" s="0" t="n">
        <v>1370596</v>
      </c>
      <c r="D51" s="0" t="s">
        <v>167</v>
      </c>
      <c r="E51" s="0" t="n">
        <v>2435</v>
      </c>
      <c r="F51" s="0" t="n">
        <v>2435</v>
      </c>
      <c r="G51" s="0" t="n">
        <f aca="false">E51/F51</f>
        <v>1</v>
      </c>
      <c r="H51" s="0" t="s">
        <v>168</v>
      </c>
    </row>
    <row r="52" customFormat="false" ht="15" hidden="false" customHeight="false" outlineLevel="0" collapsed="false">
      <c r="A52" s="0" t="s">
        <v>18</v>
      </c>
      <c r="B52" s="0" t="n">
        <v>108380</v>
      </c>
      <c r="C52" s="0" t="n">
        <v>111295</v>
      </c>
      <c r="D52" s="0" t="s">
        <v>169</v>
      </c>
      <c r="E52" s="0" t="n">
        <v>2828</v>
      </c>
      <c r="F52" s="0" t="n">
        <v>2915</v>
      </c>
      <c r="G52" s="0" t="n">
        <f aca="false">E52/F52</f>
        <v>0.970154373927959</v>
      </c>
      <c r="H52" s="0" t="s">
        <v>170</v>
      </c>
    </row>
    <row r="53" customFormat="false" ht="15" hidden="false" customHeight="false" outlineLevel="0" collapsed="false">
      <c r="A53" s="0" t="s">
        <v>66</v>
      </c>
      <c r="B53" s="0" t="n">
        <v>61556</v>
      </c>
      <c r="C53" s="0" t="n">
        <v>64336</v>
      </c>
      <c r="D53" s="0" t="s">
        <v>171</v>
      </c>
      <c r="E53" s="0" t="n">
        <v>2778</v>
      </c>
      <c r="F53" s="0" t="n">
        <v>2780</v>
      </c>
      <c r="G53" s="0" t="n">
        <f aca="false">E53/F53</f>
        <v>0.999280575539568</v>
      </c>
      <c r="H53" s="0" t="s">
        <v>172</v>
      </c>
    </row>
    <row r="54" customFormat="false" ht="15" hidden="false" customHeight="false" outlineLevel="0" collapsed="false">
      <c r="A54" s="0" t="s">
        <v>13</v>
      </c>
      <c r="B54" s="0" t="n">
        <v>628642</v>
      </c>
      <c r="C54" s="0" t="n">
        <v>631308</v>
      </c>
      <c r="D54" s="0" t="s">
        <v>173</v>
      </c>
      <c r="E54" s="0" t="n">
        <v>2666</v>
      </c>
      <c r="F54" s="0" t="n">
        <v>2666</v>
      </c>
      <c r="G54" s="0" t="n">
        <f aca="false">E54/F54</f>
        <v>1</v>
      </c>
      <c r="H54" s="0" t="s">
        <v>174</v>
      </c>
    </row>
    <row r="55" customFormat="false" ht="15" hidden="false" customHeight="false" outlineLevel="0" collapsed="false">
      <c r="A55" s="0" t="s">
        <v>13</v>
      </c>
      <c r="B55" s="0" t="n">
        <v>616772</v>
      </c>
      <c r="C55" s="0" t="n">
        <v>619429</v>
      </c>
      <c r="D55" s="0" t="s">
        <v>175</v>
      </c>
      <c r="E55" s="0" t="n">
        <v>2657</v>
      </c>
      <c r="F55" s="0" t="n">
        <v>2657</v>
      </c>
      <c r="G55" s="0" t="n">
        <f aca="false">E55/F55</f>
        <v>1</v>
      </c>
      <c r="H55" s="0" t="s">
        <v>176</v>
      </c>
    </row>
    <row r="56" customFormat="false" ht="15" hidden="false" customHeight="false" outlineLevel="0" collapsed="false">
      <c r="A56" s="0" t="s">
        <v>100</v>
      </c>
      <c r="B56" s="0" t="n">
        <v>3209129</v>
      </c>
      <c r="C56" s="0" t="n">
        <v>3211574</v>
      </c>
      <c r="D56" s="0" t="s">
        <v>177</v>
      </c>
      <c r="E56" s="0" t="n">
        <v>2443</v>
      </c>
      <c r="F56" s="0" t="n">
        <v>2443</v>
      </c>
      <c r="G56" s="0" t="n">
        <f aca="false">E56/F56</f>
        <v>1</v>
      </c>
      <c r="H56" s="0" t="s">
        <v>178</v>
      </c>
    </row>
    <row r="57" customFormat="false" ht="15" hidden="false" customHeight="false" outlineLevel="0" collapsed="false">
      <c r="A57" s="0" t="s">
        <v>76</v>
      </c>
      <c r="B57" s="0" t="n">
        <v>2695655</v>
      </c>
      <c r="C57" s="0" t="n">
        <v>2699881</v>
      </c>
      <c r="D57" s="0" t="s">
        <v>179</v>
      </c>
      <c r="E57" s="0" t="n">
        <v>4226</v>
      </c>
      <c r="F57" s="0" t="n">
        <v>4226</v>
      </c>
      <c r="G57" s="0" t="n">
        <f aca="false">E57/F57</f>
        <v>1</v>
      </c>
      <c r="H57" s="0" t="s">
        <v>180</v>
      </c>
    </row>
    <row r="58" customFormat="false" ht="15" hidden="false" customHeight="false" outlineLevel="0" collapsed="false">
      <c r="A58" s="0" t="s">
        <v>62</v>
      </c>
      <c r="B58" s="0" t="n">
        <v>769252</v>
      </c>
      <c r="C58" s="0" t="n">
        <v>770600</v>
      </c>
      <c r="D58" s="0" t="s">
        <v>181</v>
      </c>
      <c r="E58" s="0" t="n">
        <v>1147</v>
      </c>
      <c r="F58" s="0" t="n">
        <v>1147</v>
      </c>
      <c r="G58" s="0" t="n">
        <f aca="false">E58/F58</f>
        <v>1</v>
      </c>
      <c r="H58" s="0" t="s">
        <v>182</v>
      </c>
    </row>
    <row r="59" customFormat="false" ht="15" hidden="false" customHeight="false" outlineLevel="0" collapsed="false">
      <c r="A59" s="0" t="s">
        <v>16</v>
      </c>
      <c r="B59" s="0" t="n">
        <v>82011</v>
      </c>
      <c r="C59" s="0" t="n">
        <v>83515</v>
      </c>
      <c r="D59" s="0" t="s">
        <v>183</v>
      </c>
      <c r="E59" s="0" t="n">
        <v>1312</v>
      </c>
      <c r="F59" s="0" t="n">
        <v>1312</v>
      </c>
      <c r="G59" s="0" t="n">
        <f aca="false">E59/F59</f>
        <v>1</v>
      </c>
      <c r="H59" s="0" t="s">
        <v>184</v>
      </c>
    </row>
    <row r="60" customFormat="false" ht="15" hidden="false" customHeight="false" outlineLevel="0" collapsed="false">
      <c r="A60" s="0" t="s">
        <v>48</v>
      </c>
      <c r="B60" s="0" t="n">
        <v>283066</v>
      </c>
      <c r="C60" s="0" t="n">
        <v>284522</v>
      </c>
      <c r="D60" s="0" t="s">
        <v>185</v>
      </c>
      <c r="E60" s="0" t="n">
        <v>731</v>
      </c>
      <c r="F60" s="0" t="n">
        <v>731</v>
      </c>
      <c r="G60" s="0" t="n">
        <f aca="false">E60/F60</f>
        <v>1</v>
      </c>
      <c r="H60" s="0" t="s">
        <v>184</v>
      </c>
    </row>
    <row r="61" customFormat="false" ht="15" hidden="false" customHeight="false" outlineLevel="0" collapsed="false">
      <c r="A61" s="0" t="s">
        <v>48</v>
      </c>
      <c r="B61" s="0" t="n">
        <v>1034417</v>
      </c>
      <c r="C61" s="0" t="n">
        <v>1036428</v>
      </c>
      <c r="D61" s="0" t="s">
        <v>186</v>
      </c>
      <c r="E61" s="0" t="n">
        <v>1480</v>
      </c>
      <c r="F61" s="0" t="n">
        <v>1480</v>
      </c>
      <c r="G61" s="0" t="n">
        <f aca="false">E61/F61</f>
        <v>1</v>
      </c>
      <c r="H61" s="0" t="s">
        <v>184</v>
      </c>
    </row>
    <row r="62" customFormat="false" ht="15" hidden="false" customHeight="false" outlineLevel="0" collapsed="false">
      <c r="A62" s="0" t="s">
        <v>48</v>
      </c>
      <c r="B62" s="0" t="n">
        <v>1142499</v>
      </c>
      <c r="C62" s="0" t="n">
        <v>1144307</v>
      </c>
      <c r="D62" s="0" t="s">
        <v>187</v>
      </c>
      <c r="E62" s="0" t="n">
        <v>1802</v>
      </c>
      <c r="F62" s="0" t="n">
        <v>1808</v>
      </c>
      <c r="G62" s="0" t="n">
        <f aca="false">E62/F62</f>
        <v>0.996681415929204</v>
      </c>
      <c r="H62" s="0" t="s">
        <v>184</v>
      </c>
    </row>
    <row r="63" customFormat="false" ht="15" hidden="false" customHeight="false" outlineLevel="0" collapsed="false">
      <c r="A63" s="0" t="s">
        <v>59</v>
      </c>
      <c r="B63" s="0" t="n">
        <v>74661</v>
      </c>
      <c r="C63" s="0" t="n">
        <v>77572</v>
      </c>
      <c r="D63" s="0" t="s">
        <v>188</v>
      </c>
      <c r="E63" s="0" t="n">
        <v>2764</v>
      </c>
      <c r="F63" s="0" t="n">
        <v>2764</v>
      </c>
      <c r="G63" s="0" t="n">
        <f aca="false">E63/F63</f>
        <v>1</v>
      </c>
      <c r="H63" s="0" t="s">
        <v>184</v>
      </c>
    </row>
    <row r="64" customFormat="false" ht="15" hidden="false" customHeight="false" outlineLevel="0" collapsed="false">
      <c r="A64" s="0" t="s">
        <v>59</v>
      </c>
      <c r="B64" s="0" t="n">
        <v>86538</v>
      </c>
      <c r="C64" s="0" t="n">
        <v>89009</v>
      </c>
      <c r="D64" s="0" t="s">
        <v>189</v>
      </c>
      <c r="E64" s="0" t="n">
        <v>2290</v>
      </c>
      <c r="F64" s="0" t="n">
        <v>2290</v>
      </c>
      <c r="G64" s="0" t="n">
        <f aca="false">E64/F64</f>
        <v>1</v>
      </c>
      <c r="H64" s="0" t="s">
        <v>184</v>
      </c>
    </row>
    <row r="65" customFormat="false" ht="15" hidden="false" customHeight="false" outlineLevel="0" collapsed="false">
      <c r="A65" s="0" t="s">
        <v>62</v>
      </c>
      <c r="B65" s="0" t="n">
        <v>1344303</v>
      </c>
      <c r="C65" s="0" t="n">
        <v>1349763</v>
      </c>
      <c r="D65" s="0" t="s">
        <v>190</v>
      </c>
      <c r="E65" s="0" t="n">
        <v>5183</v>
      </c>
      <c r="F65" s="0" t="n">
        <v>5233</v>
      </c>
      <c r="G65" s="0" t="n">
        <f aca="false">E65/F65</f>
        <v>0.990445251289891</v>
      </c>
      <c r="H65" s="0" t="s">
        <v>184</v>
      </c>
    </row>
    <row r="66" customFormat="false" ht="15" hidden="false" customHeight="false" outlineLevel="0" collapsed="false">
      <c r="A66" s="0" t="s">
        <v>62</v>
      </c>
      <c r="B66" s="0" t="n">
        <v>1717546</v>
      </c>
      <c r="C66" s="0" t="n">
        <v>1718694</v>
      </c>
      <c r="D66" s="0" t="s">
        <v>191</v>
      </c>
      <c r="E66" s="0" t="n">
        <v>1148</v>
      </c>
      <c r="F66" s="0" t="n">
        <v>1148</v>
      </c>
      <c r="G66" s="0" t="n">
        <f aca="false">E66/F66</f>
        <v>1</v>
      </c>
      <c r="H66" s="0" t="s">
        <v>184</v>
      </c>
    </row>
    <row r="67" customFormat="false" ht="15" hidden="false" customHeight="false" outlineLevel="0" collapsed="false">
      <c r="A67" s="0" t="s">
        <v>100</v>
      </c>
      <c r="B67" s="0" t="n">
        <v>396010</v>
      </c>
      <c r="C67" s="0" t="n">
        <v>397967</v>
      </c>
      <c r="D67" s="0" t="s">
        <v>192</v>
      </c>
      <c r="E67" s="0" t="n">
        <v>1043</v>
      </c>
      <c r="F67" s="0" t="n">
        <v>1043</v>
      </c>
      <c r="G67" s="0" t="n">
        <f aca="false">E67/F67</f>
        <v>1</v>
      </c>
      <c r="H67" s="0" t="s">
        <v>184</v>
      </c>
    </row>
    <row r="68" customFormat="false" ht="15" hidden="false" customHeight="false" outlineLevel="0" collapsed="false">
      <c r="A68" s="0" t="s">
        <v>39</v>
      </c>
      <c r="B68" s="0" t="n">
        <v>1378618</v>
      </c>
      <c r="C68" s="0" t="n">
        <v>1380769</v>
      </c>
      <c r="D68" s="0" t="s">
        <v>193</v>
      </c>
      <c r="E68" s="0" t="n">
        <v>2026</v>
      </c>
      <c r="F68" s="0" t="n">
        <v>2026</v>
      </c>
      <c r="G68" s="0" t="n">
        <f aca="false">E68/F68</f>
        <v>1</v>
      </c>
      <c r="H68" s="0" t="s">
        <v>194</v>
      </c>
    </row>
    <row r="69" customFormat="false" ht="15" hidden="false" customHeight="false" outlineLevel="0" collapsed="false">
      <c r="A69" s="0" t="s">
        <v>76</v>
      </c>
      <c r="B69" s="0" t="n">
        <v>1204186</v>
      </c>
      <c r="C69" s="0" t="n">
        <v>1207200</v>
      </c>
      <c r="D69" s="0" t="s">
        <v>195</v>
      </c>
      <c r="E69" s="0" t="n">
        <v>3014</v>
      </c>
      <c r="F69" s="0" t="n">
        <v>3014</v>
      </c>
      <c r="G69" s="0" t="n">
        <f aca="false">E69/F69</f>
        <v>1</v>
      </c>
      <c r="H69" s="0" t="s">
        <v>196</v>
      </c>
    </row>
    <row r="70" customFormat="false" ht="15" hidden="false" customHeight="false" outlineLevel="0" collapsed="false">
      <c r="A70" s="0" t="s">
        <v>100</v>
      </c>
      <c r="B70" s="0" t="n">
        <v>48912</v>
      </c>
      <c r="C70" s="0" t="n">
        <v>50415</v>
      </c>
      <c r="D70" s="0" t="s">
        <v>197</v>
      </c>
      <c r="E70" s="0" t="n">
        <v>1420</v>
      </c>
      <c r="F70" s="0" t="n">
        <v>1420</v>
      </c>
      <c r="G70" s="0" t="n">
        <f aca="false">E70/F70</f>
        <v>1</v>
      </c>
      <c r="H70" s="0" t="s">
        <v>198</v>
      </c>
    </row>
    <row r="71" customFormat="false" ht="15" hidden="false" customHeight="false" outlineLevel="0" collapsed="false">
      <c r="A71" s="0" t="s">
        <v>55</v>
      </c>
      <c r="B71" s="0" t="n">
        <v>594272</v>
      </c>
      <c r="C71" s="0" t="n">
        <v>597234</v>
      </c>
      <c r="D71" s="0" t="s">
        <v>199</v>
      </c>
      <c r="E71" s="0" t="n">
        <v>2830</v>
      </c>
      <c r="F71" s="0" t="n">
        <v>2830</v>
      </c>
      <c r="G71" s="0" t="n">
        <f aca="false">E71/F71</f>
        <v>1</v>
      </c>
      <c r="H71" s="0" t="s">
        <v>200</v>
      </c>
    </row>
    <row r="72" customFormat="false" ht="15" hidden="false" customHeight="false" outlineLevel="0" collapsed="false">
      <c r="A72" s="0" t="s">
        <v>66</v>
      </c>
      <c r="B72" s="0" t="n">
        <v>732174</v>
      </c>
      <c r="C72" s="0" t="n">
        <v>734959</v>
      </c>
      <c r="D72" s="0" t="s">
        <v>201</v>
      </c>
      <c r="E72" s="0" t="n">
        <v>1766</v>
      </c>
      <c r="F72" s="0" t="n">
        <v>1766</v>
      </c>
      <c r="G72" s="0" t="n">
        <f aca="false">E72/F72</f>
        <v>1</v>
      </c>
      <c r="H72" s="0" t="s">
        <v>200</v>
      </c>
    </row>
    <row r="73" customFormat="false" ht="15" hidden="false" customHeight="false" outlineLevel="0" collapsed="false">
      <c r="A73" s="0" t="s">
        <v>13</v>
      </c>
      <c r="B73" s="0" t="n">
        <v>475242</v>
      </c>
      <c r="C73" s="0" t="n">
        <v>477074</v>
      </c>
      <c r="D73" s="0" t="s">
        <v>202</v>
      </c>
      <c r="E73" s="0" t="n">
        <v>1832</v>
      </c>
      <c r="F73" s="0" t="n">
        <v>1832</v>
      </c>
      <c r="G73" s="0" t="n">
        <f aca="false">E73/F73</f>
        <v>1</v>
      </c>
      <c r="H73" s="0" t="s">
        <v>203</v>
      </c>
    </row>
    <row r="74" customFormat="false" ht="15" hidden="false" customHeight="false" outlineLevel="0" collapsed="false">
      <c r="A74" s="0" t="s">
        <v>29</v>
      </c>
      <c r="B74" s="0" t="n">
        <v>403342</v>
      </c>
      <c r="C74" s="0" t="n">
        <v>405642</v>
      </c>
      <c r="D74" s="0" t="s">
        <v>204</v>
      </c>
      <c r="E74" s="0" t="n">
        <v>2167</v>
      </c>
      <c r="F74" s="0" t="n">
        <v>2167</v>
      </c>
      <c r="G74" s="0" t="n">
        <f aca="false">E74/F74</f>
        <v>1</v>
      </c>
      <c r="H74" s="0" t="s">
        <v>203</v>
      </c>
    </row>
    <row r="75" customFormat="false" ht="15" hidden="false" customHeight="false" outlineLevel="0" collapsed="false">
      <c r="A75" s="0" t="s">
        <v>8</v>
      </c>
      <c r="B75" s="0" t="n">
        <v>128960</v>
      </c>
      <c r="C75" s="0" t="n">
        <v>130840</v>
      </c>
      <c r="D75" s="0" t="s">
        <v>205</v>
      </c>
      <c r="E75" s="0" t="n">
        <v>1880</v>
      </c>
      <c r="F75" s="0" t="n">
        <v>1880</v>
      </c>
      <c r="G75" s="0" t="n">
        <f aca="false">E75/F75</f>
        <v>1</v>
      </c>
      <c r="H75" s="0" t="s">
        <v>206</v>
      </c>
    </row>
    <row r="76" customFormat="false" ht="15" hidden="false" customHeight="false" outlineLevel="0" collapsed="false">
      <c r="A76" s="0" t="s">
        <v>29</v>
      </c>
      <c r="B76" s="0" t="n">
        <v>600047</v>
      </c>
      <c r="C76" s="0" t="n">
        <v>603433</v>
      </c>
      <c r="D76" s="0" t="s">
        <v>207</v>
      </c>
      <c r="E76" s="0" t="n">
        <v>3331</v>
      </c>
      <c r="F76" s="0" t="n">
        <v>3386</v>
      </c>
      <c r="G76" s="0" t="n">
        <f aca="false">E76/F76</f>
        <v>0.98375664500886</v>
      </c>
      <c r="H76" s="0" t="s">
        <v>208</v>
      </c>
    </row>
    <row r="77" customFormat="false" ht="15" hidden="false" customHeight="false" outlineLevel="0" collapsed="false">
      <c r="A77" s="0" t="s">
        <v>55</v>
      </c>
      <c r="B77" s="0" t="n">
        <v>351955</v>
      </c>
      <c r="C77" s="0" t="n">
        <v>354723</v>
      </c>
      <c r="D77" s="0" t="s">
        <v>209</v>
      </c>
      <c r="E77" s="0" t="n">
        <v>2768</v>
      </c>
      <c r="F77" s="0" t="n">
        <v>2768</v>
      </c>
      <c r="G77" s="0" t="n">
        <f aca="false">E77/F77</f>
        <v>1</v>
      </c>
      <c r="H77" s="0" t="s">
        <v>210</v>
      </c>
    </row>
    <row r="78" customFormat="false" ht="15" hidden="false" customHeight="false" outlineLevel="0" collapsed="false">
      <c r="A78" s="0" t="s">
        <v>66</v>
      </c>
      <c r="B78" s="0" t="n">
        <v>1251914</v>
      </c>
      <c r="C78" s="0" t="n">
        <v>1253067</v>
      </c>
      <c r="D78" s="0" t="s">
        <v>211</v>
      </c>
      <c r="E78" s="0" t="n">
        <v>619</v>
      </c>
      <c r="F78" s="0" t="n">
        <v>619</v>
      </c>
      <c r="G78" s="0" t="n">
        <f aca="false">E78/F78</f>
        <v>1</v>
      </c>
      <c r="H78" s="0" t="s">
        <v>212</v>
      </c>
    </row>
    <row r="79" customFormat="false" ht="15" hidden="false" customHeight="false" outlineLevel="0" collapsed="false">
      <c r="A79" s="0" t="s">
        <v>100</v>
      </c>
      <c r="B79" s="0" t="n">
        <v>1364749</v>
      </c>
      <c r="C79" s="0" t="n">
        <v>1366113</v>
      </c>
      <c r="D79" s="0" t="s">
        <v>213</v>
      </c>
      <c r="E79" s="0" t="n">
        <v>768</v>
      </c>
      <c r="F79" s="0" t="n">
        <v>768</v>
      </c>
      <c r="G79" s="0" t="n">
        <f aca="false">E79/F79</f>
        <v>1</v>
      </c>
      <c r="H79" s="0" t="s">
        <v>214</v>
      </c>
    </row>
    <row r="80" customFormat="false" ht="15" hidden="false" customHeight="false" outlineLevel="0" collapsed="false">
      <c r="A80" s="0" t="s">
        <v>76</v>
      </c>
      <c r="B80" s="0" t="n">
        <v>1398271</v>
      </c>
      <c r="C80" s="0" t="n">
        <v>1399845</v>
      </c>
      <c r="D80" s="0" t="s">
        <v>215</v>
      </c>
      <c r="E80" s="0" t="n">
        <v>1574</v>
      </c>
      <c r="F80" s="0" t="n">
        <v>1574</v>
      </c>
      <c r="G80" s="0" t="n">
        <f aca="false">E80/F80</f>
        <v>1</v>
      </c>
      <c r="H80" s="0" t="s">
        <v>216</v>
      </c>
    </row>
    <row r="81" customFormat="false" ht="15" hidden="false" customHeight="false" outlineLevel="0" collapsed="false">
      <c r="A81" s="0" t="s">
        <v>55</v>
      </c>
      <c r="B81" s="0" t="n">
        <v>825336</v>
      </c>
      <c r="C81" s="0" t="n">
        <v>827140</v>
      </c>
      <c r="D81" s="0" t="s">
        <v>217</v>
      </c>
      <c r="E81" s="0" t="n">
        <v>741</v>
      </c>
      <c r="F81" s="0" t="n">
        <v>741</v>
      </c>
      <c r="G81" s="0" t="n">
        <f aca="false">E81/F81</f>
        <v>1</v>
      </c>
      <c r="H81" s="0" t="s">
        <v>218</v>
      </c>
    </row>
    <row r="82" customFormat="false" ht="15" hidden="false" customHeight="false" outlineLevel="0" collapsed="false">
      <c r="A82" s="0" t="s">
        <v>16</v>
      </c>
      <c r="B82" s="0" t="n">
        <v>221323</v>
      </c>
      <c r="C82" s="0" t="n">
        <v>222516</v>
      </c>
      <c r="D82" s="0" t="s">
        <v>219</v>
      </c>
      <c r="E82" s="0" t="n">
        <v>1083</v>
      </c>
      <c r="F82" s="0" t="n">
        <v>1193</v>
      </c>
      <c r="G82" s="0" t="n">
        <f aca="false">E82/F82</f>
        <v>0.907795473595977</v>
      </c>
      <c r="H82" s="0" t="s">
        <v>220</v>
      </c>
    </row>
    <row r="83" customFormat="false" ht="15" hidden="false" customHeight="false" outlineLevel="0" collapsed="false">
      <c r="A83" s="0" t="s">
        <v>16</v>
      </c>
      <c r="B83" s="0" t="n">
        <v>616472</v>
      </c>
      <c r="C83" s="0" t="n">
        <v>622816</v>
      </c>
      <c r="D83" s="0" t="s">
        <v>221</v>
      </c>
      <c r="E83" s="0" t="n">
        <v>6344</v>
      </c>
      <c r="F83" s="0" t="n">
        <v>6344</v>
      </c>
      <c r="G83" s="0" t="n">
        <f aca="false">E83/F83</f>
        <v>1</v>
      </c>
      <c r="H83" s="0" t="s">
        <v>222</v>
      </c>
    </row>
    <row r="84" customFormat="false" ht="15" hidden="false" customHeight="false" outlineLevel="0" collapsed="false">
      <c r="A84" s="0" t="s">
        <v>100</v>
      </c>
      <c r="B84" s="0" t="n">
        <v>2207027</v>
      </c>
      <c r="C84" s="0" t="n">
        <v>2208320</v>
      </c>
      <c r="D84" s="0" t="s">
        <v>223</v>
      </c>
      <c r="E84" s="0" t="n">
        <v>808</v>
      </c>
      <c r="F84" s="0" t="n">
        <v>826</v>
      </c>
      <c r="G84" s="0" t="n">
        <f aca="false">E84/F84</f>
        <v>0.978208232445521</v>
      </c>
      <c r="H84" s="0" t="s">
        <v>224</v>
      </c>
    </row>
    <row r="85" customFormat="false" ht="15" hidden="false" customHeight="false" outlineLevel="0" collapsed="false">
      <c r="A85" s="0" t="s">
        <v>13</v>
      </c>
      <c r="B85" s="0" t="n">
        <v>755418</v>
      </c>
      <c r="C85" s="0" t="n">
        <v>762560</v>
      </c>
      <c r="D85" s="0" t="s">
        <v>225</v>
      </c>
      <c r="E85" s="0" t="n">
        <v>7142</v>
      </c>
      <c r="F85" s="0" t="n">
        <v>7142</v>
      </c>
      <c r="G85" s="0" t="n">
        <f aca="false">E85/F85</f>
        <v>1</v>
      </c>
      <c r="H85" s="0" t="s">
        <v>226</v>
      </c>
    </row>
    <row r="86" customFormat="false" ht="15" hidden="false" customHeight="false" outlineLevel="0" collapsed="false">
      <c r="A86" s="0" t="s">
        <v>16</v>
      </c>
      <c r="B86" s="0" t="n">
        <v>604595</v>
      </c>
      <c r="C86" s="0" t="n">
        <v>607931</v>
      </c>
      <c r="D86" s="0" t="s">
        <v>227</v>
      </c>
      <c r="E86" s="0" t="n">
        <v>3121</v>
      </c>
      <c r="F86" s="0" t="n">
        <v>3121</v>
      </c>
      <c r="G86" s="0" t="n">
        <f aca="false">E86/F86</f>
        <v>1</v>
      </c>
      <c r="H86" s="0" t="s">
        <v>226</v>
      </c>
    </row>
    <row r="87" customFormat="false" ht="15" hidden="false" customHeight="false" outlineLevel="0" collapsed="false">
      <c r="A87" s="0" t="s">
        <v>33</v>
      </c>
      <c r="B87" s="0" t="n">
        <v>987808</v>
      </c>
      <c r="C87" s="0" t="n">
        <v>989636</v>
      </c>
      <c r="D87" s="0" t="s">
        <v>228</v>
      </c>
      <c r="E87" s="0" t="n">
        <v>549</v>
      </c>
      <c r="F87" s="0" t="n">
        <v>549</v>
      </c>
      <c r="G87" s="0" t="n">
        <f aca="false">E87/F87</f>
        <v>1</v>
      </c>
      <c r="H87" s="0" t="s">
        <v>226</v>
      </c>
    </row>
    <row r="88" customFormat="false" ht="15" hidden="false" customHeight="false" outlineLevel="0" collapsed="false">
      <c r="A88" s="0" t="s">
        <v>39</v>
      </c>
      <c r="B88" s="0" t="n">
        <v>1305894</v>
      </c>
      <c r="C88" s="0" t="n">
        <v>1314215</v>
      </c>
      <c r="D88" s="0" t="s">
        <v>229</v>
      </c>
      <c r="E88" s="0" t="n">
        <v>8311</v>
      </c>
      <c r="F88" s="0" t="n">
        <v>8321</v>
      </c>
      <c r="G88" s="0" t="n">
        <f aca="false">E88/F88</f>
        <v>0.998798221367624</v>
      </c>
      <c r="H88" s="0" t="s">
        <v>226</v>
      </c>
    </row>
    <row r="89" customFormat="false" ht="15" hidden="false" customHeight="false" outlineLevel="0" collapsed="false">
      <c r="A89" s="0" t="s">
        <v>48</v>
      </c>
      <c r="B89" s="0" t="n">
        <v>1000981</v>
      </c>
      <c r="C89" s="0" t="n">
        <v>1003755</v>
      </c>
      <c r="D89" s="0" t="s">
        <v>230</v>
      </c>
      <c r="E89" s="0" t="n">
        <v>2695</v>
      </c>
      <c r="F89" s="0" t="n">
        <v>2774</v>
      </c>
      <c r="G89" s="0" t="n">
        <f aca="false">E89/F89</f>
        <v>0.971521268925739</v>
      </c>
      <c r="H89" s="0" t="s">
        <v>226</v>
      </c>
    </row>
    <row r="90" customFormat="false" ht="15" hidden="false" customHeight="false" outlineLevel="0" collapsed="false">
      <c r="A90" s="0" t="s">
        <v>62</v>
      </c>
      <c r="B90" s="0" t="n">
        <v>1681868</v>
      </c>
      <c r="C90" s="0" t="n">
        <v>1690084</v>
      </c>
      <c r="D90" s="0" t="s">
        <v>231</v>
      </c>
      <c r="E90" s="0" t="n">
        <v>8216</v>
      </c>
      <c r="F90" s="0" t="n">
        <v>8216</v>
      </c>
      <c r="G90" s="0" t="n">
        <f aca="false">E90/F90</f>
        <v>1</v>
      </c>
      <c r="H90" s="0" t="s">
        <v>226</v>
      </c>
    </row>
    <row r="91" customFormat="false" ht="15" hidden="false" customHeight="false" outlineLevel="0" collapsed="false">
      <c r="A91" s="0" t="s">
        <v>76</v>
      </c>
      <c r="B91" s="0" t="n">
        <v>810187</v>
      </c>
      <c r="C91" s="0" t="n">
        <v>815088</v>
      </c>
      <c r="D91" s="0" t="s">
        <v>232</v>
      </c>
      <c r="E91" s="0" t="n">
        <v>4848</v>
      </c>
      <c r="F91" s="0" t="n">
        <v>4901</v>
      </c>
      <c r="G91" s="0" t="n">
        <f aca="false">E91/F91</f>
        <v>0.989185880432565</v>
      </c>
      <c r="H91" s="0" t="s">
        <v>226</v>
      </c>
    </row>
    <row r="92" customFormat="false" ht="15" hidden="false" customHeight="false" outlineLevel="0" collapsed="false">
      <c r="A92" s="0" t="s">
        <v>59</v>
      </c>
      <c r="B92" s="0" t="n">
        <v>1275863</v>
      </c>
      <c r="C92" s="0" t="n">
        <v>1278577</v>
      </c>
      <c r="D92" s="0" t="s">
        <v>233</v>
      </c>
      <c r="E92" s="0" t="n">
        <v>2617</v>
      </c>
      <c r="F92" s="0" t="n">
        <v>2714</v>
      </c>
      <c r="G92" s="0" t="n">
        <f aca="false">E92/F92</f>
        <v>0.964259395725866</v>
      </c>
      <c r="H92" s="0" t="s">
        <v>234</v>
      </c>
    </row>
    <row r="93" customFormat="false" ht="15" hidden="false" customHeight="false" outlineLevel="0" collapsed="false">
      <c r="A93" s="0" t="s">
        <v>55</v>
      </c>
      <c r="B93" s="0" t="n">
        <v>199051</v>
      </c>
      <c r="C93" s="0" t="n">
        <v>207458</v>
      </c>
      <c r="D93" s="0" t="s">
        <v>235</v>
      </c>
      <c r="E93" s="0" t="n">
        <v>7455</v>
      </c>
      <c r="F93" s="0" t="n">
        <v>7455</v>
      </c>
      <c r="G93" s="0" t="n">
        <f aca="false">E93/F93</f>
        <v>1</v>
      </c>
      <c r="H93" s="0" t="s">
        <v>236</v>
      </c>
    </row>
    <row r="94" customFormat="false" ht="15" hidden="false" customHeight="false" outlineLevel="0" collapsed="false">
      <c r="A94" s="0" t="s">
        <v>16</v>
      </c>
      <c r="B94" s="0" t="n">
        <v>842539</v>
      </c>
      <c r="C94" s="0" t="n">
        <v>844290</v>
      </c>
      <c r="D94" s="0" t="s">
        <v>237</v>
      </c>
      <c r="E94" s="0" t="n">
        <v>1746</v>
      </c>
      <c r="F94" s="0" t="n">
        <v>1751</v>
      </c>
      <c r="G94" s="0" t="n">
        <f aca="false">E94/F94</f>
        <v>0.997144488863507</v>
      </c>
      <c r="H94" s="0" t="s">
        <v>238</v>
      </c>
    </row>
    <row r="95" customFormat="false" ht="15" hidden="false" customHeight="false" outlineLevel="0" collapsed="false">
      <c r="A95" s="0" t="s">
        <v>29</v>
      </c>
      <c r="B95" s="0" t="n">
        <v>1255221</v>
      </c>
      <c r="C95" s="0" t="n">
        <v>1257254</v>
      </c>
      <c r="D95" s="0" t="s">
        <v>239</v>
      </c>
      <c r="E95" s="0" t="n">
        <v>755</v>
      </c>
      <c r="F95" s="0" t="n">
        <v>755</v>
      </c>
      <c r="G95" s="0" t="n">
        <f aca="false">E95/F95</f>
        <v>1</v>
      </c>
      <c r="H95" s="0" t="s">
        <v>238</v>
      </c>
    </row>
    <row r="96" customFormat="false" ht="15" hidden="false" customHeight="false" outlineLevel="0" collapsed="false">
      <c r="A96" s="0" t="s">
        <v>33</v>
      </c>
      <c r="B96" s="0" t="n">
        <v>1252052</v>
      </c>
      <c r="C96" s="0" t="n">
        <v>1253985</v>
      </c>
      <c r="D96" s="0" t="s">
        <v>240</v>
      </c>
      <c r="E96" s="0" t="n">
        <v>833</v>
      </c>
      <c r="F96" s="0" t="n">
        <v>833</v>
      </c>
      <c r="G96" s="0" t="n">
        <f aca="false">E96/F96</f>
        <v>1</v>
      </c>
      <c r="H96" s="0" t="s">
        <v>238</v>
      </c>
    </row>
    <row r="97" customFormat="false" ht="15" hidden="false" customHeight="false" outlineLevel="0" collapsed="false">
      <c r="A97" s="0" t="s">
        <v>62</v>
      </c>
      <c r="B97" s="0" t="n">
        <v>151196</v>
      </c>
      <c r="C97" s="0" t="n">
        <v>154519</v>
      </c>
      <c r="D97" s="0" t="s">
        <v>241</v>
      </c>
      <c r="E97" s="0" t="n">
        <v>1739</v>
      </c>
      <c r="F97" s="0" t="n">
        <v>1739</v>
      </c>
      <c r="G97" s="0" t="n">
        <f aca="false">E97/F97</f>
        <v>1</v>
      </c>
      <c r="H97" s="0" t="s">
        <v>238</v>
      </c>
    </row>
    <row r="98" customFormat="false" ht="15" hidden="false" customHeight="false" outlineLevel="0" collapsed="false">
      <c r="A98" s="0" t="s">
        <v>66</v>
      </c>
      <c r="B98" s="0" t="n">
        <v>1446375</v>
      </c>
      <c r="C98" s="0" t="n">
        <v>1450335</v>
      </c>
      <c r="D98" s="0" t="s">
        <v>242</v>
      </c>
      <c r="E98" s="0" t="n">
        <v>3769</v>
      </c>
      <c r="F98" s="0" t="n">
        <v>3769</v>
      </c>
      <c r="G98" s="0" t="n">
        <f aca="false">E98/F98</f>
        <v>1</v>
      </c>
      <c r="H98" s="0" t="s">
        <v>238</v>
      </c>
    </row>
    <row r="99" customFormat="false" ht="15" hidden="false" customHeight="false" outlineLevel="0" collapsed="false">
      <c r="A99" s="0" t="s">
        <v>76</v>
      </c>
      <c r="B99" s="0" t="n">
        <v>1310771</v>
      </c>
      <c r="C99" s="0" t="n">
        <v>1312216</v>
      </c>
      <c r="D99" s="0" t="s">
        <v>243</v>
      </c>
      <c r="E99" s="0" t="n">
        <v>1445</v>
      </c>
      <c r="F99" s="0" t="n">
        <v>1445</v>
      </c>
      <c r="G99" s="0" t="n">
        <f aca="false">E99/F99</f>
        <v>1</v>
      </c>
      <c r="H99" s="0" t="s">
        <v>238</v>
      </c>
    </row>
    <row r="100" customFormat="false" ht="15" hidden="false" customHeight="false" outlineLevel="0" collapsed="false">
      <c r="A100" s="0" t="s">
        <v>76</v>
      </c>
      <c r="B100" s="0" t="n">
        <v>1564932</v>
      </c>
      <c r="C100" s="0" t="n">
        <v>1567660</v>
      </c>
      <c r="D100" s="0" t="s">
        <v>244</v>
      </c>
      <c r="E100" s="0" t="n">
        <v>1642</v>
      </c>
      <c r="F100" s="0" t="n">
        <v>1642</v>
      </c>
      <c r="G100" s="0" t="n">
        <f aca="false">E100/F100</f>
        <v>1</v>
      </c>
      <c r="H100" s="0" t="s">
        <v>238</v>
      </c>
    </row>
    <row r="101" customFormat="false" ht="15" hidden="false" customHeight="false" outlineLevel="0" collapsed="false">
      <c r="A101" s="0" t="s">
        <v>100</v>
      </c>
      <c r="B101" s="0" t="n">
        <v>1150475</v>
      </c>
      <c r="C101" s="0" t="n">
        <v>1153387</v>
      </c>
      <c r="D101" s="0" t="s">
        <v>245</v>
      </c>
      <c r="E101" s="0" t="n">
        <v>1100</v>
      </c>
      <c r="F101" s="0" t="n">
        <v>1100</v>
      </c>
      <c r="G101" s="0" t="n">
        <f aca="false">E101/F101</f>
        <v>1</v>
      </c>
      <c r="H101" s="0" t="s">
        <v>238</v>
      </c>
    </row>
    <row r="102" customFormat="false" ht="15" hidden="false" customHeight="false" outlineLevel="0" collapsed="false">
      <c r="A102" s="0" t="s">
        <v>100</v>
      </c>
      <c r="B102" s="0" t="n">
        <v>2387786</v>
      </c>
      <c r="C102" s="0" t="n">
        <v>2389495</v>
      </c>
      <c r="D102" s="0" t="s">
        <v>246</v>
      </c>
      <c r="E102" s="0" t="n">
        <v>1709</v>
      </c>
      <c r="F102" s="0" t="n">
        <v>1709</v>
      </c>
      <c r="G102" s="0" t="n">
        <f aca="false">E102/F102</f>
        <v>1</v>
      </c>
      <c r="H102" s="0" t="s">
        <v>247</v>
      </c>
    </row>
    <row r="103" customFormat="false" ht="15" hidden="false" customHeight="false" outlineLevel="0" collapsed="false">
      <c r="A103" s="0" t="s">
        <v>62</v>
      </c>
      <c r="B103" s="0" t="n">
        <v>592130</v>
      </c>
      <c r="C103" s="0" t="n">
        <v>593584</v>
      </c>
      <c r="D103" s="0" t="s">
        <v>248</v>
      </c>
      <c r="E103" s="0" t="n">
        <v>1454</v>
      </c>
      <c r="F103" s="0" t="n">
        <v>1454</v>
      </c>
      <c r="G103" s="0" t="n">
        <f aca="false">E103/F103</f>
        <v>1</v>
      </c>
      <c r="H103" s="0" t="s">
        <v>249</v>
      </c>
    </row>
    <row r="104" customFormat="false" ht="15" hidden="false" customHeight="false" outlineLevel="0" collapsed="false">
      <c r="A104" s="0" t="s">
        <v>62</v>
      </c>
      <c r="B104" s="0" t="n">
        <v>581250</v>
      </c>
      <c r="C104" s="0" t="n">
        <v>582698</v>
      </c>
      <c r="D104" s="0" t="s">
        <v>250</v>
      </c>
      <c r="E104" s="0" t="n">
        <v>1448</v>
      </c>
      <c r="F104" s="0" t="n">
        <v>1448</v>
      </c>
      <c r="G104" s="0" t="n">
        <f aca="false">E104/F104</f>
        <v>1</v>
      </c>
      <c r="H104" s="0" t="s">
        <v>251</v>
      </c>
    </row>
    <row r="105" customFormat="false" ht="15" hidden="false" customHeight="false" outlineLevel="0" collapsed="false">
      <c r="A105" s="0" t="s">
        <v>62</v>
      </c>
      <c r="B105" s="0" t="n">
        <v>584328</v>
      </c>
      <c r="C105" s="0" t="n">
        <v>585806</v>
      </c>
      <c r="D105" s="0" t="s">
        <v>252</v>
      </c>
      <c r="E105" s="0" t="n">
        <v>1478</v>
      </c>
      <c r="F105" s="0" t="n">
        <v>1478</v>
      </c>
      <c r="G105" s="0" t="n">
        <f aca="false">E105/F105</f>
        <v>1</v>
      </c>
      <c r="H105" s="0" t="s">
        <v>253</v>
      </c>
    </row>
    <row r="106" customFormat="false" ht="15" hidden="false" customHeight="false" outlineLevel="0" collapsed="false">
      <c r="A106" s="0" t="s">
        <v>55</v>
      </c>
      <c r="B106" s="0" t="n">
        <v>511497</v>
      </c>
      <c r="C106" s="0" t="n">
        <v>521529</v>
      </c>
      <c r="D106" s="0" t="s">
        <v>254</v>
      </c>
      <c r="E106" s="0" t="n">
        <v>9785</v>
      </c>
      <c r="F106" s="0" t="n">
        <v>9910</v>
      </c>
      <c r="G106" s="0" t="n">
        <f aca="false">E106/F106</f>
        <v>0.987386478304743</v>
      </c>
      <c r="H106" s="0" t="s">
        <v>255</v>
      </c>
    </row>
    <row r="107" customFormat="false" ht="15" hidden="false" customHeight="false" outlineLevel="0" collapsed="false">
      <c r="A107" s="0" t="s">
        <v>39</v>
      </c>
      <c r="B107" s="0" t="n">
        <v>812301</v>
      </c>
      <c r="C107" s="0" t="n">
        <v>820635</v>
      </c>
      <c r="D107" s="0" t="s">
        <v>256</v>
      </c>
      <c r="E107" s="0" t="n">
        <v>7625</v>
      </c>
      <c r="F107" s="0" t="n">
        <v>7625</v>
      </c>
      <c r="G107" s="0" t="n">
        <f aca="false">E107/F107</f>
        <v>1</v>
      </c>
      <c r="H107" s="0" t="s">
        <v>257</v>
      </c>
    </row>
    <row r="108" customFormat="false" ht="15" hidden="false" customHeight="false" outlineLevel="0" collapsed="false">
      <c r="A108" s="0" t="s">
        <v>66</v>
      </c>
      <c r="B108" s="0" t="n">
        <v>376552</v>
      </c>
      <c r="C108" s="0" t="n">
        <v>387483</v>
      </c>
      <c r="D108" s="0" t="s">
        <v>258</v>
      </c>
      <c r="E108" s="0" t="n">
        <v>10575</v>
      </c>
      <c r="F108" s="0" t="n">
        <v>10575</v>
      </c>
      <c r="G108" s="0" t="n">
        <f aca="false">E108/F108</f>
        <v>1</v>
      </c>
      <c r="H108" s="0" t="s">
        <v>259</v>
      </c>
    </row>
    <row r="109" customFormat="false" ht="15" hidden="false" customHeight="false" outlineLevel="0" collapsed="false">
      <c r="A109" s="0" t="s">
        <v>100</v>
      </c>
      <c r="B109" s="0" t="n">
        <v>3087061</v>
      </c>
      <c r="C109" s="0" t="n">
        <v>3105071</v>
      </c>
      <c r="D109" s="0" t="s">
        <v>260</v>
      </c>
      <c r="E109" s="0" t="n">
        <v>17719</v>
      </c>
      <c r="F109" s="0" t="n">
        <v>17719</v>
      </c>
      <c r="G109" s="0" t="n">
        <f aca="false">E109/F109</f>
        <v>1</v>
      </c>
      <c r="H109" s="0" t="s">
        <v>261</v>
      </c>
    </row>
    <row r="110" customFormat="false" ht="15" hidden="false" customHeight="false" outlineLevel="0" collapsed="false">
      <c r="A110" s="0" t="s">
        <v>59</v>
      </c>
      <c r="B110" s="0" t="n">
        <v>614872</v>
      </c>
      <c r="C110" s="0" t="n">
        <v>617736</v>
      </c>
      <c r="D110" s="0" t="s">
        <v>262</v>
      </c>
      <c r="E110" s="0" t="n">
        <v>2298</v>
      </c>
      <c r="F110" s="0" t="n">
        <v>2298</v>
      </c>
      <c r="G110" s="0" t="n">
        <f aca="false">E110/F110</f>
        <v>1</v>
      </c>
      <c r="H110" s="0" t="s">
        <v>263</v>
      </c>
    </row>
    <row r="111" customFormat="false" ht="15" hidden="false" customHeight="false" outlineLevel="0" collapsed="false">
      <c r="A111" s="0" t="s">
        <v>59</v>
      </c>
      <c r="B111" s="0" t="n">
        <v>614872</v>
      </c>
      <c r="C111" s="0" t="n">
        <v>617736</v>
      </c>
      <c r="D111" s="0" t="s">
        <v>264</v>
      </c>
      <c r="E111" s="0" t="n">
        <v>2298</v>
      </c>
      <c r="F111" s="0" t="n">
        <v>2298</v>
      </c>
      <c r="G111" s="0" t="n">
        <f aca="false">E111/F111</f>
        <v>1</v>
      </c>
      <c r="H111" s="0" t="s">
        <v>265</v>
      </c>
    </row>
    <row r="112" customFormat="false" ht="15" hidden="false" customHeight="false" outlineLevel="0" collapsed="false">
      <c r="A112" s="0" t="s">
        <v>59</v>
      </c>
      <c r="B112" s="0" t="n">
        <v>614872</v>
      </c>
      <c r="C112" s="0" t="n">
        <v>617736</v>
      </c>
      <c r="D112" s="0" t="s">
        <v>266</v>
      </c>
      <c r="E112" s="0" t="n">
        <v>2298</v>
      </c>
      <c r="F112" s="0" t="n">
        <v>2298</v>
      </c>
      <c r="G112" s="0" t="n">
        <f aca="false">E112/F112</f>
        <v>1</v>
      </c>
      <c r="H112" s="0" t="s">
        <v>265</v>
      </c>
    </row>
    <row r="113" customFormat="false" ht="15" hidden="false" customHeight="false" outlineLevel="0" collapsed="false">
      <c r="A113" s="0" t="s">
        <v>13</v>
      </c>
      <c r="B113" s="0" t="n">
        <v>838843</v>
      </c>
      <c r="C113" s="0" t="n">
        <v>844116</v>
      </c>
      <c r="D113" s="0" t="s">
        <v>267</v>
      </c>
      <c r="E113" s="0" t="n">
        <v>4314</v>
      </c>
      <c r="F113" s="0" t="n">
        <v>4314</v>
      </c>
      <c r="G113" s="0" t="n">
        <f aca="false">E113/F113</f>
        <v>1</v>
      </c>
      <c r="H113" s="0" t="s">
        <v>268</v>
      </c>
    </row>
    <row r="114" customFormat="false" ht="15" hidden="false" customHeight="false" outlineLevel="0" collapsed="false">
      <c r="A114" s="0" t="s">
        <v>16</v>
      </c>
      <c r="B114" s="0" t="n">
        <v>135418</v>
      </c>
      <c r="C114" s="0" t="n">
        <v>140660</v>
      </c>
      <c r="D114" s="0" t="s">
        <v>269</v>
      </c>
      <c r="E114" s="0" t="n">
        <v>4066</v>
      </c>
      <c r="F114" s="0" t="n">
        <v>4245</v>
      </c>
      <c r="G114" s="0" t="n">
        <f aca="false">E114/F114</f>
        <v>0.957832744405183</v>
      </c>
      <c r="H114" s="0" t="s">
        <v>270</v>
      </c>
    </row>
    <row r="115" customFormat="false" ht="15" hidden="false" customHeight="false" outlineLevel="0" collapsed="false">
      <c r="A115" s="0" t="s">
        <v>16</v>
      </c>
      <c r="B115" s="0" t="n">
        <v>119458</v>
      </c>
      <c r="C115" s="0" t="n">
        <v>124735</v>
      </c>
      <c r="D115" s="0" t="s">
        <v>271</v>
      </c>
      <c r="E115" s="0" t="n">
        <v>4110</v>
      </c>
      <c r="F115" s="0" t="n">
        <v>4242</v>
      </c>
      <c r="G115" s="0" t="n">
        <f aca="false">E115/F115</f>
        <v>0.968882602545969</v>
      </c>
      <c r="H115" s="0" t="s">
        <v>272</v>
      </c>
    </row>
    <row r="116" customFormat="false" ht="15" hidden="false" customHeight="false" outlineLevel="0" collapsed="false">
      <c r="A116" s="0" t="s">
        <v>48</v>
      </c>
      <c r="B116" s="0" t="n">
        <v>1358314</v>
      </c>
      <c r="C116" s="0" t="n">
        <v>1363618</v>
      </c>
      <c r="D116" s="0" t="s">
        <v>273</v>
      </c>
      <c r="E116" s="0" t="n">
        <v>4176</v>
      </c>
      <c r="F116" s="0" t="n">
        <v>4176</v>
      </c>
      <c r="G116" s="0" t="n">
        <f aca="false">E116/F116</f>
        <v>1</v>
      </c>
      <c r="H116" s="0" t="s">
        <v>274</v>
      </c>
    </row>
    <row r="117" customFormat="false" ht="15" hidden="false" customHeight="false" outlineLevel="0" collapsed="false">
      <c r="A117" s="0" t="s">
        <v>55</v>
      </c>
      <c r="B117" s="0" t="n">
        <v>1413840</v>
      </c>
      <c r="C117" s="0" t="n">
        <v>1419754</v>
      </c>
      <c r="D117" s="0" t="s">
        <v>275</v>
      </c>
      <c r="E117" s="0" t="n">
        <v>4014</v>
      </c>
      <c r="F117" s="0" t="n">
        <v>4014</v>
      </c>
      <c r="G117" s="0" t="n">
        <f aca="false">E117/F117</f>
        <v>1</v>
      </c>
      <c r="H117" s="0" t="s">
        <v>276</v>
      </c>
    </row>
    <row r="118" customFormat="false" ht="15" hidden="false" customHeight="false" outlineLevel="0" collapsed="false">
      <c r="A118" s="0" t="s">
        <v>66</v>
      </c>
      <c r="B118" s="0" t="n">
        <v>670447</v>
      </c>
      <c r="C118" s="0" t="n">
        <v>673266</v>
      </c>
      <c r="D118" s="0" t="s">
        <v>277</v>
      </c>
      <c r="E118" s="0" t="n">
        <v>2819</v>
      </c>
      <c r="F118" s="0" t="n">
        <v>2819</v>
      </c>
      <c r="G118" s="0" t="n">
        <f aca="false">E118/F118</f>
        <v>1</v>
      </c>
      <c r="H118" s="0" t="s">
        <v>278</v>
      </c>
    </row>
    <row r="119" customFormat="false" ht="15" hidden="false" customHeight="false" outlineLevel="0" collapsed="false">
      <c r="A119" s="0" t="s">
        <v>13</v>
      </c>
      <c r="B119" s="0" t="n">
        <v>81291</v>
      </c>
      <c r="C119" s="0" t="n">
        <v>84165</v>
      </c>
      <c r="D119" s="0" t="s">
        <v>279</v>
      </c>
      <c r="E119" s="0" t="n">
        <v>2701</v>
      </c>
      <c r="F119" s="0" t="n">
        <v>2701</v>
      </c>
      <c r="G119" s="0" t="n">
        <f aca="false">E119/F119</f>
        <v>1</v>
      </c>
      <c r="H119" s="0" t="s">
        <v>280</v>
      </c>
    </row>
    <row r="120" customFormat="false" ht="15" hidden="false" customHeight="false" outlineLevel="0" collapsed="false">
      <c r="A120" s="0" t="s">
        <v>13</v>
      </c>
      <c r="B120" s="0" t="n">
        <v>804520</v>
      </c>
      <c r="C120" s="0" t="n">
        <v>807741</v>
      </c>
      <c r="D120" s="0" t="s">
        <v>281</v>
      </c>
      <c r="E120" s="0" t="n">
        <v>2868</v>
      </c>
      <c r="F120" s="0" t="n">
        <v>2992</v>
      </c>
      <c r="G120" s="0" t="n">
        <f aca="false">E120/F120</f>
        <v>0.95855614973262</v>
      </c>
      <c r="H120" s="0" t="s">
        <v>280</v>
      </c>
    </row>
    <row r="121" customFormat="false" ht="15" hidden="false" customHeight="false" outlineLevel="0" collapsed="false">
      <c r="A121" s="0" t="s">
        <v>29</v>
      </c>
      <c r="B121" s="0" t="n">
        <v>122449</v>
      </c>
      <c r="C121" s="0" t="n">
        <v>122862</v>
      </c>
      <c r="D121" s="0" t="s">
        <v>282</v>
      </c>
      <c r="E121" s="0" t="n">
        <v>413</v>
      </c>
      <c r="F121" s="0" t="n">
        <v>413</v>
      </c>
      <c r="G121" s="0" t="n">
        <f aca="false">E121/F121</f>
        <v>1</v>
      </c>
      <c r="H121" s="0" t="s">
        <v>280</v>
      </c>
    </row>
    <row r="122" customFormat="false" ht="15" hidden="false" customHeight="false" outlineLevel="0" collapsed="false">
      <c r="A122" s="0" t="s">
        <v>29</v>
      </c>
      <c r="B122" s="0" t="n">
        <v>973518</v>
      </c>
      <c r="C122" s="0" t="n">
        <v>975876</v>
      </c>
      <c r="D122" s="0" t="s">
        <v>283</v>
      </c>
      <c r="E122" s="0" t="n">
        <v>1598</v>
      </c>
      <c r="F122" s="0" t="n">
        <v>1598</v>
      </c>
      <c r="G122" s="0" t="n">
        <f aca="false">E122/F122</f>
        <v>1</v>
      </c>
      <c r="H122" s="0" t="s">
        <v>280</v>
      </c>
    </row>
    <row r="123" customFormat="false" ht="15" hidden="false" customHeight="false" outlineLevel="0" collapsed="false">
      <c r="A123" s="0" t="s">
        <v>33</v>
      </c>
      <c r="B123" s="0" t="n">
        <v>859026</v>
      </c>
      <c r="C123" s="0" t="n">
        <v>860114</v>
      </c>
      <c r="D123" s="0" t="s">
        <v>284</v>
      </c>
      <c r="E123" s="0" t="n">
        <v>1088</v>
      </c>
      <c r="F123" s="0" t="n">
        <v>1088</v>
      </c>
      <c r="G123" s="0" t="n">
        <f aca="false">E123/F123</f>
        <v>1</v>
      </c>
      <c r="H123" s="0" t="s">
        <v>280</v>
      </c>
    </row>
    <row r="124" customFormat="false" ht="15" hidden="false" customHeight="false" outlineLevel="0" collapsed="false">
      <c r="A124" s="0" t="s">
        <v>33</v>
      </c>
      <c r="B124" s="0" t="n">
        <v>1199853</v>
      </c>
      <c r="C124" s="0" t="n">
        <v>1200995</v>
      </c>
      <c r="D124" s="0" t="s">
        <v>285</v>
      </c>
      <c r="E124" s="0" t="n">
        <v>1142</v>
      </c>
      <c r="F124" s="0" t="n">
        <v>1142</v>
      </c>
      <c r="G124" s="0" t="n">
        <f aca="false">E124/F124</f>
        <v>1</v>
      </c>
      <c r="H124" s="0" t="s">
        <v>280</v>
      </c>
    </row>
    <row r="125" customFormat="false" ht="15" hidden="false" customHeight="false" outlineLevel="0" collapsed="false">
      <c r="A125" s="0" t="s">
        <v>48</v>
      </c>
      <c r="B125" s="0" t="n">
        <v>345427</v>
      </c>
      <c r="C125" s="0" t="n">
        <v>347454</v>
      </c>
      <c r="D125" s="0" t="s">
        <v>286</v>
      </c>
      <c r="E125" s="0" t="n">
        <v>2027</v>
      </c>
      <c r="F125" s="0" t="n">
        <v>2027</v>
      </c>
      <c r="G125" s="0" t="n">
        <f aca="false">E125/F125</f>
        <v>1</v>
      </c>
      <c r="H125" s="0" t="s">
        <v>280</v>
      </c>
    </row>
    <row r="126" customFormat="false" ht="15" hidden="false" customHeight="false" outlineLevel="0" collapsed="false">
      <c r="A126" s="0" t="s">
        <v>48</v>
      </c>
      <c r="B126" s="0" t="n">
        <v>1043813</v>
      </c>
      <c r="C126" s="0" t="n">
        <v>1045780</v>
      </c>
      <c r="D126" s="0" t="s">
        <v>287</v>
      </c>
      <c r="E126" s="0" t="n">
        <v>1967</v>
      </c>
      <c r="F126" s="0" t="n">
        <v>1967</v>
      </c>
      <c r="G126" s="0" t="n">
        <f aca="false">E126/F126</f>
        <v>1</v>
      </c>
      <c r="H126" s="0" t="s">
        <v>280</v>
      </c>
    </row>
    <row r="127" customFormat="false" ht="15" hidden="false" customHeight="false" outlineLevel="0" collapsed="false">
      <c r="A127" s="0" t="s">
        <v>48</v>
      </c>
      <c r="B127" s="0" t="n">
        <v>1333288</v>
      </c>
      <c r="C127" s="0" t="n">
        <v>1336299</v>
      </c>
      <c r="D127" s="0" t="s">
        <v>288</v>
      </c>
      <c r="E127" s="0" t="n">
        <v>2884</v>
      </c>
      <c r="F127" s="0" t="n">
        <v>2884</v>
      </c>
      <c r="G127" s="0" t="n">
        <f aca="false">E127/F127</f>
        <v>1</v>
      </c>
      <c r="H127" s="0" t="s">
        <v>280</v>
      </c>
    </row>
    <row r="128" customFormat="false" ht="15" hidden="false" customHeight="false" outlineLevel="0" collapsed="false">
      <c r="A128" s="0" t="s">
        <v>55</v>
      </c>
      <c r="B128" s="0" t="n">
        <v>786156</v>
      </c>
      <c r="C128" s="0" t="n">
        <v>788212</v>
      </c>
      <c r="D128" s="0" t="s">
        <v>289</v>
      </c>
      <c r="E128" s="0" t="n">
        <v>1108</v>
      </c>
      <c r="F128" s="0" t="n">
        <v>1108</v>
      </c>
      <c r="G128" s="0" t="n">
        <f aca="false">E128/F128</f>
        <v>1</v>
      </c>
      <c r="H128" s="0" t="s">
        <v>280</v>
      </c>
    </row>
    <row r="129" customFormat="false" ht="15" hidden="false" customHeight="false" outlineLevel="0" collapsed="false">
      <c r="A129" s="0" t="s">
        <v>59</v>
      </c>
      <c r="B129" s="0" t="n">
        <v>132995</v>
      </c>
      <c r="C129" s="0" t="n">
        <v>137272</v>
      </c>
      <c r="D129" s="0" t="s">
        <v>290</v>
      </c>
      <c r="E129" s="0" t="n">
        <v>4271</v>
      </c>
      <c r="F129" s="0" t="n">
        <v>4277</v>
      </c>
      <c r="G129" s="0" t="n">
        <f aca="false">E129/F129</f>
        <v>0.998597147533318</v>
      </c>
      <c r="H129" s="0" t="s">
        <v>280</v>
      </c>
    </row>
    <row r="130" customFormat="false" ht="15" hidden="false" customHeight="false" outlineLevel="0" collapsed="false">
      <c r="A130" s="0" t="s">
        <v>59</v>
      </c>
      <c r="B130" s="0" t="n">
        <v>247495</v>
      </c>
      <c r="C130" s="0" t="n">
        <v>249940</v>
      </c>
      <c r="D130" s="0" t="s">
        <v>291</v>
      </c>
      <c r="E130" s="0" t="n">
        <v>2317</v>
      </c>
      <c r="F130" s="0" t="n">
        <v>2317</v>
      </c>
      <c r="G130" s="0" t="n">
        <f aca="false">E130/F130</f>
        <v>1</v>
      </c>
      <c r="H130" s="0" t="s">
        <v>280</v>
      </c>
    </row>
    <row r="131" customFormat="false" ht="15" hidden="false" customHeight="false" outlineLevel="0" collapsed="false">
      <c r="A131" s="0" t="s">
        <v>62</v>
      </c>
      <c r="B131" s="0" t="n">
        <v>105357</v>
      </c>
      <c r="C131" s="0" t="n">
        <v>107235</v>
      </c>
      <c r="D131" s="0" t="s">
        <v>292</v>
      </c>
      <c r="E131" s="0" t="n">
        <v>1699</v>
      </c>
      <c r="F131" s="0" t="n">
        <v>1699</v>
      </c>
      <c r="G131" s="0" t="n">
        <f aca="false">E131/F131</f>
        <v>1</v>
      </c>
      <c r="H131" s="0" t="s">
        <v>280</v>
      </c>
    </row>
    <row r="132" customFormat="false" ht="15" hidden="false" customHeight="false" outlineLevel="0" collapsed="false">
      <c r="A132" s="0" t="s">
        <v>62</v>
      </c>
      <c r="B132" s="0" t="n">
        <v>1449690</v>
      </c>
      <c r="C132" s="0" t="n">
        <v>1451450</v>
      </c>
      <c r="D132" s="0" t="s">
        <v>293</v>
      </c>
      <c r="E132" s="0" t="n">
        <v>1105</v>
      </c>
      <c r="F132" s="0" t="n">
        <v>1105</v>
      </c>
      <c r="G132" s="0" t="n">
        <f aca="false">E132/F132</f>
        <v>1</v>
      </c>
      <c r="H132" s="0" t="s">
        <v>280</v>
      </c>
    </row>
    <row r="133" customFormat="false" ht="15" hidden="false" customHeight="false" outlineLevel="0" collapsed="false">
      <c r="A133" s="0" t="s">
        <v>62</v>
      </c>
      <c r="B133" s="0" t="n">
        <v>1729793</v>
      </c>
      <c r="C133" s="0" t="n">
        <v>1730899</v>
      </c>
      <c r="D133" s="0" t="s">
        <v>294</v>
      </c>
      <c r="E133" s="0" t="n">
        <v>964</v>
      </c>
      <c r="F133" s="0" t="n">
        <v>964</v>
      </c>
      <c r="G133" s="0" t="n">
        <f aca="false">E133/F133</f>
        <v>1</v>
      </c>
      <c r="H133" s="0" t="s">
        <v>280</v>
      </c>
    </row>
    <row r="134" customFormat="false" ht="15" hidden="false" customHeight="false" outlineLevel="0" collapsed="false">
      <c r="A134" s="0" t="s">
        <v>62</v>
      </c>
      <c r="B134" s="0" t="n">
        <v>2001068</v>
      </c>
      <c r="C134" s="0" t="n">
        <v>2003313</v>
      </c>
      <c r="D134" s="0" t="s">
        <v>295</v>
      </c>
      <c r="E134" s="0" t="n">
        <v>2143</v>
      </c>
      <c r="F134" s="0" t="n">
        <v>2143</v>
      </c>
      <c r="G134" s="0" t="n">
        <f aca="false">E134/F134</f>
        <v>1</v>
      </c>
      <c r="H134" s="0" t="s">
        <v>280</v>
      </c>
    </row>
    <row r="135" customFormat="false" ht="15" hidden="false" customHeight="false" outlineLevel="0" collapsed="false">
      <c r="A135" s="0" t="s">
        <v>76</v>
      </c>
      <c r="B135" s="0" t="n">
        <v>331558</v>
      </c>
      <c r="C135" s="0" t="n">
        <v>332526</v>
      </c>
      <c r="D135" s="0" t="s">
        <v>296</v>
      </c>
      <c r="E135" s="0" t="n">
        <v>968</v>
      </c>
      <c r="F135" s="0" t="n">
        <v>968</v>
      </c>
      <c r="G135" s="0" t="n">
        <f aca="false">E135/F135</f>
        <v>1</v>
      </c>
      <c r="H135" s="0" t="s">
        <v>280</v>
      </c>
    </row>
    <row r="136" customFormat="false" ht="15" hidden="false" customHeight="false" outlineLevel="0" collapsed="false">
      <c r="A136" s="0" t="s">
        <v>76</v>
      </c>
      <c r="B136" s="0" t="n">
        <v>1276089</v>
      </c>
      <c r="C136" s="0" t="n">
        <v>1278373</v>
      </c>
      <c r="D136" s="0" t="s">
        <v>297</v>
      </c>
      <c r="E136" s="0" t="n">
        <v>990</v>
      </c>
      <c r="F136" s="0" t="n">
        <v>990</v>
      </c>
      <c r="G136" s="0" t="n">
        <f aca="false">E136/F136</f>
        <v>1</v>
      </c>
      <c r="H136" s="0" t="s">
        <v>280</v>
      </c>
    </row>
    <row r="137" customFormat="false" ht="15" hidden="false" customHeight="false" outlineLevel="0" collapsed="false">
      <c r="A137" s="0" t="s">
        <v>76</v>
      </c>
      <c r="B137" s="0" t="n">
        <v>2245189</v>
      </c>
      <c r="C137" s="0" t="n">
        <v>2246512</v>
      </c>
      <c r="D137" s="0" t="s">
        <v>298</v>
      </c>
      <c r="E137" s="0" t="n">
        <v>590</v>
      </c>
      <c r="F137" s="0" t="n">
        <v>590</v>
      </c>
      <c r="G137" s="0" t="n">
        <f aca="false">E137/F137</f>
        <v>1</v>
      </c>
      <c r="H137" s="0" t="s">
        <v>280</v>
      </c>
    </row>
    <row r="138" customFormat="false" ht="15" hidden="false" customHeight="false" outlineLevel="0" collapsed="false">
      <c r="A138" s="0" t="s">
        <v>100</v>
      </c>
      <c r="B138" s="0" t="n">
        <v>41289</v>
      </c>
      <c r="C138" s="0" t="n">
        <v>43093</v>
      </c>
      <c r="D138" s="0" t="s">
        <v>299</v>
      </c>
      <c r="E138" s="0" t="n">
        <v>1477</v>
      </c>
      <c r="F138" s="0" t="n">
        <v>1477</v>
      </c>
      <c r="G138" s="0" t="n">
        <f aca="false">E138/F138</f>
        <v>1</v>
      </c>
      <c r="H138" s="0" t="s">
        <v>280</v>
      </c>
    </row>
    <row r="139" customFormat="false" ht="15" hidden="false" customHeight="false" outlineLevel="0" collapsed="false">
      <c r="A139" s="0" t="s">
        <v>100</v>
      </c>
      <c r="B139" s="0" t="n">
        <v>551862</v>
      </c>
      <c r="C139" s="0" t="n">
        <v>553235</v>
      </c>
      <c r="D139" s="0" t="s">
        <v>300</v>
      </c>
      <c r="E139" s="0" t="n">
        <v>1143</v>
      </c>
      <c r="F139" s="0" t="n">
        <v>1143</v>
      </c>
      <c r="G139" s="0" t="n">
        <f aca="false">E139/F139</f>
        <v>1</v>
      </c>
      <c r="H139" s="0" t="s">
        <v>280</v>
      </c>
    </row>
    <row r="140" customFormat="false" ht="15" hidden="false" customHeight="false" outlineLevel="0" collapsed="false">
      <c r="A140" s="0" t="s">
        <v>100</v>
      </c>
      <c r="B140" s="0" t="n">
        <v>897980</v>
      </c>
      <c r="C140" s="0" t="n">
        <v>899044</v>
      </c>
      <c r="D140" s="0" t="s">
        <v>301</v>
      </c>
      <c r="E140" s="0" t="n">
        <v>1064</v>
      </c>
      <c r="F140" s="0" t="n">
        <v>1064</v>
      </c>
      <c r="G140" s="0" t="n">
        <f aca="false">E140/F140</f>
        <v>1</v>
      </c>
      <c r="H140" s="0" t="s">
        <v>280</v>
      </c>
    </row>
    <row r="141" customFormat="false" ht="15" hidden="false" customHeight="false" outlineLevel="0" collapsed="false">
      <c r="A141" s="0" t="s">
        <v>100</v>
      </c>
      <c r="B141" s="0" t="n">
        <v>2981600</v>
      </c>
      <c r="C141" s="0" t="n">
        <v>2982964</v>
      </c>
      <c r="D141" s="0" t="s">
        <v>302</v>
      </c>
      <c r="E141" s="0" t="n">
        <v>1364</v>
      </c>
      <c r="F141" s="0" t="n">
        <v>1364</v>
      </c>
      <c r="G141" s="0" t="n">
        <f aca="false">E141/F141</f>
        <v>1</v>
      </c>
      <c r="H141" s="0" t="s">
        <v>280</v>
      </c>
    </row>
    <row r="142" customFormat="false" ht="15" hidden="false" customHeight="false" outlineLevel="0" collapsed="false">
      <c r="A142" s="0" t="s">
        <v>13</v>
      </c>
      <c r="B142" s="0" t="n">
        <v>820429</v>
      </c>
      <c r="C142" s="0" t="n">
        <v>822541</v>
      </c>
      <c r="D142" s="0" t="s">
        <v>303</v>
      </c>
      <c r="E142" s="0" t="n">
        <v>1980</v>
      </c>
      <c r="F142" s="0" t="n">
        <v>2007</v>
      </c>
      <c r="G142" s="0" t="n">
        <f aca="false">E142/F142</f>
        <v>0.986547085201794</v>
      </c>
      <c r="H142" s="0" t="s">
        <v>304</v>
      </c>
    </row>
    <row r="143" customFormat="false" ht="15" hidden="false" customHeight="false" outlineLevel="0" collapsed="false">
      <c r="A143" s="0" t="s">
        <v>59</v>
      </c>
      <c r="B143" s="0" t="n">
        <v>1574060</v>
      </c>
      <c r="C143" s="0" t="n">
        <v>1575948</v>
      </c>
      <c r="D143" s="0" t="s">
        <v>305</v>
      </c>
      <c r="E143" s="0" t="n">
        <v>1699</v>
      </c>
      <c r="F143" s="0" t="n">
        <v>1699</v>
      </c>
      <c r="G143" s="0" t="n">
        <f aca="false">E143/F143</f>
        <v>1</v>
      </c>
      <c r="H143" s="0" t="s">
        <v>304</v>
      </c>
    </row>
    <row r="144" customFormat="false" ht="15" hidden="false" customHeight="false" outlineLevel="0" collapsed="false">
      <c r="A144" s="0" t="s">
        <v>59</v>
      </c>
      <c r="B144" s="0" t="n">
        <v>1413200</v>
      </c>
      <c r="C144" s="0" t="n">
        <v>1415293</v>
      </c>
      <c r="D144" s="0" t="s">
        <v>306</v>
      </c>
      <c r="E144" s="0" t="n">
        <v>2078</v>
      </c>
      <c r="F144" s="0" t="n">
        <v>2093</v>
      </c>
      <c r="G144" s="0" t="n">
        <f aca="false">E144/F144</f>
        <v>0.992833253702819</v>
      </c>
      <c r="H144" s="0" t="s">
        <v>307</v>
      </c>
    </row>
    <row r="145" customFormat="false" ht="15" hidden="false" customHeight="false" outlineLevel="0" collapsed="false">
      <c r="A145" s="0" t="s">
        <v>55</v>
      </c>
      <c r="B145" s="0" t="n">
        <v>1430607</v>
      </c>
      <c r="C145" s="0" t="n">
        <v>1431146</v>
      </c>
      <c r="D145" s="0" t="s">
        <v>308</v>
      </c>
      <c r="E145" s="0" t="n">
        <v>539</v>
      </c>
      <c r="F145" s="0" t="n">
        <v>539</v>
      </c>
      <c r="G145" s="0" t="n">
        <f aca="false">E145/F145</f>
        <v>1</v>
      </c>
      <c r="H145" s="0" t="s">
        <v>309</v>
      </c>
    </row>
    <row r="146" customFormat="false" ht="15" hidden="false" customHeight="false" outlineLevel="0" collapsed="false">
      <c r="A146" s="0" t="s">
        <v>59</v>
      </c>
      <c r="B146" s="0" t="n">
        <v>81416</v>
      </c>
      <c r="C146" s="0" t="n">
        <v>81739</v>
      </c>
      <c r="D146" s="0" t="s">
        <v>310</v>
      </c>
      <c r="E146" s="0" t="n">
        <v>323</v>
      </c>
      <c r="F146" s="0" t="n">
        <v>323</v>
      </c>
      <c r="G146" s="0" t="n">
        <f aca="false">E146/F146</f>
        <v>1</v>
      </c>
      <c r="H146" s="0" t="s">
        <v>311</v>
      </c>
    </row>
    <row r="147" customFormat="false" ht="15" hidden="false" customHeight="false" outlineLevel="0" collapsed="false">
      <c r="A147" s="0" t="s">
        <v>59</v>
      </c>
      <c r="B147" s="0" t="n">
        <v>1335222</v>
      </c>
      <c r="C147" s="0" t="n">
        <v>1336289</v>
      </c>
      <c r="D147" s="0" t="s">
        <v>312</v>
      </c>
      <c r="E147" s="0" t="n">
        <v>1067</v>
      </c>
      <c r="F147" s="0" t="n">
        <v>1067</v>
      </c>
      <c r="G147" s="0" t="n">
        <f aca="false">E147/F147</f>
        <v>1</v>
      </c>
      <c r="H147" s="0" t="s">
        <v>313</v>
      </c>
    </row>
    <row r="148" customFormat="false" ht="15" hidden="false" customHeight="false" outlineLevel="0" collapsed="false">
      <c r="A148" s="0" t="s">
        <v>59</v>
      </c>
      <c r="B148" s="0" t="n">
        <v>682182</v>
      </c>
      <c r="C148" s="0" t="n">
        <v>682508</v>
      </c>
      <c r="D148" s="0" t="s">
        <v>314</v>
      </c>
      <c r="E148" s="0" t="n">
        <v>326</v>
      </c>
      <c r="F148" s="0" t="n">
        <v>326</v>
      </c>
      <c r="G148" s="0" t="n">
        <f aca="false">E148/F148</f>
        <v>1</v>
      </c>
      <c r="H148" s="0" t="s">
        <v>315</v>
      </c>
    </row>
    <row r="149" customFormat="false" ht="15" hidden="false" customHeight="false" outlineLevel="0" collapsed="false">
      <c r="A149" s="0" t="s">
        <v>62</v>
      </c>
      <c r="B149" s="0" t="n">
        <v>128789</v>
      </c>
      <c r="C149" s="0" t="n">
        <v>129064</v>
      </c>
      <c r="D149" s="0" t="s">
        <v>316</v>
      </c>
      <c r="E149" s="0" t="n">
        <v>275</v>
      </c>
      <c r="F149" s="0" t="n">
        <v>275</v>
      </c>
      <c r="G149" s="0" t="n">
        <f aca="false">E149/F149</f>
        <v>1</v>
      </c>
      <c r="H149" s="0" t="s">
        <v>317</v>
      </c>
    </row>
    <row r="150" customFormat="false" ht="15" hidden="false" customHeight="false" outlineLevel="0" collapsed="false">
      <c r="A150" s="0" t="s">
        <v>62</v>
      </c>
      <c r="B150" s="0" t="n">
        <v>131703</v>
      </c>
      <c r="C150" s="0" t="n">
        <v>131987</v>
      </c>
      <c r="D150" s="0" t="s">
        <v>318</v>
      </c>
      <c r="E150" s="0" t="n">
        <v>284</v>
      </c>
      <c r="F150" s="0" t="n">
        <v>284</v>
      </c>
      <c r="G150" s="0" t="n">
        <f aca="false">E150/F150</f>
        <v>1</v>
      </c>
      <c r="H150" s="0" t="s">
        <v>319</v>
      </c>
    </row>
    <row r="151" customFormat="false" ht="15" hidden="false" customHeight="false" outlineLevel="0" collapsed="false">
      <c r="A151" s="0" t="s">
        <v>66</v>
      </c>
      <c r="B151" s="0" t="n">
        <v>1685094</v>
      </c>
      <c r="C151" s="0" t="n">
        <v>1685411</v>
      </c>
      <c r="D151" s="0" t="s">
        <v>320</v>
      </c>
      <c r="E151" s="0" t="n">
        <v>317</v>
      </c>
      <c r="F151" s="0" t="n">
        <v>317</v>
      </c>
      <c r="G151" s="0" t="n">
        <f aca="false">E151/F151</f>
        <v>1</v>
      </c>
      <c r="H151" s="0" t="s">
        <v>321</v>
      </c>
    </row>
    <row r="152" customFormat="false" ht="15" hidden="false" customHeight="false" outlineLevel="0" collapsed="false">
      <c r="A152" s="0" t="s">
        <v>76</v>
      </c>
      <c r="B152" s="0" t="n">
        <v>123726</v>
      </c>
      <c r="C152" s="0" t="n">
        <v>124415</v>
      </c>
      <c r="D152" s="0" t="s">
        <v>322</v>
      </c>
      <c r="E152" s="0" t="n">
        <v>689</v>
      </c>
      <c r="F152" s="0" t="n">
        <v>689</v>
      </c>
      <c r="G152" s="0" t="n">
        <f aca="false">E152/F152</f>
        <v>1</v>
      </c>
      <c r="H152" s="0" t="s">
        <v>323</v>
      </c>
    </row>
    <row r="153" customFormat="false" ht="15" hidden="false" customHeight="false" outlineLevel="0" collapsed="false">
      <c r="A153" s="0" t="s">
        <v>100</v>
      </c>
      <c r="B153" s="0" t="n">
        <v>53411</v>
      </c>
      <c r="C153" s="0" t="n">
        <v>53734</v>
      </c>
      <c r="D153" s="0" t="s">
        <v>324</v>
      </c>
      <c r="E153" s="0" t="n">
        <v>323</v>
      </c>
      <c r="F153" s="0" t="n">
        <v>323</v>
      </c>
      <c r="G153" s="0" t="n">
        <f aca="false">E153/F153</f>
        <v>1</v>
      </c>
      <c r="H153" s="0" t="s">
        <v>325</v>
      </c>
    </row>
    <row r="154" customFormat="false" ht="15" hidden="false" customHeight="false" outlineLevel="0" collapsed="false">
      <c r="A154" s="0" t="s">
        <v>100</v>
      </c>
      <c r="B154" s="0" t="n">
        <v>3131104</v>
      </c>
      <c r="C154" s="0" t="n">
        <v>3131637</v>
      </c>
      <c r="D154" s="0" t="s">
        <v>326</v>
      </c>
      <c r="E154" s="0" t="n">
        <v>533</v>
      </c>
      <c r="F154" s="0" t="n">
        <v>533</v>
      </c>
      <c r="G154" s="0" t="n">
        <f aca="false">E154/F154</f>
        <v>1</v>
      </c>
      <c r="H154" s="0" t="s">
        <v>327</v>
      </c>
    </row>
    <row r="155" customFormat="false" ht="15" hidden="false" customHeight="false" outlineLevel="0" collapsed="false">
      <c r="A155" s="0" t="s">
        <v>13</v>
      </c>
      <c r="B155" s="0" t="n">
        <v>127994</v>
      </c>
      <c r="C155" s="0" t="n">
        <v>128314</v>
      </c>
      <c r="D155" s="0" t="s">
        <v>328</v>
      </c>
      <c r="E155" s="0" t="n">
        <v>320</v>
      </c>
      <c r="F155" s="0" t="n">
        <v>320</v>
      </c>
      <c r="G155" s="0" t="n">
        <f aca="false">E155/F155</f>
        <v>1</v>
      </c>
      <c r="H155" s="0" t="s">
        <v>329</v>
      </c>
    </row>
    <row r="156" customFormat="false" ht="15" hidden="false" customHeight="false" outlineLevel="0" collapsed="false">
      <c r="A156" s="0" t="s">
        <v>18</v>
      </c>
      <c r="B156" s="0" t="n">
        <v>1071435</v>
      </c>
      <c r="C156" s="0" t="n">
        <v>1071845</v>
      </c>
      <c r="D156" s="0" t="s">
        <v>330</v>
      </c>
      <c r="E156" s="0" t="n">
        <v>410</v>
      </c>
      <c r="F156" s="0" t="n">
        <v>410</v>
      </c>
      <c r="G156" s="0" t="n">
        <f aca="false">E156/F156</f>
        <v>1</v>
      </c>
      <c r="H156" s="0" t="s">
        <v>331</v>
      </c>
    </row>
    <row r="157" customFormat="false" ht="15" hidden="false" customHeight="false" outlineLevel="0" collapsed="false">
      <c r="A157" s="0" t="s">
        <v>29</v>
      </c>
      <c r="B157" s="0" t="n">
        <v>1301224</v>
      </c>
      <c r="C157" s="0" t="n">
        <v>1301769</v>
      </c>
      <c r="D157" s="0" t="s">
        <v>332</v>
      </c>
      <c r="E157" s="0" t="n">
        <v>545</v>
      </c>
      <c r="F157" s="0" t="n">
        <v>545</v>
      </c>
      <c r="G157" s="0" t="n">
        <f aca="false">E157/F157</f>
        <v>1</v>
      </c>
      <c r="H157" s="0" t="s">
        <v>333</v>
      </c>
    </row>
    <row r="158" customFormat="false" ht="15" hidden="false" customHeight="false" outlineLevel="0" collapsed="false">
      <c r="A158" s="0" t="s">
        <v>48</v>
      </c>
      <c r="B158" s="0" t="n">
        <v>1269135</v>
      </c>
      <c r="C158" s="0" t="n">
        <v>1269647</v>
      </c>
      <c r="D158" s="0" t="s">
        <v>334</v>
      </c>
      <c r="E158" s="0" t="n">
        <v>512</v>
      </c>
      <c r="F158" s="0" t="n">
        <v>512</v>
      </c>
      <c r="G158" s="0" t="n">
        <f aca="false">E158/F158</f>
        <v>1</v>
      </c>
      <c r="H158" s="0" t="s">
        <v>335</v>
      </c>
    </row>
    <row r="159" customFormat="false" ht="15" hidden="false" customHeight="false" outlineLevel="0" collapsed="false">
      <c r="A159" s="0" t="s">
        <v>39</v>
      </c>
      <c r="B159" s="0" t="n">
        <v>1338959</v>
      </c>
      <c r="C159" s="0" t="n">
        <v>1341790</v>
      </c>
      <c r="D159" s="0" t="s">
        <v>336</v>
      </c>
      <c r="E159" s="0" t="n">
        <v>2671</v>
      </c>
      <c r="F159" s="0" t="n">
        <v>2671</v>
      </c>
      <c r="G159" s="0" t="n">
        <f aca="false">E159/F159</f>
        <v>1</v>
      </c>
      <c r="H159" s="0" t="s">
        <v>337</v>
      </c>
    </row>
    <row r="160" customFormat="false" ht="15" hidden="false" customHeight="false" outlineLevel="0" collapsed="false">
      <c r="A160" s="0" t="s">
        <v>100</v>
      </c>
      <c r="B160" s="0" t="n">
        <v>3232639</v>
      </c>
      <c r="C160" s="0" t="n">
        <v>3236535</v>
      </c>
      <c r="D160" s="0" t="s">
        <v>338</v>
      </c>
      <c r="E160" s="0" t="n">
        <v>3303</v>
      </c>
      <c r="F160" s="0" t="n">
        <v>3790</v>
      </c>
      <c r="G160" s="0" t="n">
        <f aca="false">E160/F160</f>
        <v>0.871503957783641</v>
      </c>
      <c r="H160" s="0" t="s">
        <v>339</v>
      </c>
    </row>
    <row r="161" customFormat="false" ht="15" hidden="false" customHeight="false" outlineLevel="0" collapsed="false">
      <c r="A161" s="0" t="s">
        <v>39</v>
      </c>
      <c r="B161" s="0" t="n">
        <v>1325375</v>
      </c>
      <c r="C161" s="0" t="n">
        <v>1331813</v>
      </c>
      <c r="D161" s="0" t="s">
        <v>340</v>
      </c>
      <c r="E161" s="0" t="n">
        <v>4216</v>
      </c>
      <c r="F161" s="0" t="n">
        <v>6331</v>
      </c>
      <c r="G161" s="0" t="n">
        <f aca="false">E161/F161</f>
        <v>0.665929552993208</v>
      </c>
      <c r="H161" s="0" t="s">
        <v>341</v>
      </c>
    </row>
    <row r="162" customFormat="false" ht="15" hidden="false" customHeight="false" outlineLevel="0" collapsed="false">
      <c r="A162" s="0" t="s">
        <v>59</v>
      </c>
      <c r="B162" s="0" t="n">
        <v>106653</v>
      </c>
      <c r="C162" s="0" t="n">
        <v>108662</v>
      </c>
      <c r="D162" s="0" t="s">
        <v>342</v>
      </c>
      <c r="E162" s="0" t="n">
        <v>1451</v>
      </c>
      <c r="F162" s="0" t="n">
        <v>1894</v>
      </c>
      <c r="G162" s="0" t="n">
        <f aca="false">E162/F162</f>
        <v>0.76610348468849</v>
      </c>
      <c r="H162" s="0" t="s">
        <v>343</v>
      </c>
    </row>
    <row r="163" customFormat="false" ht="15" hidden="false" customHeight="false" outlineLevel="0" collapsed="false">
      <c r="A163" s="0" t="s">
        <v>66</v>
      </c>
      <c r="B163" s="0" t="n">
        <v>883567</v>
      </c>
      <c r="C163" s="0" t="n">
        <v>886032</v>
      </c>
      <c r="D163" s="0" t="s">
        <v>344</v>
      </c>
      <c r="E163" s="0" t="n">
        <v>2465</v>
      </c>
      <c r="F163" s="0" t="n">
        <v>2465</v>
      </c>
      <c r="G163" s="0" t="n">
        <f aca="false">E163/F163</f>
        <v>1</v>
      </c>
      <c r="H163" s="0" t="s">
        <v>345</v>
      </c>
    </row>
    <row r="164" customFormat="false" ht="15" hidden="false" customHeight="false" outlineLevel="0" collapsed="false">
      <c r="A164" s="0" t="s">
        <v>76</v>
      </c>
      <c r="B164" s="0" t="n">
        <v>89319</v>
      </c>
      <c r="C164" s="0" t="n">
        <v>93352</v>
      </c>
      <c r="D164" s="0" t="s">
        <v>346</v>
      </c>
      <c r="E164" s="0" t="n">
        <v>3629</v>
      </c>
      <c r="F164" s="0" t="n">
        <v>3629</v>
      </c>
      <c r="G164" s="0" t="n">
        <f aca="false">E164/F164</f>
        <v>1</v>
      </c>
      <c r="H164" s="0" t="s">
        <v>347</v>
      </c>
    </row>
    <row r="165" customFormat="false" ht="15" hidden="false" customHeight="false" outlineLevel="0" collapsed="false">
      <c r="A165" s="0" t="s">
        <v>18</v>
      </c>
      <c r="B165" s="0" t="n">
        <v>1093138</v>
      </c>
      <c r="C165" s="0" t="n">
        <v>1097835</v>
      </c>
      <c r="D165" s="0" t="s">
        <v>348</v>
      </c>
      <c r="E165" s="0" t="n">
        <v>4287</v>
      </c>
      <c r="F165" s="0" t="n">
        <v>4287</v>
      </c>
      <c r="G165" s="0" t="n">
        <f aca="false">E165/F165</f>
        <v>1</v>
      </c>
      <c r="H165" s="0" t="s">
        <v>349</v>
      </c>
    </row>
    <row r="166" customFormat="false" ht="15" hidden="false" customHeight="false" outlineLevel="0" collapsed="false">
      <c r="A166" s="0" t="s">
        <v>39</v>
      </c>
      <c r="B166" s="0" t="n">
        <v>1358055</v>
      </c>
      <c r="C166" s="0" t="n">
        <v>1362929</v>
      </c>
      <c r="D166" s="0" t="s">
        <v>350</v>
      </c>
      <c r="E166" s="0" t="n">
        <v>4505</v>
      </c>
      <c r="F166" s="0" t="n">
        <v>4505</v>
      </c>
      <c r="G166" s="0" t="n">
        <f aca="false">E166/F166</f>
        <v>1</v>
      </c>
      <c r="H166" s="0" t="s">
        <v>351</v>
      </c>
    </row>
    <row r="167" customFormat="false" ht="15" hidden="false" customHeight="false" outlineLevel="0" collapsed="false">
      <c r="A167" s="0" t="s">
        <v>8</v>
      </c>
      <c r="B167" s="0" t="n">
        <v>110750</v>
      </c>
      <c r="C167" s="0" t="n">
        <v>115799</v>
      </c>
      <c r="D167" s="0" t="s">
        <v>352</v>
      </c>
      <c r="E167" s="0" t="n">
        <v>4700</v>
      </c>
      <c r="F167" s="0" t="n">
        <v>4700</v>
      </c>
      <c r="G167" s="0" t="n">
        <f aca="false">E167/F167</f>
        <v>1</v>
      </c>
      <c r="H167" s="0" t="s">
        <v>353</v>
      </c>
    </row>
    <row r="168" customFormat="false" ht="15" hidden="false" customHeight="false" outlineLevel="0" collapsed="false">
      <c r="A168" s="0" t="s">
        <v>18</v>
      </c>
      <c r="B168" s="0" t="n">
        <v>986135</v>
      </c>
      <c r="C168" s="0" t="n">
        <v>987447</v>
      </c>
      <c r="D168" s="0" t="s">
        <v>354</v>
      </c>
      <c r="E168" s="0" t="n">
        <v>1292</v>
      </c>
      <c r="F168" s="0" t="n">
        <v>1292</v>
      </c>
      <c r="G168" s="0" t="n">
        <f aca="false">E168/F168</f>
        <v>1</v>
      </c>
      <c r="H168" s="0" t="s">
        <v>355</v>
      </c>
    </row>
    <row r="169" customFormat="false" ht="15" hidden="false" customHeight="false" outlineLevel="0" collapsed="false">
      <c r="A169" s="0" t="s">
        <v>8</v>
      </c>
      <c r="B169" s="0" t="n">
        <v>53169</v>
      </c>
      <c r="C169" s="0" t="n">
        <v>53280</v>
      </c>
      <c r="D169" s="0" t="s">
        <v>356</v>
      </c>
      <c r="E169" s="0" t="n">
        <v>50</v>
      </c>
      <c r="F169" s="0" t="n">
        <v>111</v>
      </c>
      <c r="G169" s="0" t="n">
        <f aca="false">E169/F169</f>
        <v>0.45045045045045</v>
      </c>
      <c r="H169" s="0" t="s">
        <v>357</v>
      </c>
    </row>
    <row r="170" customFormat="false" ht="15" hidden="false" customHeight="false" outlineLevel="0" collapsed="false">
      <c r="A170" s="0" t="s">
        <v>18</v>
      </c>
      <c r="B170" s="0" t="n">
        <v>61411</v>
      </c>
      <c r="C170" s="0" t="n">
        <v>61489</v>
      </c>
      <c r="D170" s="0" t="s">
        <v>358</v>
      </c>
      <c r="E170" s="0" t="n">
        <v>34</v>
      </c>
      <c r="F170" s="0" t="n">
        <v>78</v>
      </c>
      <c r="G170" s="0" t="n">
        <f aca="false">E170/F170</f>
        <v>0.435897435897436</v>
      </c>
      <c r="H170" s="0" t="s">
        <v>357</v>
      </c>
    </row>
    <row r="171" customFormat="false" ht="15" hidden="false" customHeight="false" outlineLevel="0" collapsed="false">
      <c r="A171" s="0" t="s">
        <v>18</v>
      </c>
      <c r="B171" s="0" t="n">
        <v>612798</v>
      </c>
      <c r="C171" s="0" t="n">
        <v>614069</v>
      </c>
      <c r="D171" s="0" t="s">
        <v>359</v>
      </c>
      <c r="E171" s="0" t="n">
        <v>1265</v>
      </c>
      <c r="F171" s="0" t="n">
        <v>1265</v>
      </c>
      <c r="G171" s="0" t="n">
        <f aca="false">E171/F171</f>
        <v>1</v>
      </c>
      <c r="H171" s="0" t="s">
        <v>360</v>
      </c>
    </row>
    <row r="172" customFormat="false" ht="15" hidden="false" customHeight="false" outlineLevel="0" collapsed="false">
      <c r="A172" s="0" t="s">
        <v>13</v>
      </c>
      <c r="B172" s="0" t="n">
        <v>35927</v>
      </c>
      <c r="C172" s="0" t="n">
        <v>37249</v>
      </c>
      <c r="D172" s="0" t="s">
        <v>361</v>
      </c>
      <c r="E172" s="0" t="n">
        <v>704</v>
      </c>
      <c r="F172" s="0" t="n">
        <v>1322</v>
      </c>
      <c r="G172" s="0" t="n">
        <f aca="false">E172/F172</f>
        <v>0.532526475037822</v>
      </c>
      <c r="H172" s="0" t="s">
        <v>362</v>
      </c>
    </row>
    <row r="173" customFormat="false" ht="15" hidden="false" customHeight="false" outlineLevel="0" collapsed="false">
      <c r="A173" s="0" t="s">
        <v>13</v>
      </c>
      <c r="B173" s="0" t="n">
        <v>909350</v>
      </c>
      <c r="C173" s="0" t="n">
        <v>911054</v>
      </c>
      <c r="D173" s="0" t="s">
        <v>363</v>
      </c>
      <c r="E173" s="0" t="n">
        <v>416</v>
      </c>
      <c r="F173" s="0" t="n">
        <v>1294</v>
      </c>
      <c r="G173" s="0" t="n">
        <f aca="false">E173/F173</f>
        <v>0.321483771251932</v>
      </c>
      <c r="H173" s="0" t="s">
        <v>362</v>
      </c>
    </row>
    <row r="174" customFormat="false" ht="15" hidden="false" customHeight="false" outlineLevel="0" collapsed="false">
      <c r="A174" s="0" t="s">
        <v>39</v>
      </c>
      <c r="B174" s="0" t="n">
        <v>1410435</v>
      </c>
      <c r="C174" s="0" t="n">
        <v>1412231</v>
      </c>
      <c r="D174" s="0" t="s">
        <v>364</v>
      </c>
      <c r="E174" s="0" t="n">
        <v>542</v>
      </c>
      <c r="F174" s="0" t="n">
        <v>1327</v>
      </c>
      <c r="G174" s="0" t="n">
        <f aca="false">E174/F174</f>
        <v>0.40844009042954</v>
      </c>
      <c r="H174" s="0" t="s">
        <v>362</v>
      </c>
    </row>
    <row r="175" customFormat="false" ht="15" hidden="false" customHeight="false" outlineLevel="0" collapsed="false">
      <c r="A175" s="0" t="s">
        <v>33</v>
      </c>
      <c r="B175" s="0" t="n">
        <v>29618</v>
      </c>
      <c r="C175" s="0" t="n">
        <v>31484</v>
      </c>
      <c r="D175" s="0" t="s">
        <v>365</v>
      </c>
      <c r="E175" s="0" t="n">
        <v>629</v>
      </c>
      <c r="F175" s="0" t="n">
        <v>1321</v>
      </c>
      <c r="G175" s="0" t="n">
        <f aca="false">E175/F175</f>
        <v>0.476154428463285</v>
      </c>
      <c r="H175" s="0" t="s">
        <v>366</v>
      </c>
    </row>
    <row r="176" customFormat="false" ht="15" hidden="false" customHeight="false" outlineLevel="0" collapsed="false">
      <c r="A176" s="0" t="s">
        <v>13</v>
      </c>
      <c r="B176" s="0" t="n">
        <v>51842</v>
      </c>
      <c r="C176" s="0" t="n">
        <v>53124</v>
      </c>
      <c r="D176" s="0" t="s">
        <v>367</v>
      </c>
      <c r="E176" s="0" t="n">
        <v>308</v>
      </c>
      <c r="F176" s="0" t="n">
        <v>1065</v>
      </c>
      <c r="G176" s="0" t="n">
        <f aca="false">E176/F176</f>
        <v>0.289201877934272</v>
      </c>
      <c r="H176" s="0" t="s">
        <v>368</v>
      </c>
    </row>
    <row r="177" customFormat="false" ht="15" hidden="false" customHeight="false" outlineLevel="0" collapsed="false">
      <c r="A177" s="0" t="s">
        <v>48</v>
      </c>
      <c r="B177" s="0" t="n">
        <v>1429330</v>
      </c>
      <c r="C177" s="0" t="n">
        <v>1430514</v>
      </c>
      <c r="D177" s="0" t="s">
        <v>369</v>
      </c>
      <c r="E177" s="0" t="n">
        <v>832</v>
      </c>
      <c r="F177" s="0" t="n">
        <v>1184</v>
      </c>
      <c r="G177" s="0" t="n">
        <f aca="false">E177/F177</f>
        <v>0.702702702702703</v>
      </c>
      <c r="H177" s="0" t="s">
        <v>368</v>
      </c>
    </row>
    <row r="178" customFormat="false" ht="15" hidden="false" customHeight="false" outlineLevel="0" collapsed="false">
      <c r="A178" s="0" t="s">
        <v>8</v>
      </c>
      <c r="B178" s="0" t="n">
        <v>78241</v>
      </c>
      <c r="C178" s="0" t="n">
        <v>79891</v>
      </c>
      <c r="D178" s="0" t="s">
        <v>370</v>
      </c>
      <c r="E178" s="0" t="n">
        <v>350</v>
      </c>
      <c r="F178" s="0" t="n">
        <v>1644</v>
      </c>
      <c r="G178" s="0" t="n">
        <f aca="false">E178/F178</f>
        <v>0.212895377128954</v>
      </c>
      <c r="H178" s="0" t="s">
        <v>371</v>
      </c>
    </row>
    <row r="179" customFormat="false" ht="15" hidden="false" customHeight="false" outlineLevel="0" collapsed="false">
      <c r="A179" s="0" t="s">
        <v>8</v>
      </c>
      <c r="B179" s="0" t="n">
        <v>84791</v>
      </c>
      <c r="C179" s="0" t="n">
        <v>86152</v>
      </c>
      <c r="D179" s="0" t="s">
        <v>372</v>
      </c>
      <c r="E179" s="0" t="n">
        <v>415</v>
      </c>
      <c r="F179" s="0" t="n">
        <v>1356</v>
      </c>
      <c r="G179" s="0" t="n">
        <f aca="false">E179/F179</f>
        <v>0.306047197640118</v>
      </c>
      <c r="H179" s="0" t="s">
        <v>371</v>
      </c>
    </row>
    <row r="180" customFormat="false" ht="15" hidden="false" customHeight="false" outlineLevel="0" collapsed="false">
      <c r="A180" s="0" t="s">
        <v>8</v>
      </c>
      <c r="B180" s="0" t="n">
        <v>554057</v>
      </c>
      <c r="C180" s="0" t="n">
        <v>555439</v>
      </c>
      <c r="D180" s="0" t="s">
        <v>373</v>
      </c>
      <c r="E180" s="0" t="n">
        <v>1376</v>
      </c>
      <c r="F180" s="0" t="n">
        <v>1376</v>
      </c>
      <c r="G180" s="0" t="n">
        <f aca="false">E180/F180</f>
        <v>1</v>
      </c>
      <c r="H180" s="0" t="s">
        <v>371</v>
      </c>
    </row>
    <row r="181" customFormat="false" ht="15" hidden="false" customHeight="false" outlineLevel="0" collapsed="false">
      <c r="A181" s="0" t="s">
        <v>13</v>
      </c>
      <c r="B181" s="0" t="n">
        <v>901494</v>
      </c>
      <c r="C181" s="0" t="n">
        <v>902853</v>
      </c>
      <c r="D181" s="0" t="s">
        <v>374</v>
      </c>
      <c r="E181" s="0" t="n">
        <v>515</v>
      </c>
      <c r="F181" s="0" t="n">
        <v>1353</v>
      </c>
      <c r="G181" s="0" t="n">
        <f aca="false">E181/F181</f>
        <v>0.380635624538064</v>
      </c>
      <c r="H181" s="0" t="s">
        <v>371</v>
      </c>
    </row>
    <row r="182" customFormat="false" ht="15" hidden="false" customHeight="false" outlineLevel="0" collapsed="false">
      <c r="A182" s="0" t="s">
        <v>16</v>
      </c>
      <c r="B182" s="0" t="n">
        <v>49772</v>
      </c>
      <c r="C182" s="0" t="n">
        <v>51152</v>
      </c>
      <c r="D182" s="0" t="s">
        <v>375</v>
      </c>
      <c r="E182" s="0" t="n">
        <v>256</v>
      </c>
      <c r="F182" s="0" t="n">
        <v>1374</v>
      </c>
      <c r="G182" s="0" t="n">
        <f aca="false">E182/F182</f>
        <v>0.186317321688501</v>
      </c>
      <c r="H182" s="0" t="s">
        <v>371</v>
      </c>
    </row>
    <row r="183" customFormat="false" ht="15" hidden="false" customHeight="false" outlineLevel="0" collapsed="false">
      <c r="A183" s="0" t="s">
        <v>16</v>
      </c>
      <c r="B183" s="0" t="n">
        <v>1002872</v>
      </c>
      <c r="C183" s="0" t="n">
        <v>1004267</v>
      </c>
      <c r="D183" s="0" t="s">
        <v>376</v>
      </c>
      <c r="E183" s="0" t="n">
        <v>609</v>
      </c>
      <c r="F183" s="0" t="n">
        <v>1388</v>
      </c>
      <c r="G183" s="0" t="n">
        <f aca="false">E183/F183</f>
        <v>0.438760806916427</v>
      </c>
      <c r="H183" s="0" t="s">
        <v>371</v>
      </c>
    </row>
    <row r="184" customFormat="false" ht="15" hidden="false" customHeight="false" outlineLevel="0" collapsed="false">
      <c r="A184" s="0" t="s">
        <v>16</v>
      </c>
      <c r="B184" s="0" t="n">
        <v>1024030</v>
      </c>
      <c r="C184" s="0" t="n">
        <v>1025411</v>
      </c>
      <c r="D184" s="0" t="s">
        <v>377</v>
      </c>
      <c r="E184" s="0" t="n">
        <v>319</v>
      </c>
      <c r="F184" s="0" t="n">
        <v>1378</v>
      </c>
      <c r="G184" s="0" t="n">
        <f aca="false">E184/F184</f>
        <v>0.231494920174165</v>
      </c>
      <c r="H184" s="0" t="s">
        <v>371</v>
      </c>
    </row>
    <row r="185" customFormat="false" ht="15" hidden="false" customHeight="false" outlineLevel="0" collapsed="false">
      <c r="A185" s="0" t="s">
        <v>55</v>
      </c>
      <c r="B185" s="0" t="n">
        <v>52648</v>
      </c>
      <c r="C185" s="0" t="n">
        <v>54020</v>
      </c>
      <c r="D185" s="0" t="s">
        <v>378</v>
      </c>
      <c r="E185" s="0" t="n">
        <v>543</v>
      </c>
      <c r="F185" s="0" t="n">
        <v>1364</v>
      </c>
      <c r="G185" s="0" t="n">
        <f aca="false">E185/F185</f>
        <v>0.398093841642229</v>
      </c>
      <c r="H185" s="0" t="s">
        <v>371</v>
      </c>
    </row>
    <row r="186" customFormat="false" ht="15" hidden="false" customHeight="false" outlineLevel="0" collapsed="false">
      <c r="A186" s="0" t="s">
        <v>66</v>
      </c>
      <c r="B186" s="0" t="n">
        <v>784018</v>
      </c>
      <c r="C186" s="0" t="n">
        <v>784830</v>
      </c>
      <c r="D186" s="0" t="s">
        <v>379</v>
      </c>
      <c r="E186" s="0" t="n">
        <v>812</v>
      </c>
      <c r="F186" s="0" t="n">
        <v>812</v>
      </c>
      <c r="G186" s="0" t="n">
        <f aca="false">E186/F186</f>
        <v>1</v>
      </c>
      <c r="H186" s="0" t="s">
        <v>371</v>
      </c>
    </row>
    <row r="187" customFormat="false" ht="15" hidden="false" customHeight="false" outlineLevel="0" collapsed="false">
      <c r="A187" s="0" t="s">
        <v>76</v>
      </c>
      <c r="B187" s="0" t="n">
        <v>2865893</v>
      </c>
      <c r="C187" s="0" t="n">
        <v>2867226</v>
      </c>
      <c r="D187" s="0" t="s">
        <v>380</v>
      </c>
      <c r="E187" s="0" t="n">
        <v>332</v>
      </c>
      <c r="F187" s="0" t="n">
        <v>1330</v>
      </c>
      <c r="G187" s="0" t="n">
        <f aca="false">E187/F187</f>
        <v>0.249624060150376</v>
      </c>
      <c r="H187" s="0" t="s">
        <v>371</v>
      </c>
    </row>
    <row r="188" customFormat="false" ht="15" hidden="false" customHeight="false" outlineLevel="0" collapsed="false">
      <c r="A188" s="0" t="s">
        <v>8</v>
      </c>
      <c r="B188" s="0" t="n">
        <v>600692</v>
      </c>
      <c r="C188" s="0" t="n">
        <v>601992</v>
      </c>
      <c r="D188" s="0" t="s">
        <v>381</v>
      </c>
      <c r="E188" s="0" t="n">
        <v>592</v>
      </c>
      <c r="F188" s="0" t="n">
        <v>1297</v>
      </c>
      <c r="G188" s="0" t="n">
        <f aca="false">E188/F188</f>
        <v>0.456437933693138</v>
      </c>
      <c r="H188" s="0" t="s">
        <v>382</v>
      </c>
    </row>
    <row r="189" customFormat="false" ht="15" hidden="false" customHeight="false" outlineLevel="0" collapsed="false">
      <c r="A189" s="0" t="s">
        <v>16</v>
      </c>
      <c r="B189" s="0" t="n">
        <v>125992</v>
      </c>
      <c r="C189" s="0" t="n">
        <v>130235</v>
      </c>
      <c r="D189" s="0" t="s">
        <v>383</v>
      </c>
      <c r="E189" s="0" t="n">
        <v>4243</v>
      </c>
      <c r="F189" s="0" t="n">
        <v>4243</v>
      </c>
      <c r="G189" s="0" t="n">
        <f aca="false">E189/F189</f>
        <v>1</v>
      </c>
      <c r="H189" s="0" t="s">
        <v>382</v>
      </c>
    </row>
    <row r="190" customFormat="false" ht="15" hidden="false" customHeight="false" outlineLevel="0" collapsed="false">
      <c r="A190" s="0" t="s">
        <v>18</v>
      </c>
      <c r="B190" s="0" t="n">
        <v>166993</v>
      </c>
      <c r="C190" s="0" t="n">
        <v>171954</v>
      </c>
      <c r="D190" s="0" t="s">
        <v>384</v>
      </c>
      <c r="E190" s="0" t="n">
        <v>4961</v>
      </c>
      <c r="F190" s="0" t="n">
        <v>4961</v>
      </c>
      <c r="G190" s="0" t="n">
        <f aca="false">E190/F190</f>
        <v>1</v>
      </c>
      <c r="H190" s="0" t="s">
        <v>382</v>
      </c>
    </row>
    <row r="191" customFormat="false" ht="15" hidden="false" customHeight="false" outlineLevel="0" collapsed="false">
      <c r="A191" s="0" t="s">
        <v>29</v>
      </c>
      <c r="B191" s="0" t="n">
        <v>29233</v>
      </c>
      <c r="C191" s="0" t="n">
        <v>29304</v>
      </c>
      <c r="D191" s="0" t="s">
        <v>385</v>
      </c>
      <c r="E191" s="0" t="n">
        <v>0</v>
      </c>
      <c r="F191" s="0" t="n">
        <v>71</v>
      </c>
      <c r="G191" s="0" t="n">
        <f aca="false">E191/F191</f>
        <v>0</v>
      </c>
      <c r="H191" s="0" t="s">
        <v>382</v>
      </c>
    </row>
    <row r="192" customFormat="false" ht="15" hidden="false" customHeight="false" outlineLevel="0" collapsed="false">
      <c r="A192" s="0" t="s">
        <v>39</v>
      </c>
      <c r="B192" s="0" t="n">
        <v>52086</v>
      </c>
      <c r="C192" s="0" t="n">
        <v>53636</v>
      </c>
      <c r="D192" s="0" t="s">
        <v>386</v>
      </c>
      <c r="E192" s="0" t="n">
        <v>217</v>
      </c>
      <c r="F192" s="0" t="n">
        <v>1545</v>
      </c>
      <c r="G192" s="0" t="n">
        <f aca="false">E192/F192</f>
        <v>0.140453074433657</v>
      </c>
      <c r="H192" s="0" t="s">
        <v>382</v>
      </c>
    </row>
    <row r="193" customFormat="false" ht="15" hidden="false" customHeight="false" outlineLevel="0" collapsed="false">
      <c r="A193" s="0" t="s">
        <v>66</v>
      </c>
      <c r="B193" s="0" t="n">
        <v>1688606</v>
      </c>
      <c r="C193" s="0" t="n">
        <v>1691162</v>
      </c>
      <c r="D193" s="0" t="s">
        <v>387</v>
      </c>
      <c r="E193" s="0" t="n">
        <v>2549</v>
      </c>
      <c r="F193" s="0" t="n">
        <v>2549</v>
      </c>
      <c r="G193" s="0" t="n">
        <f aca="false">E193/F193</f>
        <v>1</v>
      </c>
      <c r="H193" s="0" t="s">
        <v>382</v>
      </c>
    </row>
    <row r="194" customFormat="false" ht="15" hidden="false" customHeight="false" outlineLevel="0" collapsed="false">
      <c r="A194" s="0" t="s">
        <v>33</v>
      </c>
      <c r="B194" s="0" t="n">
        <v>653</v>
      </c>
      <c r="C194" s="0" t="n">
        <v>1432</v>
      </c>
      <c r="D194" s="0" t="s">
        <v>388</v>
      </c>
      <c r="E194" s="0" t="n">
        <v>779</v>
      </c>
      <c r="F194" s="0" t="n">
        <v>779</v>
      </c>
      <c r="G194" s="0" t="n">
        <f aca="false">E194/F194</f>
        <v>1</v>
      </c>
      <c r="H194" s="0" t="s">
        <v>389</v>
      </c>
    </row>
    <row r="195" customFormat="false" ht="15" hidden="false" customHeight="false" outlineLevel="0" collapsed="false">
      <c r="A195" s="0" t="s">
        <v>33</v>
      </c>
      <c r="B195" s="0" t="n">
        <v>51351</v>
      </c>
      <c r="C195" s="0" t="n">
        <v>52898</v>
      </c>
      <c r="D195" s="0" t="s">
        <v>390</v>
      </c>
      <c r="E195" s="0" t="n">
        <v>742</v>
      </c>
      <c r="F195" s="0" t="n">
        <v>1547</v>
      </c>
      <c r="G195" s="0" t="n">
        <f aca="false">E195/F195</f>
        <v>0.479638009049774</v>
      </c>
      <c r="H195" s="0" t="s">
        <v>389</v>
      </c>
    </row>
    <row r="196" customFormat="false" ht="15" hidden="false" customHeight="false" outlineLevel="0" collapsed="false">
      <c r="A196" s="0" t="s">
        <v>33</v>
      </c>
      <c r="B196" s="0" t="n">
        <v>1313708</v>
      </c>
      <c r="C196" s="0" t="n">
        <v>1315253</v>
      </c>
      <c r="D196" s="0" t="s">
        <v>391</v>
      </c>
      <c r="E196" s="0" t="n">
        <v>880</v>
      </c>
      <c r="F196" s="0" t="n">
        <v>1545</v>
      </c>
      <c r="G196" s="0" t="n">
        <f aca="false">E196/F196</f>
        <v>0.56957928802589</v>
      </c>
      <c r="H196" s="0" t="s">
        <v>389</v>
      </c>
    </row>
    <row r="197" customFormat="false" ht="15" hidden="false" customHeight="false" outlineLevel="0" collapsed="false">
      <c r="A197" s="0" t="s">
        <v>39</v>
      </c>
      <c r="B197" s="0" t="n">
        <v>609297</v>
      </c>
      <c r="C197" s="0" t="n">
        <v>610522</v>
      </c>
      <c r="D197" s="0" t="s">
        <v>392</v>
      </c>
      <c r="E197" s="0" t="n">
        <v>1221</v>
      </c>
      <c r="F197" s="0" t="n">
        <v>1221</v>
      </c>
      <c r="G197" s="0" t="n">
        <f aca="false">E197/F197</f>
        <v>1</v>
      </c>
      <c r="H197" s="0" t="s">
        <v>389</v>
      </c>
    </row>
    <row r="198" customFormat="false" ht="15" hidden="false" customHeight="false" outlineLevel="0" collapsed="false">
      <c r="A198" s="0" t="s">
        <v>39</v>
      </c>
      <c r="B198" s="0" t="n">
        <v>1387753</v>
      </c>
      <c r="C198" s="0" t="n">
        <v>1389037</v>
      </c>
      <c r="D198" s="0" t="s">
        <v>393</v>
      </c>
      <c r="E198" s="0" t="n">
        <v>425</v>
      </c>
      <c r="F198" s="0" t="n">
        <v>1282</v>
      </c>
      <c r="G198" s="0" t="n">
        <f aca="false">E198/F198</f>
        <v>0.331513260530421</v>
      </c>
      <c r="H198" s="0" t="s">
        <v>389</v>
      </c>
    </row>
    <row r="199" customFormat="false" ht="15" hidden="false" customHeight="false" outlineLevel="0" collapsed="false">
      <c r="A199" s="0" t="s">
        <v>66</v>
      </c>
      <c r="B199" s="0" t="n">
        <v>776510</v>
      </c>
      <c r="C199" s="0" t="n">
        <v>779933</v>
      </c>
      <c r="D199" s="0" t="s">
        <v>394</v>
      </c>
      <c r="E199" s="0" t="n">
        <v>3266</v>
      </c>
      <c r="F199" s="0" t="n">
        <v>3417</v>
      </c>
      <c r="G199" s="0" t="n">
        <f aca="false">E199/F199</f>
        <v>0.955809189347381</v>
      </c>
      <c r="H199" s="0" t="s">
        <v>389</v>
      </c>
    </row>
    <row r="200" customFormat="false" ht="15" hidden="false" customHeight="false" outlineLevel="0" collapsed="false">
      <c r="A200" s="0" t="s">
        <v>59</v>
      </c>
      <c r="B200" s="0" t="n">
        <v>60024</v>
      </c>
      <c r="C200" s="0" t="n">
        <v>61365</v>
      </c>
      <c r="D200" s="0" t="s">
        <v>395</v>
      </c>
      <c r="E200" s="0" t="n">
        <v>1334</v>
      </c>
      <c r="F200" s="0" t="n">
        <v>1334</v>
      </c>
      <c r="G200" s="0" t="n">
        <f aca="false">E200/F200</f>
        <v>1</v>
      </c>
      <c r="H200" s="0" t="s">
        <v>396</v>
      </c>
    </row>
    <row r="201" customFormat="false" ht="15" hidden="false" customHeight="false" outlineLevel="0" collapsed="false">
      <c r="A201" s="0" t="s">
        <v>62</v>
      </c>
      <c r="B201" s="0" t="n">
        <v>64441</v>
      </c>
      <c r="C201" s="0" t="n">
        <v>64842</v>
      </c>
      <c r="D201" s="0" t="s">
        <v>397</v>
      </c>
      <c r="E201" s="0" t="n">
        <v>0</v>
      </c>
      <c r="F201" s="0" t="n">
        <v>401</v>
      </c>
      <c r="G201" s="0" t="n">
        <f aca="false">E201/F201</f>
        <v>0</v>
      </c>
      <c r="H201" s="0" t="s">
        <v>396</v>
      </c>
    </row>
    <row r="202" customFormat="false" ht="15" hidden="false" customHeight="false" outlineLevel="0" collapsed="false">
      <c r="A202" s="0" t="s">
        <v>62</v>
      </c>
      <c r="B202" s="0" t="n">
        <v>90446</v>
      </c>
      <c r="C202" s="0" t="n">
        <v>90874</v>
      </c>
      <c r="D202" s="0" t="s">
        <v>398</v>
      </c>
      <c r="E202" s="0" t="n">
        <v>133</v>
      </c>
      <c r="F202" s="0" t="n">
        <v>428</v>
      </c>
      <c r="G202" s="0" t="n">
        <f aca="false">E202/F202</f>
        <v>0.310747663551402</v>
      </c>
      <c r="H202" s="0" t="s">
        <v>399</v>
      </c>
    </row>
    <row r="203" customFormat="false" ht="15" hidden="false" customHeight="false" outlineLevel="0" collapsed="false">
      <c r="A203" s="0" t="s">
        <v>100</v>
      </c>
      <c r="B203" s="0" t="n">
        <v>1393</v>
      </c>
      <c r="C203" s="0" t="n">
        <v>5343</v>
      </c>
      <c r="D203" s="0" t="s">
        <v>400</v>
      </c>
      <c r="E203" s="0" t="n">
        <v>1721</v>
      </c>
      <c r="F203" s="0" t="n">
        <v>2932</v>
      </c>
      <c r="G203" s="0" t="n">
        <f aca="false">E203/F203</f>
        <v>0.586971350613915</v>
      </c>
      <c r="H203" s="0" t="s">
        <v>399</v>
      </c>
    </row>
    <row r="204" customFormat="false" ht="15" hidden="false" customHeight="false" outlineLevel="0" collapsed="false">
      <c r="A204" s="0" t="s">
        <v>100</v>
      </c>
      <c r="B204" s="0" t="n">
        <v>3290953</v>
      </c>
      <c r="C204" s="0" t="n">
        <v>3291501</v>
      </c>
      <c r="D204" s="0" t="s">
        <v>401</v>
      </c>
      <c r="E204" s="0" t="n">
        <v>354</v>
      </c>
      <c r="F204" s="0" t="n">
        <v>548</v>
      </c>
      <c r="G204" s="0" t="n">
        <f aca="false">E204/F204</f>
        <v>0.645985401459854</v>
      </c>
      <c r="H204" s="0" t="s">
        <v>399</v>
      </c>
    </row>
    <row r="205" customFormat="false" ht="15" hidden="false" customHeight="false" outlineLevel="0" collapsed="false">
      <c r="A205" s="0" t="s">
        <v>29</v>
      </c>
      <c r="B205" s="0" t="n">
        <v>1333470</v>
      </c>
      <c r="C205" s="0" t="n">
        <v>1342964</v>
      </c>
      <c r="D205" s="0" t="s">
        <v>31</v>
      </c>
      <c r="E205" s="0" t="n">
        <v>7234</v>
      </c>
      <c r="F205" s="0" t="n">
        <v>9494</v>
      </c>
      <c r="G205" s="0" t="n">
        <f aca="false">E205/F205</f>
        <v>0.761954918896145</v>
      </c>
      <c r="H205" s="0" t="s">
        <v>32</v>
      </c>
    </row>
    <row r="206" customFormat="false" ht="15" hidden="false" customHeight="false" outlineLevel="0" collapsed="false">
      <c r="A206" s="0" t="s">
        <v>76</v>
      </c>
      <c r="B206" s="0" t="n">
        <v>60097</v>
      </c>
      <c r="C206" s="0" t="n">
        <v>61172</v>
      </c>
      <c r="D206" s="0" t="s">
        <v>402</v>
      </c>
      <c r="E206" s="0" t="n">
        <v>262</v>
      </c>
      <c r="F206" s="0" t="n">
        <v>858</v>
      </c>
      <c r="G206" s="0" t="n">
        <f aca="false">E206/F206</f>
        <v>0.305361305361305</v>
      </c>
      <c r="H206" s="0" t="s">
        <v>403</v>
      </c>
    </row>
    <row r="207" customFormat="false" ht="15" hidden="false" customHeight="false" outlineLevel="0" collapsed="false">
      <c r="A207" s="0" t="s">
        <v>8</v>
      </c>
      <c r="B207" s="0" t="n">
        <v>29510</v>
      </c>
      <c r="C207" s="0" t="n">
        <v>37126</v>
      </c>
      <c r="D207" s="0" t="s">
        <v>9</v>
      </c>
      <c r="E207" s="0" t="n">
        <v>4705</v>
      </c>
      <c r="F207" s="0" t="n">
        <v>6490</v>
      </c>
      <c r="G207" s="0" t="n">
        <f aca="false">E207/F207</f>
        <v>0.724961479198767</v>
      </c>
      <c r="H207" s="0" t="s">
        <v>10</v>
      </c>
    </row>
    <row r="208" customFormat="false" ht="15" hidden="false" customHeight="false" outlineLevel="0" collapsed="false">
      <c r="A208" s="0" t="s">
        <v>8</v>
      </c>
      <c r="B208" s="0" t="n">
        <v>42367</v>
      </c>
      <c r="C208" s="0" t="n">
        <v>46507</v>
      </c>
      <c r="D208" s="0" t="s">
        <v>11</v>
      </c>
      <c r="E208" s="0" t="n">
        <v>3537</v>
      </c>
      <c r="F208" s="0" t="n">
        <v>3982</v>
      </c>
      <c r="G208" s="0" t="n">
        <f aca="false">E208/F208</f>
        <v>0.888247112004018</v>
      </c>
      <c r="H208" s="0" t="s">
        <v>10</v>
      </c>
    </row>
    <row r="209" customFormat="false" ht="15" hidden="false" customHeight="false" outlineLevel="0" collapsed="false">
      <c r="A209" s="0" t="s">
        <v>8</v>
      </c>
      <c r="B209" s="0" t="n">
        <v>607390</v>
      </c>
      <c r="C209" s="0" t="n">
        <v>614893</v>
      </c>
      <c r="D209" s="0" t="s">
        <v>12</v>
      </c>
      <c r="E209" s="0" t="n">
        <v>4473</v>
      </c>
      <c r="F209" s="0" t="n">
        <v>6610</v>
      </c>
      <c r="G209" s="0" t="n">
        <f aca="false">E209/F209</f>
        <v>0.676701966717095</v>
      </c>
      <c r="H209" s="0" t="s">
        <v>10</v>
      </c>
    </row>
    <row r="210" customFormat="false" ht="15" hidden="false" customHeight="false" outlineLevel="0" collapsed="false">
      <c r="A210" s="0" t="s">
        <v>13</v>
      </c>
      <c r="B210" s="0" t="n">
        <v>25232</v>
      </c>
      <c r="C210" s="0" t="n">
        <v>31168</v>
      </c>
      <c r="D210" s="0" t="s">
        <v>14</v>
      </c>
      <c r="E210" s="0" t="n">
        <v>3642</v>
      </c>
      <c r="F210" s="0" t="n">
        <v>5134</v>
      </c>
      <c r="G210" s="0" t="n">
        <f aca="false">E210/F210</f>
        <v>0.709388391118037</v>
      </c>
      <c r="H210" s="0" t="s">
        <v>10</v>
      </c>
    </row>
    <row r="211" customFormat="false" ht="15" hidden="false" customHeight="false" outlineLevel="0" collapsed="false">
      <c r="A211" s="0" t="s">
        <v>13</v>
      </c>
      <c r="B211" s="0" t="n">
        <v>916352</v>
      </c>
      <c r="C211" s="0" t="n">
        <v>923648</v>
      </c>
      <c r="D211" s="0" t="s">
        <v>15</v>
      </c>
      <c r="E211" s="0" t="n">
        <v>5126</v>
      </c>
      <c r="F211" s="0" t="n">
        <v>6532</v>
      </c>
      <c r="G211" s="0" t="n">
        <f aca="false">E211/F211</f>
        <v>0.784751990202082</v>
      </c>
      <c r="H211" s="0" t="s">
        <v>10</v>
      </c>
    </row>
    <row r="212" customFormat="false" ht="15" hidden="false" customHeight="false" outlineLevel="0" collapsed="false">
      <c r="A212" s="0" t="s">
        <v>16</v>
      </c>
      <c r="B212" s="0" t="n">
        <v>36965</v>
      </c>
      <c r="C212" s="0" t="n">
        <v>44482</v>
      </c>
      <c r="D212" s="0" t="s">
        <v>17</v>
      </c>
      <c r="E212" s="0" t="n">
        <v>4895</v>
      </c>
      <c r="F212" s="0" t="n">
        <v>6628</v>
      </c>
      <c r="G212" s="0" t="n">
        <f aca="false">E212/F212</f>
        <v>0.738533494266747</v>
      </c>
      <c r="H212" s="0" t="s">
        <v>10</v>
      </c>
    </row>
    <row r="213" customFormat="false" ht="15" hidden="false" customHeight="false" outlineLevel="0" collapsed="false">
      <c r="A213" s="0" t="s">
        <v>16</v>
      </c>
      <c r="B213" s="0" t="n">
        <v>1030822</v>
      </c>
      <c r="C213" s="0" t="n">
        <v>1038254</v>
      </c>
      <c r="D213" s="0" t="s">
        <v>404</v>
      </c>
      <c r="E213" s="0" t="n">
        <v>5015</v>
      </c>
      <c r="F213" s="0" t="n">
        <v>6508</v>
      </c>
      <c r="G213" s="0" t="n">
        <f aca="false">E213/F213</f>
        <v>0.770590043023971</v>
      </c>
      <c r="H213" s="0" t="s">
        <v>10</v>
      </c>
    </row>
    <row r="214" customFormat="false" ht="15" hidden="false" customHeight="false" outlineLevel="0" collapsed="false">
      <c r="A214" s="0" t="s">
        <v>18</v>
      </c>
      <c r="B214" s="0" t="n">
        <v>28706</v>
      </c>
      <c r="C214" s="0" t="n">
        <v>37677</v>
      </c>
      <c r="D214" s="0" t="s">
        <v>19</v>
      </c>
      <c r="E214" s="0" t="n">
        <v>5752</v>
      </c>
      <c r="F214" s="0" t="n">
        <v>7939</v>
      </c>
      <c r="G214" s="0" t="n">
        <f aca="false">E214/F214</f>
        <v>0.724524499307218</v>
      </c>
      <c r="H214" s="0" t="s">
        <v>10</v>
      </c>
    </row>
    <row r="215" customFormat="false" ht="15" hidden="false" customHeight="false" outlineLevel="0" collapsed="false">
      <c r="A215" s="0" t="s">
        <v>18</v>
      </c>
      <c r="B215" s="0" t="n">
        <v>45555</v>
      </c>
      <c r="C215" s="0" t="n">
        <v>56860</v>
      </c>
      <c r="D215" s="0" t="s">
        <v>20</v>
      </c>
      <c r="E215" s="0" t="n">
        <v>9542</v>
      </c>
      <c r="F215" s="0" t="n">
        <v>10402</v>
      </c>
      <c r="G215" s="0" t="n">
        <f aca="false">E215/F215</f>
        <v>0.917323591616997</v>
      </c>
      <c r="H215" s="0" t="s">
        <v>10</v>
      </c>
    </row>
    <row r="216" customFormat="false" ht="15" hidden="false" customHeight="false" outlineLevel="0" collapsed="false">
      <c r="A216" s="0" t="s">
        <v>18</v>
      </c>
      <c r="B216" s="0" t="n">
        <v>545987</v>
      </c>
      <c r="C216" s="0" t="n">
        <v>553810</v>
      </c>
      <c r="D216" s="0" t="s">
        <v>21</v>
      </c>
      <c r="E216" s="0" t="n">
        <v>5570</v>
      </c>
      <c r="F216" s="0" t="n">
        <v>6628</v>
      </c>
      <c r="G216" s="0" t="n">
        <f aca="false">E216/F216</f>
        <v>0.840374170187085</v>
      </c>
      <c r="H216" s="0" t="s">
        <v>10</v>
      </c>
    </row>
    <row r="217" customFormat="false" ht="15" hidden="false" customHeight="false" outlineLevel="0" collapsed="false">
      <c r="A217" s="0" t="s">
        <v>18</v>
      </c>
      <c r="B217" s="0" t="n">
        <v>561667</v>
      </c>
      <c r="C217" s="0" t="n">
        <v>569342</v>
      </c>
      <c r="D217" s="0" t="s">
        <v>22</v>
      </c>
      <c r="E217" s="0" t="n">
        <v>5266</v>
      </c>
      <c r="F217" s="0" t="n">
        <v>6832</v>
      </c>
      <c r="G217" s="0" t="n">
        <f aca="false">E217/F217</f>
        <v>0.770784543325527</v>
      </c>
      <c r="H217" s="0" t="s">
        <v>10</v>
      </c>
    </row>
    <row r="218" customFormat="false" ht="15" hidden="false" customHeight="false" outlineLevel="0" collapsed="false">
      <c r="A218" s="0" t="s">
        <v>18</v>
      </c>
      <c r="B218" s="0" t="n">
        <v>576810</v>
      </c>
      <c r="C218" s="0" t="n">
        <v>584668</v>
      </c>
      <c r="D218" s="0" t="s">
        <v>405</v>
      </c>
      <c r="E218" s="0" t="n">
        <v>3094</v>
      </c>
      <c r="F218" s="0" t="n">
        <v>6937</v>
      </c>
      <c r="G218" s="0" t="n">
        <f aca="false">E218/F218</f>
        <v>0.446014127144299</v>
      </c>
      <c r="H218" s="0" t="s">
        <v>10</v>
      </c>
    </row>
    <row r="219" customFormat="false" ht="15" hidden="false" customHeight="false" outlineLevel="0" collapsed="false">
      <c r="A219" s="0" t="s">
        <v>18</v>
      </c>
      <c r="B219" s="0" t="n">
        <v>591949</v>
      </c>
      <c r="C219" s="0" t="n">
        <v>599849</v>
      </c>
      <c r="D219" s="0" t="s">
        <v>23</v>
      </c>
      <c r="E219" s="0" t="n">
        <v>3534</v>
      </c>
      <c r="F219" s="0" t="n">
        <v>6979</v>
      </c>
      <c r="G219" s="0" t="n">
        <f aca="false">E219/F219</f>
        <v>0.506376271672159</v>
      </c>
      <c r="H219" s="0" t="s">
        <v>10</v>
      </c>
    </row>
    <row r="220" customFormat="false" ht="15" hidden="false" customHeight="false" outlineLevel="0" collapsed="false">
      <c r="A220" s="0" t="s">
        <v>18</v>
      </c>
      <c r="B220" s="0" t="n">
        <v>935031</v>
      </c>
      <c r="C220" s="0" t="n">
        <v>941875</v>
      </c>
      <c r="D220" s="0" t="s">
        <v>24</v>
      </c>
      <c r="E220" s="0" t="n">
        <v>3541</v>
      </c>
      <c r="F220" s="0" t="n">
        <v>6457</v>
      </c>
      <c r="G220" s="0" t="n">
        <f aca="false">E220/F220</f>
        <v>0.54839708843116</v>
      </c>
      <c r="H220" s="0" t="s">
        <v>10</v>
      </c>
    </row>
    <row r="221" customFormat="false" ht="15" hidden="false" customHeight="false" outlineLevel="0" collapsed="false">
      <c r="A221" s="0" t="s">
        <v>18</v>
      </c>
      <c r="B221" s="0" t="n">
        <v>946169</v>
      </c>
      <c r="C221" s="0" t="n">
        <v>953773</v>
      </c>
      <c r="D221" s="0" t="s">
        <v>25</v>
      </c>
      <c r="E221" s="0" t="n">
        <v>2657</v>
      </c>
      <c r="F221" s="0" t="n">
        <v>6604</v>
      </c>
      <c r="G221" s="0" t="n">
        <f aca="false">E221/F221</f>
        <v>0.402331920048455</v>
      </c>
      <c r="H221" s="0" t="s">
        <v>10</v>
      </c>
    </row>
    <row r="222" customFormat="false" ht="15" hidden="false" customHeight="false" outlineLevel="0" collapsed="false">
      <c r="A222" s="0" t="s">
        <v>18</v>
      </c>
      <c r="B222" s="0" t="n">
        <v>958067</v>
      </c>
      <c r="C222" s="0" t="n">
        <v>965611</v>
      </c>
      <c r="D222" s="0" t="s">
        <v>26</v>
      </c>
      <c r="E222" s="0" t="n">
        <v>3626</v>
      </c>
      <c r="F222" s="0" t="n">
        <v>6544</v>
      </c>
      <c r="G222" s="0" t="n">
        <f aca="false">E222/F222</f>
        <v>0.554095354523227</v>
      </c>
      <c r="H222" s="0" t="s">
        <v>10</v>
      </c>
    </row>
    <row r="223" customFormat="false" ht="15" hidden="false" customHeight="false" outlineLevel="0" collapsed="false">
      <c r="A223" s="0" t="s">
        <v>18</v>
      </c>
      <c r="B223" s="0" t="n">
        <v>969031</v>
      </c>
      <c r="C223" s="0" t="n">
        <v>976591</v>
      </c>
      <c r="D223" s="0" t="s">
        <v>27</v>
      </c>
      <c r="E223" s="0" t="n">
        <v>5021</v>
      </c>
      <c r="F223" s="0" t="n">
        <v>6580</v>
      </c>
      <c r="G223" s="0" t="n">
        <f aca="false">E223/F223</f>
        <v>0.76306990881459</v>
      </c>
      <c r="H223" s="0" t="s">
        <v>10</v>
      </c>
    </row>
    <row r="224" customFormat="false" ht="15" hidden="false" customHeight="false" outlineLevel="0" collapsed="false">
      <c r="A224" s="0" t="s">
        <v>18</v>
      </c>
      <c r="B224" s="0" t="n">
        <v>1156423</v>
      </c>
      <c r="C224" s="0" t="n">
        <v>1167821</v>
      </c>
      <c r="D224" s="0" t="s">
        <v>406</v>
      </c>
      <c r="E224" s="0" t="n">
        <v>9640</v>
      </c>
      <c r="F224" s="0" t="n">
        <v>10660</v>
      </c>
      <c r="G224" s="0" t="n">
        <f aca="false">E224/F224</f>
        <v>0.904315196998124</v>
      </c>
      <c r="H224" s="0" t="s">
        <v>10</v>
      </c>
    </row>
    <row r="225" customFormat="false" ht="15" hidden="false" customHeight="false" outlineLevel="0" collapsed="false">
      <c r="A225" s="0" t="s">
        <v>18</v>
      </c>
      <c r="B225" s="0" t="n">
        <v>1173053</v>
      </c>
      <c r="C225" s="0" t="n">
        <v>1180226</v>
      </c>
      <c r="D225" s="0" t="s">
        <v>28</v>
      </c>
      <c r="E225" s="0" t="n">
        <v>5011</v>
      </c>
      <c r="F225" s="0" t="n">
        <v>6448</v>
      </c>
      <c r="G225" s="0" t="n">
        <f aca="false">E225/F225</f>
        <v>0.777140198511166</v>
      </c>
      <c r="H225" s="0" t="s">
        <v>10</v>
      </c>
    </row>
    <row r="226" customFormat="false" ht="15" hidden="false" customHeight="false" outlineLevel="0" collapsed="false">
      <c r="A226" s="0" t="s">
        <v>29</v>
      </c>
      <c r="B226" s="0" t="n">
        <v>20929</v>
      </c>
      <c r="C226" s="0" t="n">
        <v>28456</v>
      </c>
      <c r="D226" s="0" t="s">
        <v>30</v>
      </c>
      <c r="E226" s="0" t="n">
        <v>3928</v>
      </c>
      <c r="F226" s="0" t="n">
        <v>6622</v>
      </c>
      <c r="G226" s="0" t="n">
        <f aca="false">E226/F226</f>
        <v>0.593174267592872</v>
      </c>
      <c r="H226" s="0" t="s">
        <v>10</v>
      </c>
    </row>
    <row r="227" customFormat="false" ht="15" hidden="false" customHeight="false" outlineLevel="0" collapsed="false">
      <c r="A227" s="0" t="s">
        <v>33</v>
      </c>
      <c r="B227" s="0" t="n">
        <v>3503</v>
      </c>
      <c r="C227" s="0" t="n">
        <v>12835</v>
      </c>
      <c r="D227" s="0" t="s">
        <v>34</v>
      </c>
      <c r="E227" s="0" t="n">
        <v>7749</v>
      </c>
      <c r="F227" s="0" t="n">
        <v>8638</v>
      </c>
      <c r="G227" s="0" t="n">
        <f aca="false">E227/F227</f>
        <v>0.89708265802269</v>
      </c>
      <c r="H227" s="0" t="s">
        <v>10</v>
      </c>
    </row>
    <row r="228" customFormat="false" ht="15" hidden="false" customHeight="false" outlineLevel="0" collapsed="false">
      <c r="A228" s="0" t="s">
        <v>33</v>
      </c>
      <c r="B228" s="0" t="n">
        <v>18586</v>
      </c>
      <c r="C228" s="0" t="n">
        <v>22721</v>
      </c>
      <c r="D228" s="0" t="s">
        <v>35</v>
      </c>
      <c r="E228" s="0" t="n">
        <v>3025</v>
      </c>
      <c r="F228" s="0" t="n">
        <v>3976</v>
      </c>
      <c r="G228" s="0" t="n">
        <f aca="false">E228/F228</f>
        <v>0.760814889336016</v>
      </c>
      <c r="H228" s="0" t="s">
        <v>10</v>
      </c>
    </row>
    <row r="229" customFormat="false" ht="15" hidden="false" customHeight="false" outlineLevel="0" collapsed="false">
      <c r="A229" s="0" t="s">
        <v>33</v>
      </c>
      <c r="B229" s="0" t="n">
        <v>723117</v>
      </c>
      <c r="C229" s="0" t="n">
        <v>731490</v>
      </c>
      <c r="D229" s="0" t="s">
        <v>36</v>
      </c>
      <c r="E229" s="0" t="n">
        <v>5191</v>
      </c>
      <c r="F229" s="0" t="n">
        <v>7183</v>
      </c>
      <c r="G229" s="0" t="n">
        <f aca="false">E229/F229</f>
        <v>0.722678546568286</v>
      </c>
      <c r="H229" s="0" t="s">
        <v>10</v>
      </c>
    </row>
    <row r="230" customFormat="false" ht="15" hidden="false" customHeight="false" outlineLevel="0" collapsed="false">
      <c r="A230" s="0" t="s">
        <v>33</v>
      </c>
      <c r="B230" s="0" t="n">
        <v>1353946</v>
      </c>
      <c r="C230" s="0" t="n">
        <v>1366430</v>
      </c>
      <c r="D230" s="0" t="s">
        <v>37</v>
      </c>
      <c r="E230" s="0" t="n">
        <v>9621</v>
      </c>
      <c r="F230" s="0" t="n">
        <v>11863</v>
      </c>
      <c r="G230" s="0" t="n">
        <f aca="false">E230/F230</f>
        <v>0.8110090196409</v>
      </c>
      <c r="H230" s="0" t="s">
        <v>10</v>
      </c>
    </row>
    <row r="231" customFormat="false" ht="15" hidden="false" customHeight="false" outlineLevel="0" collapsed="false">
      <c r="A231" s="0" t="s">
        <v>33</v>
      </c>
      <c r="B231" s="0" t="n">
        <v>1374797</v>
      </c>
      <c r="C231" s="0" t="n">
        <v>1382627</v>
      </c>
      <c r="D231" s="0" t="s">
        <v>38</v>
      </c>
      <c r="E231" s="0" t="n">
        <v>4836</v>
      </c>
      <c r="F231" s="0" t="n">
        <v>6715</v>
      </c>
      <c r="G231" s="0" t="n">
        <f aca="false">E231/F231</f>
        <v>0.72017870439315</v>
      </c>
      <c r="H231" s="0" t="s">
        <v>10</v>
      </c>
    </row>
    <row r="232" customFormat="false" ht="15" hidden="false" customHeight="false" outlineLevel="0" collapsed="false">
      <c r="A232" s="0" t="s">
        <v>39</v>
      </c>
      <c r="B232" s="0" t="n">
        <v>20307</v>
      </c>
      <c r="C232" s="0" t="n">
        <v>28083</v>
      </c>
      <c r="D232" s="0" t="s">
        <v>407</v>
      </c>
      <c r="E232" s="0" t="n">
        <v>5481</v>
      </c>
      <c r="F232" s="0" t="n">
        <v>6859</v>
      </c>
      <c r="G232" s="0" t="n">
        <f aca="false">E232/F232</f>
        <v>0.799096078145502</v>
      </c>
      <c r="H232" s="0" t="s">
        <v>10</v>
      </c>
    </row>
    <row r="233" customFormat="false" ht="15" hidden="false" customHeight="false" outlineLevel="0" collapsed="false">
      <c r="A233" s="0" t="s">
        <v>39</v>
      </c>
      <c r="B233" s="0" t="n">
        <v>511950</v>
      </c>
      <c r="C233" s="0" t="n">
        <v>519425</v>
      </c>
      <c r="D233" s="0" t="s">
        <v>40</v>
      </c>
      <c r="E233" s="0" t="n">
        <v>5670</v>
      </c>
      <c r="F233" s="0" t="n">
        <v>6646</v>
      </c>
      <c r="G233" s="0" t="n">
        <f aca="false">E233/F233</f>
        <v>0.853144748721035</v>
      </c>
      <c r="H233" s="0" t="s">
        <v>10</v>
      </c>
    </row>
    <row r="234" customFormat="false" ht="15" hidden="false" customHeight="false" outlineLevel="0" collapsed="false">
      <c r="A234" s="0" t="s">
        <v>39</v>
      </c>
      <c r="B234" s="0" t="n">
        <v>527338</v>
      </c>
      <c r="C234" s="0" t="n">
        <v>535131</v>
      </c>
      <c r="D234" s="0" t="s">
        <v>41</v>
      </c>
      <c r="E234" s="0" t="n">
        <v>5488</v>
      </c>
      <c r="F234" s="0" t="n">
        <v>6826</v>
      </c>
      <c r="G234" s="0" t="n">
        <f aca="false">E234/F234</f>
        <v>0.803984764137123</v>
      </c>
      <c r="H234" s="0" t="s">
        <v>10</v>
      </c>
    </row>
    <row r="235" customFormat="false" ht="15" hidden="false" customHeight="false" outlineLevel="0" collapsed="false">
      <c r="A235" s="0" t="s">
        <v>39</v>
      </c>
      <c r="B235" s="0" t="n">
        <v>542906</v>
      </c>
      <c r="C235" s="0" t="n">
        <v>550520</v>
      </c>
      <c r="D235" s="0" t="s">
        <v>42</v>
      </c>
      <c r="E235" s="0" t="n">
        <v>5412</v>
      </c>
      <c r="F235" s="0" t="n">
        <v>6802</v>
      </c>
      <c r="G235" s="0" t="n">
        <f aca="false">E235/F235</f>
        <v>0.795648338723905</v>
      </c>
      <c r="H235" s="0" t="s">
        <v>10</v>
      </c>
    </row>
    <row r="236" customFormat="false" ht="15" hidden="false" customHeight="false" outlineLevel="0" collapsed="false">
      <c r="A236" s="0" t="s">
        <v>39</v>
      </c>
      <c r="B236" s="0" t="n">
        <v>552158</v>
      </c>
      <c r="C236" s="0" t="n">
        <v>559078</v>
      </c>
      <c r="D236" s="0" t="s">
        <v>43</v>
      </c>
      <c r="E236" s="0" t="n">
        <v>3916</v>
      </c>
      <c r="F236" s="0" t="n">
        <v>6193</v>
      </c>
      <c r="G236" s="0" t="n">
        <f aca="false">E236/F236</f>
        <v>0.632326820603908</v>
      </c>
      <c r="H236" s="0" t="s">
        <v>10</v>
      </c>
    </row>
    <row r="237" customFormat="false" ht="15" hidden="false" customHeight="false" outlineLevel="0" collapsed="false">
      <c r="A237" s="0" t="s">
        <v>39</v>
      </c>
      <c r="B237" s="0" t="n">
        <v>566726</v>
      </c>
      <c r="C237" s="0" t="n">
        <v>574308</v>
      </c>
      <c r="D237" s="0" t="s">
        <v>44</v>
      </c>
      <c r="E237" s="0" t="n">
        <v>5879</v>
      </c>
      <c r="F237" s="0" t="n">
        <v>6646</v>
      </c>
      <c r="G237" s="0" t="n">
        <f aca="false">E237/F237</f>
        <v>0.884592235931387</v>
      </c>
      <c r="H237" s="0" t="s">
        <v>10</v>
      </c>
    </row>
    <row r="238" customFormat="false" ht="15" hidden="false" customHeight="false" outlineLevel="0" collapsed="false">
      <c r="A238" s="0" t="s">
        <v>39</v>
      </c>
      <c r="B238" s="0" t="n">
        <v>581386</v>
      </c>
      <c r="C238" s="0" t="n">
        <v>588923</v>
      </c>
      <c r="D238" s="0" t="s">
        <v>45</v>
      </c>
      <c r="E238" s="0" t="n">
        <v>5029</v>
      </c>
      <c r="F238" s="0" t="n">
        <v>6718</v>
      </c>
      <c r="G238" s="0" t="n">
        <f aca="false">E238/F238</f>
        <v>0.748585888657338</v>
      </c>
      <c r="H238" s="0" t="s">
        <v>10</v>
      </c>
    </row>
    <row r="239" customFormat="false" ht="15" hidden="false" customHeight="false" outlineLevel="0" collapsed="false">
      <c r="A239" s="0" t="s">
        <v>39</v>
      </c>
      <c r="B239" s="0" t="n">
        <v>590326</v>
      </c>
      <c r="C239" s="0" t="n">
        <v>597733</v>
      </c>
      <c r="D239" s="0" t="s">
        <v>46</v>
      </c>
      <c r="E239" s="0" t="n">
        <v>5008</v>
      </c>
      <c r="F239" s="0" t="n">
        <v>6577</v>
      </c>
      <c r="G239" s="0" t="n">
        <f aca="false">E239/F239</f>
        <v>0.761441386650449</v>
      </c>
      <c r="H239" s="0" t="s">
        <v>10</v>
      </c>
    </row>
    <row r="240" customFormat="false" ht="15" hidden="false" customHeight="false" outlineLevel="0" collapsed="false">
      <c r="A240" s="0" t="s">
        <v>39</v>
      </c>
      <c r="B240" s="0" t="n">
        <v>1417588</v>
      </c>
      <c r="C240" s="0" t="n">
        <v>1426234</v>
      </c>
      <c r="D240" s="0" t="s">
        <v>47</v>
      </c>
      <c r="E240" s="0" t="n">
        <v>4819</v>
      </c>
      <c r="F240" s="0" t="n">
        <v>7786</v>
      </c>
      <c r="G240" s="0" t="n">
        <f aca="false">E240/F240</f>
        <v>0.618931415360904</v>
      </c>
      <c r="H240" s="0" t="s">
        <v>10</v>
      </c>
    </row>
    <row r="241" customFormat="false" ht="15" hidden="false" customHeight="false" outlineLevel="0" collapsed="false">
      <c r="A241" s="0" t="s">
        <v>48</v>
      </c>
      <c r="B241" s="0" t="n">
        <v>21361</v>
      </c>
      <c r="C241" s="0" t="n">
        <v>28653</v>
      </c>
      <c r="D241" s="0" t="s">
        <v>49</v>
      </c>
      <c r="E241" s="0" t="n">
        <v>5516</v>
      </c>
      <c r="F241" s="0" t="n">
        <v>6361</v>
      </c>
      <c r="G241" s="0" t="n">
        <f aca="false">E241/F241</f>
        <v>0.867159251689986</v>
      </c>
      <c r="H241" s="0" t="s">
        <v>10</v>
      </c>
    </row>
    <row r="242" customFormat="false" ht="15" hidden="false" customHeight="false" outlineLevel="0" collapsed="false">
      <c r="A242" s="0" t="s">
        <v>48</v>
      </c>
      <c r="B242" s="0" t="n">
        <v>29700</v>
      </c>
      <c r="C242" s="0" t="n">
        <v>39033</v>
      </c>
      <c r="D242" s="0" t="s">
        <v>50</v>
      </c>
      <c r="E242" s="0" t="n">
        <v>6827</v>
      </c>
      <c r="F242" s="0" t="n">
        <v>8575</v>
      </c>
      <c r="G242" s="0" t="n">
        <f aca="false">E242/F242</f>
        <v>0.796151603498542</v>
      </c>
      <c r="H242" s="0" t="s">
        <v>10</v>
      </c>
    </row>
    <row r="243" customFormat="false" ht="15" hidden="false" customHeight="false" outlineLevel="0" collapsed="false">
      <c r="A243" s="0" t="s">
        <v>48</v>
      </c>
      <c r="B243" s="0" t="n">
        <v>40948</v>
      </c>
      <c r="C243" s="0" t="n">
        <v>50939</v>
      </c>
      <c r="D243" s="0" t="s">
        <v>51</v>
      </c>
      <c r="E243" s="0" t="n">
        <v>6765</v>
      </c>
      <c r="F243" s="0" t="n">
        <v>8941</v>
      </c>
      <c r="G243" s="0" t="n">
        <f aca="false">E243/F243</f>
        <v>0.756626775528464</v>
      </c>
      <c r="H243" s="0" t="s">
        <v>10</v>
      </c>
    </row>
    <row r="244" customFormat="false" ht="15" hidden="false" customHeight="false" outlineLevel="0" collapsed="false">
      <c r="A244" s="0" t="s">
        <v>48</v>
      </c>
      <c r="B244" s="0" t="n">
        <v>431165</v>
      </c>
      <c r="C244" s="0" t="n">
        <v>439051</v>
      </c>
      <c r="D244" s="0" t="s">
        <v>408</v>
      </c>
      <c r="E244" s="0" t="n">
        <v>5392</v>
      </c>
      <c r="F244" s="0" t="n">
        <v>6796</v>
      </c>
      <c r="G244" s="0" t="n">
        <f aca="false">E244/F244</f>
        <v>0.793407886992348</v>
      </c>
      <c r="H244" s="0" t="s">
        <v>10</v>
      </c>
    </row>
    <row r="245" customFormat="false" ht="15" hidden="false" customHeight="false" outlineLevel="0" collapsed="false">
      <c r="A245" s="0" t="s">
        <v>48</v>
      </c>
      <c r="B245" s="0" t="n">
        <v>440408</v>
      </c>
      <c r="C245" s="0" t="n">
        <v>448062</v>
      </c>
      <c r="D245" s="0" t="s">
        <v>52</v>
      </c>
      <c r="E245" s="0" t="n">
        <v>5335</v>
      </c>
      <c r="F245" s="0" t="n">
        <v>6694</v>
      </c>
      <c r="G245" s="0" t="n">
        <f aca="false">E245/F245</f>
        <v>0.796982372273678</v>
      </c>
      <c r="H245" s="0" t="s">
        <v>10</v>
      </c>
    </row>
    <row r="246" customFormat="false" ht="15" hidden="false" customHeight="false" outlineLevel="0" collapsed="false">
      <c r="A246" s="0" t="s">
        <v>48</v>
      </c>
      <c r="B246" s="0" t="n">
        <v>459312</v>
      </c>
      <c r="C246" s="0" t="n">
        <v>466567</v>
      </c>
      <c r="D246" s="0" t="s">
        <v>53</v>
      </c>
      <c r="E246" s="0" t="n">
        <v>4972</v>
      </c>
      <c r="F246" s="0" t="n">
        <v>6328</v>
      </c>
      <c r="G246" s="0" t="n">
        <f aca="false">E246/F246</f>
        <v>0.785714285714286</v>
      </c>
      <c r="H246" s="0" t="s">
        <v>10</v>
      </c>
    </row>
    <row r="247" customFormat="false" ht="15" hidden="false" customHeight="false" outlineLevel="0" collapsed="false">
      <c r="A247" s="0" t="s">
        <v>48</v>
      </c>
      <c r="B247" s="0" t="n">
        <v>1435794</v>
      </c>
      <c r="C247" s="0" t="n">
        <v>1443449</v>
      </c>
      <c r="D247" s="0" t="s">
        <v>54</v>
      </c>
      <c r="E247" s="0" t="n">
        <v>5155</v>
      </c>
      <c r="F247" s="0" t="n">
        <v>6808</v>
      </c>
      <c r="G247" s="0" t="n">
        <f aca="false">E247/F247</f>
        <v>0.757197414806111</v>
      </c>
      <c r="H247" s="0" t="s">
        <v>10</v>
      </c>
    </row>
    <row r="248" customFormat="false" ht="15" hidden="false" customHeight="false" outlineLevel="0" collapsed="false">
      <c r="A248" s="0" t="s">
        <v>55</v>
      </c>
      <c r="B248" s="0" t="n">
        <v>20080</v>
      </c>
      <c r="C248" s="0" t="n">
        <v>27885</v>
      </c>
      <c r="D248" s="0" t="s">
        <v>56</v>
      </c>
      <c r="E248" s="0" t="n">
        <v>4886</v>
      </c>
      <c r="F248" s="0" t="n">
        <v>6811</v>
      </c>
      <c r="G248" s="0" t="n">
        <f aca="false">E248/F248</f>
        <v>0.717368961973279</v>
      </c>
      <c r="H248" s="0" t="s">
        <v>10</v>
      </c>
    </row>
    <row r="249" customFormat="false" ht="15" hidden="false" customHeight="false" outlineLevel="0" collapsed="false">
      <c r="A249" s="0" t="s">
        <v>55</v>
      </c>
      <c r="B249" s="0" t="n">
        <v>1486070</v>
      </c>
      <c r="C249" s="0" t="n">
        <v>1490187</v>
      </c>
      <c r="D249" s="0" t="s">
        <v>57</v>
      </c>
      <c r="E249" s="0" t="n">
        <v>2735</v>
      </c>
      <c r="F249" s="0" t="n">
        <v>3946</v>
      </c>
      <c r="G249" s="0" t="n">
        <f aca="false">E249/F249</f>
        <v>0.693106943740497</v>
      </c>
      <c r="H249" s="0" t="s">
        <v>10</v>
      </c>
    </row>
    <row r="250" customFormat="false" ht="15" hidden="false" customHeight="false" outlineLevel="0" collapsed="false">
      <c r="A250" s="0" t="s">
        <v>55</v>
      </c>
      <c r="B250" s="0" t="n">
        <v>1495579</v>
      </c>
      <c r="C250" s="0" t="n">
        <v>1503336</v>
      </c>
      <c r="D250" s="0" t="s">
        <v>58</v>
      </c>
      <c r="E250" s="0" t="n">
        <v>5597</v>
      </c>
      <c r="F250" s="0" t="n">
        <v>6793</v>
      </c>
      <c r="G250" s="0" t="n">
        <f aca="false">E250/F250</f>
        <v>0.823936405122921</v>
      </c>
      <c r="H250" s="0" t="s">
        <v>10</v>
      </c>
    </row>
    <row r="251" customFormat="false" ht="15" hidden="false" customHeight="false" outlineLevel="0" collapsed="false">
      <c r="A251" s="0" t="s">
        <v>59</v>
      </c>
      <c r="B251" s="0" t="n">
        <v>28490</v>
      </c>
      <c r="C251" s="0" t="n">
        <v>36164</v>
      </c>
      <c r="D251" s="0" t="s">
        <v>60</v>
      </c>
      <c r="E251" s="0" t="n">
        <v>4844</v>
      </c>
      <c r="F251" s="0" t="n">
        <v>6724</v>
      </c>
      <c r="G251" s="0" t="n">
        <f aca="false">E251/F251</f>
        <v>0.720404521118382</v>
      </c>
      <c r="H251" s="0" t="s">
        <v>10</v>
      </c>
    </row>
    <row r="252" customFormat="false" ht="15" hidden="false" customHeight="false" outlineLevel="0" collapsed="false">
      <c r="A252" s="0" t="s">
        <v>59</v>
      </c>
      <c r="B252" s="0" t="n">
        <v>1642401</v>
      </c>
      <c r="C252" s="0" t="n">
        <v>1649948</v>
      </c>
      <c r="D252" s="0" t="s">
        <v>61</v>
      </c>
      <c r="E252" s="0" t="n">
        <v>5033</v>
      </c>
      <c r="F252" s="0" t="n">
        <v>6583</v>
      </c>
      <c r="G252" s="0" t="n">
        <f aca="false">E252/F252</f>
        <v>0.764545040255203</v>
      </c>
      <c r="H252" s="0" t="s">
        <v>10</v>
      </c>
    </row>
    <row r="253" customFormat="false" ht="15" hidden="false" customHeight="false" outlineLevel="0" collapsed="false">
      <c r="A253" s="0" t="s">
        <v>62</v>
      </c>
      <c r="B253" s="0" t="n">
        <v>24160</v>
      </c>
      <c r="C253" s="0" t="n">
        <v>31598</v>
      </c>
      <c r="D253" s="0" t="s">
        <v>63</v>
      </c>
      <c r="E253" s="0" t="n">
        <v>5084</v>
      </c>
      <c r="F253" s="0" t="n">
        <v>6547</v>
      </c>
      <c r="G253" s="0" t="n">
        <f aca="false">E253/F253</f>
        <v>0.776538872766152</v>
      </c>
      <c r="H253" s="0" t="s">
        <v>10</v>
      </c>
    </row>
    <row r="254" customFormat="false" ht="15" hidden="false" customHeight="false" outlineLevel="0" collapsed="false">
      <c r="A254" s="0" t="s">
        <v>62</v>
      </c>
      <c r="B254" s="0" t="n">
        <v>32666</v>
      </c>
      <c r="C254" s="0" t="n">
        <v>42386</v>
      </c>
      <c r="D254" s="0" t="s">
        <v>64</v>
      </c>
      <c r="E254" s="0" t="n">
        <v>5877</v>
      </c>
      <c r="F254" s="0" t="n">
        <v>8983</v>
      </c>
      <c r="G254" s="0" t="n">
        <f aca="false">E254/F254</f>
        <v>0.654235778693087</v>
      </c>
      <c r="H254" s="0" t="s">
        <v>10</v>
      </c>
    </row>
    <row r="255" customFormat="false" ht="15" hidden="false" customHeight="false" outlineLevel="0" collapsed="false">
      <c r="A255" s="0" t="s">
        <v>62</v>
      </c>
      <c r="B255" s="0" t="n">
        <v>2025817</v>
      </c>
      <c r="C255" s="0" t="n">
        <v>2035886</v>
      </c>
      <c r="D255" s="0" t="s">
        <v>65</v>
      </c>
      <c r="E255" s="0" t="n">
        <v>7764</v>
      </c>
      <c r="F255" s="0" t="n">
        <v>9358</v>
      </c>
      <c r="G255" s="0" t="n">
        <f aca="false">E255/F255</f>
        <v>0.829664458217568</v>
      </c>
      <c r="H255" s="0" t="s">
        <v>10</v>
      </c>
    </row>
    <row r="256" customFormat="false" ht="15" hidden="false" customHeight="false" outlineLevel="0" collapsed="false">
      <c r="A256" s="0" t="s">
        <v>66</v>
      </c>
      <c r="B256" s="0" t="n">
        <v>16973</v>
      </c>
      <c r="C256" s="0" t="n">
        <v>24497</v>
      </c>
      <c r="D256" s="0" t="s">
        <v>67</v>
      </c>
      <c r="E256" s="0" t="n">
        <v>5250</v>
      </c>
      <c r="F256" s="0" t="n">
        <v>6535</v>
      </c>
      <c r="G256" s="0" t="n">
        <f aca="false">E256/F256</f>
        <v>0.80336648814078</v>
      </c>
      <c r="H256" s="0" t="s">
        <v>10</v>
      </c>
    </row>
    <row r="257" customFormat="false" ht="15" hidden="false" customHeight="false" outlineLevel="0" collapsed="false">
      <c r="A257" s="0" t="s">
        <v>66</v>
      </c>
      <c r="B257" s="0" t="n">
        <v>32703</v>
      </c>
      <c r="C257" s="0" t="n">
        <v>41940</v>
      </c>
      <c r="D257" s="0" t="s">
        <v>68</v>
      </c>
      <c r="E257" s="0" t="n">
        <v>5848</v>
      </c>
      <c r="F257" s="0" t="n">
        <v>8581</v>
      </c>
      <c r="G257" s="0" t="n">
        <f aca="false">E257/F257</f>
        <v>0.681505652021909</v>
      </c>
      <c r="H257" s="0" t="s">
        <v>10</v>
      </c>
    </row>
    <row r="258" customFormat="false" ht="15" hidden="false" customHeight="false" outlineLevel="0" collapsed="false">
      <c r="A258" s="0" t="s">
        <v>66</v>
      </c>
      <c r="B258" s="0" t="n">
        <v>766654</v>
      </c>
      <c r="C258" s="0" t="n">
        <v>774197</v>
      </c>
      <c r="D258" s="0" t="s">
        <v>71</v>
      </c>
      <c r="E258" s="0" t="n">
        <v>5531</v>
      </c>
      <c r="F258" s="0" t="n">
        <v>6769</v>
      </c>
      <c r="G258" s="0" t="n">
        <f aca="false">E258/F258</f>
        <v>0.817107401388684</v>
      </c>
      <c r="H258" s="0" t="s">
        <v>10</v>
      </c>
    </row>
    <row r="259" customFormat="false" ht="15" hidden="false" customHeight="false" outlineLevel="0" collapsed="false">
      <c r="A259" s="0" t="s">
        <v>66</v>
      </c>
      <c r="B259" s="0" t="n">
        <v>1694150</v>
      </c>
      <c r="C259" s="0" t="n">
        <v>1703087</v>
      </c>
      <c r="D259" s="0" t="s">
        <v>72</v>
      </c>
      <c r="E259" s="0" t="n">
        <v>6178</v>
      </c>
      <c r="F259" s="0" t="n">
        <v>7939</v>
      </c>
      <c r="G259" s="0" t="n">
        <f aca="false">E259/F259</f>
        <v>0.778183650333795</v>
      </c>
      <c r="H259" s="0" t="s">
        <v>10</v>
      </c>
    </row>
    <row r="260" customFormat="false" ht="15" hidden="false" customHeight="false" outlineLevel="0" collapsed="false">
      <c r="A260" s="0" t="s">
        <v>66</v>
      </c>
      <c r="B260" s="0" t="n">
        <v>1704512</v>
      </c>
      <c r="C260" s="0" t="n">
        <v>1712490</v>
      </c>
      <c r="D260" s="0" t="s">
        <v>73</v>
      </c>
      <c r="E260" s="0" t="n">
        <v>4900</v>
      </c>
      <c r="F260" s="0" t="n">
        <v>6862</v>
      </c>
      <c r="G260" s="0" t="n">
        <f aca="false">E260/F260</f>
        <v>0.714077528417371</v>
      </c>
      <c r="H260" s="0" t="s">
        <v>10</v>
      </c>
    </row>
    <row r="261" customFormat="false" ht="15" hidden="false" customHeight="false" outlineLevel="0" collapsed="false">
      <c r="A261" s="0" t="s">
        <v>66</v>
      </c>
      <c r="B261" s="0" t="n">
        <v>1719574</v>
      </c>
      <c r="C261" s="0" t="n">
        <v>1727456</v>
      </c>
      <c r="D261" s="0" t="s">
        <v>74</v>
      </c>
      <c r="E261" s="0" t="n">
        <v>5994</v>
      </c>
      <c r="F261" s="0" t="n">
        <v>7078</v>
      </c>
      <c r="G261" s="0" t="n">
        <f aca="false">E261/F261</f>
        <v>0.846849392483753</v>
      </c>
      <c r="H261" s="0" t="s">
        <v>10</v>
      </c>
    </row>
    <row r="262" customFormat="false" ht="15" hidden="false" customHeight="false" outlineLevel="0" collapsed="false">
      <c r="A262" s="0" t="s">
        <v>66</v>
      </c>
      <c r="B262" s="0" t="n">
        <v>1735543</v>
      </c>
      <c r="C262" s="0" t="n">
        <v>1743408</v>
      </c>
      <c r="D262" s="0" t="s">
        <v>409</v>
      </c>
      <c r="E262" s="0" t="n">
        <v>5441</v>
      </c>
      <c r="F262" s="0" t="n">
        <v>6862</v>
      </c>
      <c r="G262" s="0" t="n">
        <f aca="false">E262/F262</f>
        <v>0.792917516758962</v>
      </c>
      <c r="H262" s="0" t="s">
        <v>10</v>
      </c>
    </row>
    <row r="263" customFormat="false" ht="15" hidden="false" customHeight="false" outlineLevel="0" collapsed="false">
      <c r="A263" s="0" t="s">
        <v>66</v>
      </c>
      <c r="B263" s="0" t="n">
        <v>2241271</v>
      </c>
      <c r="C263" s="0" t="n">
        <v>2248962</v>
      </c>
      <c r="D263" s="0" t="s">
        <v>75</v>
      </c>
      <c r="E263" s="0" t="n">
        <v>4691</v>
      </c>
      <c r="F263" s="0" t="n">
        <v>6805</v>
      </c>
      <c r="G263" s="0" t="n">
        <f aca="false">E263/F263</f>
        <v>0.689346069066863</v>
      </c>
      <c r="H263" s="0" t="s">
        <v>10</v>
      </c>
    </row>
    <row r="264" customFormat="false" ht="15" hidden="false" customHeight="false" outlineLevel="0" collapsed="false">
      <c r="A264" s="0" t="s">
        <v>76</v>
      </c>
      <c r="B264" s="0" t="n">
        <v>21364</v>
      </c>
      <c r="C264" s="0" t="n">
        <v>28787</v>
      </c>
      <c r="D264" s="0" t="s">
        <v>77</v>
      </c>
      <c r="E264" s="0" t="n">
        <v>3845</v>
      </c>
      <c r="F264" s="0" t="n">
        <v>6487</v>
      </c>
      <c r="G264" s="0" t="n">
        <f aca="false">E264/F264</f>
        <v>0.592723909357176</v>
      </c>
      <c r="H264" s="0" t="s">
        <v>10</v>
      </c>
    </row>
    <row r="265" customFormat="false" ht="15" hidden="false" customHeight="false" outlineLevel="0" collapsed="false">
      <c r="A265" s="0" t="s">
        <v>76</v>
      </c>
      <c r="B265" s="0" t="n">
        <v>33959</v>
      </c>
      <c r="C265" s="0" t="n">
        <v>44742</v>
      </c>
      <c r="D265" s="0" t="s">
        <v>78</v>
      </c>
      <c r="E265" s="0" t="n">
        <v>7188</v>
      </c>
      <c r="F265" s="0" t="n">
        <v>10039</v>
      </c>
      <c r="G265" s="0" t="n">
        <f aca="false">E265/F265</f>
        <v>0.716007570475147</v>
      </c>
      <c r="H265" s="0" t="s">
        <v>10</v>
      </c>
    </row>
    <row r="266" customFormat="false" ht="15" hidden="false" customHeight="false" outlineLevel="0" collapsed="false">
      <c r="A266" s="0" t="s">
        <v>76</v>
      </c>
      <c r="B266" s="0" t="n">
        <v>2884786</v>
      </c>
      <c r="C266" s="0" t="n">
        <v>2892340</v>
      </c>
      <c r="D266" s="0" t="s">
        <v>79</v>
      </c>
      <c r="E266" s="0" t="n">
        <v>5044</v>
      </c>
      <c r="F266" s="0" t="n">
        <v>6670</v>
      </c>
      <c r="G266" s="0" t="n">
        <f aca="false">E266/F266</f>
        <v>0.756221889055472</v>
      </c>
      <c r="H266" s="0" t="s">
        <v>10</v>
      </c>
    </row>
    <row r="267" customFormat="false" ht="15" hidden="false" customHeight="false" outlineLevel="0" collapsed="false">
      <c r="A267" s="0" t="s">
        <v>66</v>
      </c>
      <c r="B267" s="0" t="n">
        <v>46788</v>
      </c>
      <c r="C267" s="0" t="n">
        <v>56805</v>
      </c>
      <c r="D267" s="0" t="s">
        <v>69</v>
      </c>
      <c r="E267" s="0" t="n">
        <v>8706</v>
      </c>
      <c r="F267" s="0" t="n">
        <v>9169</v>
      </c>
      <c r="G267" s="0" t="n">
        <f aca="false">E267/F267</f>
        <v>0.949503762678591</v>
      </c>
      <c r="H267" s="0" t="s">
        <v>70</v>
      </c>
    </row>
    <row r="268" customFormat="false" ht="15" hidden="false" customHeight="false" outlineLevel="0" collapsed="false">
      <c r="A268" s="0" t="s">
        <v>13</v>
      </c>
      <c r="B268" s="0" t="n">
        <v>91318</v>
      </c>
      <c r="C268" s="0" t="n">
        <v>98838</v>
      </c>
      <c r="D268" s="0" t="s">
        <v>410</v>
      </c>
      <c r="E268" s="0" t="n">
        <v>3984</v>
      </c>
      <c r="F268" s="0" t="n">
        <v>7324</v>
      </c>
      <c r="G268" s="0" t="n">
        <f aca="false">E268/F268</f>
        <v>0.54396504642272</v>
      </c>
      <c r="H268" s="0" t="s">
        <v>411</v>
      </c>
    </row>
    <row r="269" customFormat="false" ht="15" hidden="false" customHeight="false" outlineLevel="0" collapsed="false">
      <c r="A269" s="0" t="s">
        <v>8</v>
      </c>
      <c r="B269" s="0" t="n">
        <v>542480</v>
      </c>
      <c r="C269" s="0" t="n">
        <v>546983</v>
      </c>
      <c r="D269" s="0" t="s">
        <v>412</v>
      </c>
      <c r="E269" s="0" t="n">
        <v>3709</v>
      </c>
      <c r="F269" s="0" t="n">
        <v>4390</v>
      </c>
      <c r="G269" s="0" t="n">
        <f aca="false">E269/F269</f>
        <v>0.844874715261959</v>
      </c>
      <c r="H269" s="0" t="s">
        <v>413</v>
      </c>
    </row>
    <row r="270" customFormat="false" ht="15" hidden="false" customHeight="false" outlineLevel="0" collapsed="false">
      <c r="A270" s="0" t="s">
        <v>8</v>
      </c>
      <c r="B270" s="0" t="n">
        <v>71624</v>
      </c>
      <c r="C270" s="0" t="n">
        <v>72426</v>
      </c>
      <c r="D270" s="0" t="s">
        <v>414</v>
      </c>
      <c r="E270" s="0" t="n">
        <v>274</v>
      </c>
      <c r="F270" s="0" t="n">
        <v>691</v>
      </c>
      <c r="G270" s="0" t="n">
        <f aca="false">E270/F270</f>
        <v>0.396526772793054</v>
      </c>
      <c r="H270" s="0" t="s">
        <v>415</v>
      </c>
    </row>
    <row r="271" customFormat="false" ht="15" hidden="false" customHeight="false" outlineLevel="0" collapsed="false">
      <c r="A271" s="0" t="s">
        <v>8</v>
      </c>
      <c r="B271" s="0" t="n">
        <v>550576</v>
      </c>
      <c r="C271" s="0" t="n">
        <v>551713</v>
      </c>
      <c r="D271" s="0" t="s">
        <v>416</v>
      </c>
      <c r="E271" s="0" t="n">
        <v>1008</v>
      </c>
      <c r="F271" s="0" t="n">
        <v>1042</v>
      </c>
      <c r="G271" s="0" t="n">
        <f aca="false">E271/F271</f>
        <v>0.967370441458733</v>
      </c>
      <c r="H271" s="0" t="s">
        <v>415</v>
      </c>
    </row>
    <row r="272" customFormat="false" ht="15" hidden="false" customHeight="false" outlineLevel="0" collapsed="false">
      <c r="A272" s="0" t="s">
        <v>13</v>
      </c>
      <c r="B272" s="0" t="n">
        <v>881469</v>
      </c>
      <c r="C272" s="0" t="n">
        <v>882267</v>
      </c>
      <c r="D272" s="0" t="s">
        <v>417</v>
      </c>
      <c r="E272" s="0" t="n">
        <v>248</v>
      </c>
      <c r="F272" s="0" t="n">
        <v>691</v>
      </c>
      <c r="G272" s="0" t="n">
        <f aca="false">E272/F272</f>
        <v>0.3589001447178</v>
      </c>
      <c r="H272" s="0" t="s">
        <v>415</v>
      </c>
    </row>
    <row r="273" customFormat="false" ht="15" hidden="false" customHeight="false" outlineLevel="0" collapsed="false">
      <c r="A273" s="0" t="s">
        <v>16</v>
      </c>
      <c r="B273" s="0" t="n">
        <v>1010342</v>
      </c>
      <c r="C273" s="0" t="n">
        <v>1011140</v>
      </c>
      <c r="D273" s="0" t="s">
        <v>418</v>
      </c>
      <c r="E273" s="0" t="n">
        <v>263</v>
      </c>
      <c r="F273" s="0" t="n">
        <v>691</v>
      </c>
      <c r="G273" s="0" t="n">
        <f aca="false">E273/F273</f>
        <v>0.380607814761216</v>
      </c>
      <c r="H273" s="0" t="s">
        <v>415</v>
      </c>
    </row>
    <row r="274" customFormat="false" ht="15" hidden="false" customHeight="false" outlineLevel="0" collapsed="false">
      <c r="A274" s="0" t="s">
        <v>33</v>
      </c>
      <c r="B274" s="0" t="n">
        <v>44450</v>
      </c>
      <c r="C274" s="0" t="n">
        <v>45216</v>
      </c>
      <c r="D274" s="0" t="s">
        <v>419</v>
      </c>
      <c r="E274" s="0" t="n">
        <v>260</v>
      </c>
      <c r="F274" s="0" t="n">
        <v>691</v>
      </c>
      <c r="G274" s="0" t="n">
        <f aca="false">E274/F274</f>
        <v>0.376266280752533</v>
      </c>
      <c r="H274" s="0" t="s">
        <v>415</v>
      </c>
    </row>
    <row r="275" customFormat="false" ht="15" hidden="false" customHeight="false" outlineLevel="0" collapsed="false">
      <c r="A275" s="0" t="s">
        <v>33</v>
      </c>
      <c r="B275" s="0" t="n">
        <v>1321320</v>
      </c>
      <c r="C275" s="0" t="n">
        <v>1322094</v>
      </c>
      <c r="D275" s="0" t="s">
        <v>420</v>
      </c>
      <c r="E275" s="0" t="n">
        <v>248</v>
      </c>
      <c r="F275" s="0" t="n">
        <v>691</v>
      </c>
      <c r="G275" s="0" t="n">
        <f aca="false">E275/F275</f>
        <v>0.3589001447178</v>
      </c>
      <c r="H275" s="0" t="s">
        <v>415</v>
      </c>
    </row>
    <row r="276" customFormat="false" ht="15" hidden="false" customHeight="false" outlineLevel="0" collapsed="false">
      <c r="A276" s="0" t="s">
        <v>39</v>
      </c>
      <c r="B276" s="0" t="n">
        <v>68066</v>
      </c>
      <c r="C276" s="0" t="n">
        <v>68840</v>
      </c>
      <c r="D276" s="0" t="s">
        <v>421</v>
      </c>
      <c r="E276" s="0" t="n">
        <v>248</v>
      </c>
      <c r="F276" s="0" t="n">
        <v>691</v>
      </c>
      <c r="G276" s="0" t="n">
        <f aca="false">E276/F276</f>
        <v>0.3589001447178</v>
      </c>
      <c r="H276" s="0" t="s">
        <v>415</v>
      </c>
    </row>
    <row r="277" customFormat="false" ht="15" hidden="false" customHeight="false" outlineLevel="0" collapsed="false">
      <c r="A277" s="0" t="s">
        <v>59</v>
      </c>
      <c r="B277" s="0" t="n">
        <v>1594503</v>
      </c>
      <c r="C277" s="0" t="n">
        <v>1595277</v>
      </c>
      <c r="D277" s="0" t="s">
        <v>422</v>
      </c>
      <c r="E277" s="0" t="n">
        <v>248</v>
      </c>
      <c r="F277" s="0" t="n">
        <v>691</v>
      </c>
      <c r="G277" s="0" t="n">
        <f aca="false">E277/F277</f>
        <v>0.3589001447178</v>
      </c>
      <c r="H277" s="0" t="s">
        <v>415</v>
      </c>
    </row>
    <row r="278" customFormat="false" ht="15" hidden="false" customHeight="false" outlineLevel="0" collapsed="false">
      <c r="A278" s="0" t="s">
        <v>62</v>
      </c>
      <c r="B278" s="0" t="n">
        <v>82633</v>
      </c>
      <c r="C278" s="0" t="n">
        <v>83415</v>
      </c>
      <c r="D278" s="0" t="s">
        <v>423</v>
      </c>
      <c r="E278" s="0" t="n">
        <v>260</v>
      </c>
      <c r="F278" s="0" t="n">
        <v>691</v>
      </c>
      <c r="G278" s="0" t="n">
        <f aca="false">E278/F278</f>
        <v>0.376266280752533</v>
      </c>
      <c r="H278" s="0" t="s">
        <v>415</v>
      </c>
    </row>
    <row r="279" customFormat="false" ht="15" hidden="false" customHeight="false" outlineLevel="0" collapsed="false">
      <c r="A279" s="0" t="s">
        <v>8</v>
      </c>
      <c r="B279" s="0" t="n">
        <v>69304</v>
      </c>
      <c r="C279" s="0" t="n">
        <v>70417</v>
      </c>
      <c r="D279" s="0" t="s">
        <v>424</v>
      </c>
      <c r="E279" s="0" t="n">
        <v>462</v>
      </c>
      <c r="F279" s="0" t="n">
        <v>928</v>
      </c>
      <c r="G279" s="0" t="n">
        <f aca="false">E279/F279</f>
        <v>0.497844827586207</v>
      </c>
      <c r="H279" s="0" t="s">
        <v>425</v>
      </c>
    </row>
    <row r="280" customFormat="false" ht="15" hidden="false" customHeight="false" outlineLevel="0" collapsed="false">
      <c r="A280" s="0" t="s">
        <v>16</v>
      </c>
      <c r="B280" s="0" t="n">
        <v>1012355</v>
      </c>
      <c r="C280" s="0" t="n">
        <v>1013464</v>
      </c>
      <c r="D280" s="0" t="s">
        <v>426</v>
      </c>
      <c r="E280" s="0" t="n">
        <v>462</v>
      </c>
      <c r="F280" s="0" t="n">
        <v>928</v>
      </c>
      <c r="G280" s="0" t="n">
        <f aca="false">E280/F280</f>
        <v>0.497844827586207</v>
      </c>
      <c r="H280" s="0" t="s">
        <v>425</v>
      </c>
    </row>
    <row r="281" customFormat="false" ht="15" hidden="false" customHeight="false" outlineLevel="0" collapsed="false">
      <c r="A281" s="0" t="s">
        <v>33</v>
      </c>
      <c r="B281" s="0" t="n">
        <v>42097</v>
      </c>
      <c r="C281" s="0" t="n">
        <v>43218</v>
      </c>
      <c r="D281" s="0" t="s">
        <v>427</v>
      </c>
      <c r="E281" s="0" t="n">
        <v>462</v>
      </c>
      <c r="F281" s="0" t="n">
        <v>928</v>
      </c>
      <c r="G281" s="0" t="n">
        <f aca="false">E281/F281</f>
        <v>0.497844827586207</v>
      </c>
      <c r="H281" s="0" t="s">
        <v>425</v>
      </c>
    </row>
    <row r="282" customFormat="false" ht="15" hidden="false" customHeight="false" outlineLevel="0" collapsed="false">
      <c r="A282" s="0" t="s">
        <v>33</v>
      </c>
      <c r="B282" s="0" t="n">
        <v>1323294</v>
      </c>
      <c r="C282" s="0" t="n">
        <v>1324435</v>
      </c>
      <c r="D282" s="0" t="s">
        <v>428</v>
      </c>
      <c r="E282" s="0" t="n">
        <v>462</v>
      </c>
      <c r="F282" s="0" t="n">
        <v>928</v>
      </c>
      <c r="G282" s="0" t="n">
        <f aca="false">E282/F282</f>
        <v>0.497844827586207</v>
      </c>
      <c r="H282" s="0" t="s">
        <v>425</v>
      </c>
    </row>
    <row r="283" customFormat="false" ht="15" hidden="false" customHeight="false" outlineLevel="0" collapsed="false">
      <c r="A283" s="0" t="s">
        <v>59</v>
      </c>
      <c r="B283" s="0" t="n">
        <v>1596487</v>
      </c>
      <c r="C283" s="0" t="n">
        <v>1597605</v>
      </c>
      <c r="D283" s="0" t="s">
        <v>429</v>
      </c>
      <c r="E283" s="0" t="n">
        <v>462</v>
      </c>
      <c r="F283" s="0" t="n">
        <v>925</v>
      </c>
      <c r="G283" s="0" t="n">
        <f aca="false">E283/F283</f>
        <v>0.499459459459459</v>
      </c>
      <c r="H283" s="0" t="s">
        <v>425</v>
      </c>
    </row>
    <row r="284" customFormat="false" ht="15" hidden="false" customHeight="false" outlineLevel="0" collapsed="false">
      <c r="A284" s="0" t="s">
        <v>62</v>
      </c>
      <c r="B284" s="0" t="n">
        <v>80306</v>
      </c>
      <c r="C284" s="0" t="n">
        <v>81424</v>
      </c>
      <c r="D284" s="0" t="s">
        <v>430</v>
      </c>
      <c r="E284" s="0" t="n">
        <v>462</v>
      </c>
      <c r="F284" s="0" t="n">
        <v>925</v>
      </c>
      <c r="G284" s="0" t="n">
        <f aca="false">E284/F284</f>
        <v>0.499459459459459</v>
      </c>
      <c r="H284" s="0" t="s">
        <v>425</v>
      </c>
    </row>
    <row r="285" customFormat="false" ht="15" hidden="false" customHeight="false" outlineLevel="0" collapsed="false">
      <c r="A285" s="0" t="s">
        <v>13</v>
      </c>
      <c r="B285" s="0" t="n">
        <v>883452</v>
      </c>
      <c r="C285" s="0" t="n">
        <v>884312</v>
      </c>
      <c r="D285" s="0" t="s">
        <v>431</v>
      </c>
      <c r="E285" s="0" t="n">
        <v>407</v>
      </c>
      <c r="F285" s="0" t="n">
        <v>860</v>
      </c>
      <c r="G285" s="0" t="n">
        <f aca="false">E285/F285</f>
        <v>0.473255813953488</v>
      </c>
      <c r="H285" s="0" t="s">
        <v>432</v>
      </c>
    </row>
    <row r="286" customFormat="false" ht="15" hidden="false" customHeight="false" outlineLevel="0" collapsed="false">
      <c r="A286" s="0" t="s">
        <v>39</v>
      </c>
      <c r="B286" s="0" t="n">
        <v>65718</v>
      </c>
      <c r="C286" s="0" t="n">
        <v>66854</v>
      </c>
      <c r="D286" s="0" t="s">
        <v>433</v>
      </c>
      <c r="E286" s="0" t="n">
        <v>534</v>
      </c>
      <c r="F286" s="0" t="n">
        <v>924</v>
      </c>
      <c r="G286" s="0" t="n">
        <f aca="false">E286/F286</f>
        <v>0.577922077922078</v>
      </c>
      <c r="H286" s="0" t="s">
        <v>432</v>
      </c>
    </row>
    <row r="287" customFormat="false" ht="15" hidden="false" customHeight="false" outlineLevel="0" collapsed="false">
      <c r="A287" s="0" t="s">
        <v>100</v>
      </c>
      <c r="B287" s="0" t="n">
        <v>536796</v>
      </c>
      <c r="C287" s="0" t="n">
        <v>537839</v>
      </c>
      <c r="D287" s="0" t="s">
        <v>434</v>
      </c>
      <c r="E287" s="0" t="n">
        <v>1043</v>
      </c>
      <c r="F287" s="0" t="n">
        <v>1043</v>
      </c>
      <c r="G287" s="0" t="n">
        <f aca="false">E287/F287</f>
        <v>1</v>
      </c>
      <c r="H287" s="0" t="s">
        <v>435</v>
      </c>
    </row>
    <row r="288" customFormat="false" ht="15" hidden="false" customHeight="false" outlineLevel="0" collapsed="false">
      <c r="A288" s="0" t="s">
        <v>66</v>
      </c>
      <c r="B288" s="0" t="n">
        <v>1955124</v>
      </c>
      <c r="C288" s="0" t="n">
        <v>1956038</v>
      </c>
      <c r="D288" s="0" t="s">
        <v>436</v>
      </c>
      <c r="E288" s="0" t="n">
        <v>914</v>
      </c>
      <c r="F288" s="0" t="n">
        <v>914</v>
      </c>
      <c r="G288" s="0" t="n">
        <f aca="false">E288/F288</f>
        <v>1</v>
      </c>
      <c r="H288" s="0" t="s">
        <v>437</v>
      </c>
    </row>
    <row r="289" customFormat="false" ht="15" hidden="false" customHeight="false" outlineLevel="0" collapsed="false">
      <c r="A289" s="0" t="s">
        <v>66</v>
      </c>
      <c r="B289" s="0" t="n">
        <v>2168181</v>
      </c>
      <c r="C289" s="0" t="n">
        <v>2169759</v>
      </c>
      <c r="D289" s="0" t="s">
        <v>438</v>
      </c>
      <c r="E289" s="0" t="n">
        <v>1408</v>
      </c>
      <c r="F289" s="0" t="n">
        <v>1408</v>
      </c>
      <c r="G289" s="0" t="n">
        <f aca="false">E289/F289</f>
        <v>1</v>
      </c>
      <c r="H289" s="0" t="s">
        <v>439</v>
      </c>
    </row>
    <row r="290" customFormat="false" ht="15" hidden="false" customHeight="false" outlineLevel="0" collapsed="false">
      <c r="A290" s="0" t="s">
        <v>76</v>
      </c>
      <c r="B290" s="0" t="n">
        <v>2271537</v>
      </c>
      <c r="C290" s="0" t="n">
        <v>2274083</v>
      </c>
      <c r="D290" s="0" t="s">
        <v>440</v>
      </c>
      <c r="E290" s="0" t="n">
        <v>1718</v>
      </c>
      <c r="F290" s="0" t="n">
        <v>1718</v>
      </c>
      <c r="G290" s="0" t="n">
        <f aca="false">E290/F290</f>
        <v>1</v>
      </c>
      <c r="H290" s="0" t="s">
        <v>441</v>
      </c>
    </row>
    <row r="291" customFormat="false" ht="15" hidden="false" customHeight="false" outlineLevel="0" collapsed="false">
      <c r="A291" s="0" t="s">
        <v>76</v>
      </c>
      <c r="B291" s="0" t="n">
        <v>1971890</v>
      </c>
      <c r="C291" s="0" t="n">
        <v>1974481</v>
      </c>
      <c r="D291" s="0" t="s">
        <v>442</v>
      </c>
      <c r="E291" s="0" t="n">
        <v>2591</v>
      </c>
      <c r="F291" s="0" t="n">
        <v>2591</v>
      </c>
      <c r="G291" s="0" t="n">
        <f aca="false">E291/F291</f>
        <v>1</v>
      </c>
      <c r="H291" s="0" t="s">
        <v>443</v>
      </c>
    </row>
    <row r="292" customFormat="false" ht="15" hidden="false" customHeight="false" outlineLevel="0" collapsed="false">
      <c r="A292" s="0" t="s">
        <v>76</v>
      </c>
      <c r="B292" s="0" t="n">
        <v>1319089</v>
      </c>
      <c r="C292" s="0" t="n">
        <v>1321845</v>
      </c>
      <c r="D292" s="0" t="s">
        <v>444</v>
      </c>
      <c r="E292" s="0" t="n">
        <v>2756</v>
      </c>
      <c r="F292" s="0" t="n">
        <v>2756</v>
      </c>
      <c r="G292" s="0" t="n">
        <f aca="false">E292/F292</f>
        <v>1</v>
      </c>
      <c r="H292" s="0" t="s">
        <v>445</v>
      </c>
    </row>
    <row r="293" customFormat="false" ht="15" hidden="false" customHeight="false" outlineLevel="0" collapsed="false">
      <c r="A293" s="0" t="s">
        <v>100</v>
      </c>
      <c r="B293" s="0" t="n">
        <v>846508</v>
      </c>
      <c r="C293" s="0" t="n">
        <v>849177</v>
      </c>
      <c r="D293" s="0" t="s">
        <v>446</v>
      </c>
      <c r="E293" s="0" t="n">
        <v>2669</v>
      </c>
      <c r="F293" s="0" t="n">
        <v>2669</v>
      </c>
      <c r="G293" s="0" t="n">
        <f aca="false">E293/F293</f>
        <v>1</v>
      </c>
      <c r="H293" s="0" t="s">
        <v>447</v>
      </c>
    </row>
    <row r="294" customFormat="false" ht="15" hidden="false" customHeight="false" outlineLevel="0" collapsed="false">
      <c r="A294" s="0" t="s">
        <v>59</v>
      </c>
      <c r="B294" s="0" t="n">
        <v>650898</v>
      </c>
      <c r="C294" s="0" t="n">
        <v>653567</v>
      </c>
      <c r="D294" s="0" t="s">
        <v>448</v>
      </c>
      <c r="E294" s="0" t="n">
        <v>1809</v>
      </c>
      <c r="F294" s="0" t="n">
        <v>2473</v>
      </c>
      <c r="G294" s="0" t="n">
        <f aca="false">E294/F294</f>
        <v>0.731500202183583</v>
      </c>
      <c r="H294" s="0" t="s">
        <v>449</v>
      </c>
    </row>
    <row r="295" customFormat="false" ht="15" hidden="false" customHeight="false" outlineLevel="0" collapsed="false">
      <c r="A295" s="0" t="s">
        <v>100</v>
      </c>
      <c r="B295" s="0" t="n">
        <v>34693</v>
      </c>
      <c r="C295" s="0" t="n">
        <v>35773</v>
      </c>
      <c r="D295" s="0" t="s">
        <v>450</v>
      </c>
      <c r="E295" s="0" t="n">
        <v>902</v>
      </c>
      <c r="F295" s="0" t="n">
        <v>922</v>
      </c>
      <c r="G295" s="0" t="n">
        <f aca="false">E295/F295</f>
        <v>0.978308026030369</v>
      </c>
      <c r="H295" s="0" t="s">
        <v>451</v>
      </c>
    </row>
    <row r="296" customFormat="false" ht="15" hidden="false" customHeight="false" outlineLevel="0" collapsed="false">
      <c r="A296" s="0" t="s">
        <v>76</v>
      </c>
      <c r="B296" s="0" t="n">
        <v>73099</v>
      </c>
      <c r="C296" s="0" t="n">
        <v>74413</v>
      </c>
      <c r="D296" s="0" t="s">
        <v>452</v>
      </c>
      <c r="E296" s="0" t="n">
        <v>634</v>
      </c>
      <c r="F296" s="0" t="n">
        <v>1132</v>
      </c>
      <c r="G296" s="0" t="n">
        <f aca="false">E296/F296</f>
        <v>0.560070671378092</v>
      </c>
      <c r="H296" s="0" t="s">
        <v>453</v>
      </c>
    </row>
    <row r="297" customFormat="false" ht="15" hidden="false" customHeight="false" outlineLevel="0" collapsed="false">
      <c r="A297" s="0" t="s">
        <v>62</v>
      </c>
      <c r="B297" s="0" t="n">
        <v>636094</v>
      </c>
      <c r="C297" s="0" t="n">
        <v>639511</v>
      </c>
      <c r="D297" s="0" t="s">
        <v>454</v>
      </c>
      <c r="E297" s="0" t="n">
        <v>2717</v>
      </c>
      <c r="F297" s="0" t="n">
        <v>2717</v>
      </c>
      <c r="G297" s="0" t="n">
        <f aca="false">E297/F297</f>
        <v>1</v>
      </c>
      <c r="H297" s="0" t="s">
        <v>455</v>
      </c>
    </row>
    <row r="298" customFormat="false" ht="15" hidden="false" customHeight="false" outlineLevel="0" collapsed="false">
      <c r="A298" s="0" t="s">
        <v>39</v>
      </c>
      <c r="B298" s="0" t="n">
        <v>395711</v>
      </c>
      <c r="C298" s="0" t="n">
        <v>398332</v>
      </c>
      <c r="D298" s="0" t="s">
        <v>456</v>
      </c>
      <c r="E298" s="0" t="n">
        <v>2621</v>
      </c>
      <c r="F298" s="0" t="n">
        <v>2621</v>
      </c>
      <c r="G298" s="0" t="n">
        <f aca="false">E298/F298</f>
        <v>1</v>
      </c>
      <c r="H298" s="0" t="s">
        <v>457</v>
      </c>
    </row>
    <row r="299" customFormat="false" ht="15" hidden="false" customHeight="false" outlineLevel="0" collapsed="false">
      <c r="A299" s="0" t="s">
        <v>76</v>
      </c>
      <c r="B299" s="0" t="n">
        <v>1769129</v>
      </c>
      <c r="C299" s="0" t="n">
        <v>1771927</v>
      </c>
      <c r="D299" s="0" t="s">
        <v>458</v>
      </c>
      <c r="E299" s="0" t="n">
        <v>2798</v>
      </c>
      <c r="F299" s="0" t="n">
        <v>2798</v>
      </c>
      <c r="G299" s="0" t="n">
        <f aca="false">E299/F299</f>
        <v>1</v>
      </c>
      <c r="H299" s="0" t="s">
        <v>459</v>
      </c>
    </row>
    <row r="300" customFormat="false" ht="15" hidden="false" customHeight="false" outlineLevel="0" collapsed="false">
      <c r="A300" s="0" t="s">
        <v>18</v>
      </c>
      <c r="B300" s="0" t="n">
        <v>446000</v>
      </c>
      <c r="C300" s="0" t="n">
        <v>448018</v>
      </c>
      <c r="D300" s="0" t="s">
        <v>460</v>
      </c>
      <c r="E300" s="0" t="n">
        <v>2018</v>
      </c>
      <c r="F300" s="0" t="n">
        <v>2018</v>
      </c>
      <c r="G300" s="0" t="n">
        <f aca="false">E300/F300</f>
        <v>1</v>
      </c>
      <c r="H300" s="0" t="s">
        <v>461</v>
      </c>
    </row>
    <row r="301" customFormat="false" ht="15" hidden="false" customHeight="false" outlineLevel="0" collapsed="false">
      <c r="A301" s="0" t="s">
        <v>8</v>
      </c>
      <c r="B301" s="0" t="n">
        <v>520807</v>
      </c>
      <c r="C301" s="0" t="n">
        <v>522579</v>
      </c>
      <c r="D301" s="0" t="s">
        <v>462</v>
      </c>
      <c r="E301" s="0" t="n">
        <v>1205</v>
      </c>
      <c r="F301" s="0" t="n">
        <v>1205</v>
      </c>
      <c r="G301" s="0" t="n">
        <f aca="false">E301/F301</f>
        <v>1</v>
      </c>
      <c r="H301" s="0" t="s">
        <v>463</v>
      </c>
    </row>
    <row r="302" customFormat="false" ht="15" hidden="false" customHeight="false" outlineLevel="0" collapsed="false">
      <c r="A302" s="0" t="s">
        <v>29</v>
      </c>
      <c r="B302" s="0" t="n">
        <v>58037</v>
      </c>
      <c r="C302" s="0" t="n">
        <v>59726</v>
      </c>
      <c r="D302" s="0" t="s">
        <v>464</v>
      </c>
      <c r="E302" s="0" t="n">
        <v>1568</v>
      </c>
      <c r="F302" s="0" t="n">
        <v>1568</v>
      </c>
      <c r="G302" s="0" t="n">
        <f aca="false">E302/F302</f>
        <v>1</v>
      </c>
      <c r="H302" s="0" t="s">
        <v>463</v>
      </c>
    </row>
    <row r="303" customFormat="false" ht="15" hidden="false" customHeight="false" outlineLevel="0" collapsed="false">
      <c r="A303" s="0" t="s">
        <v>29</v>
      </c>
      <c r="B303" s="0" t="n">
        <v>58037</v>
      </c>
      <c r="C303" s="0" t="n">
        <v>59726</v>
      </c>
      <c r="D303" s="0" t="s">
        <v>465</v>
      </c>
      <c r="E303" s="0" t="n">
        <v>1568</v>
      </c>
      <c r="F303" s="0" t="n">
        <v>1568</v>
      </c>
      <c r="G303" s="0" t="n">
        <f aca="false">E303/F303</f>
        <v>1</v>
      </c>
      <c r="H303" s="0" t="s">
        <v>463</v>
      </c>
    </row>
    <row r="304" customFormat="false" ht="15" hidden="false" customHeight="false" outlineLevel="0" collapsed="false">
      <c r="A304" s="0" t="s">
        <v>59</v>
      </c>
      <c r="B304" s="0" t="n">
        <v>627044</v>
      </c>
      <c r="C304" s="0" t="n">
        <v>629040</v>
      </c>
      <c r="D304" s="0" t="s">
        <v>466</v>
      </c>
      <c r="E304" s="0" t="n">
        <v>1741</v>
      </c>
      <c r="F304" s="0" t="n">
        <v>1741</v>
      </c>
      <c r="G304" s="0" t="n">
        <f aca="false">E304/F304</f>
        <v>1</v>
      </c>
      <c r="H304" s="0" t="s">
        <v>467</v>
      </c>
    </row>
    <row r="305" customFormat="false" ht="15" hidden="false" customHeight="false" outlineLevel="0" collapsed="false">
      <c r="A305" s="0" t="s">
        <v>55</v>
      </c>
      <c r="B305" s="0" t="n">
        <v>737985</v>
      </c>
      <c r="C305" s="0" t="n">
        <v>740276</v>
      </c>
      <c r="D305" s="0" t="s">
        <v>468</v>
      </c>
      <c r="E305" s="0" t="n">
        <v>1957</v>
      </c>
      <c r="F305" s="0" t="n">
        <v>1957</v>
      </c>
      <c r="G305" s="0" t="n">
        <f aca="false">E305/F305</f>
        <v>1</v>
      </c>
      <c r="H305" s="0" t="s">
        <v>469</v>
      </c>
    </row>
    <row r="306" customFormat="false" ht="15" hidden="false" customHeight="false" outlineLevel="0" collapsed="false">
      <c r="A306" s="0" t="s">
        <v>62</v>
      </c>
      <c r="B306" s="0" t="n">
        <v>1320114</v>
      </c>
      <c r="C306" s="0" t="n">
        <v>1322105</v>
      </c>
      <c r="D306" s="0" t="s">
        <v>470</v>
      </c>
      <c r="E306" s="0" t="n">
        <v>1991</v>
      </c>
      <c r="F306" s="0" t="n">
        <v>1991</v>
      </c>
      <c r="G306" s="0" t="n">
        <f aca="false">E306/F306</f>
        <v>1</v>
      </c>
      <c r="H306" s="0" t="s">
        <v>471</v>
      </c>
    </row>
    <row r="307" customFormat="false" ht="15" hidden="false" customHeight="false" outlineLevel="0" collapsed="false">
      <c r="A307" s="0" t="s">
        <v>48</v>
      </c>
      <c r="B307" s="0" t="n">
        <v>1365467</v>
      </c>
      <c r="C307" s="0" t="n">
        <v>1367506</v>
      </c>
      <c r="D307" s="0" t="s">
        <v>472</v>
      </c>
      <c r="E307" s="0" t="n">
        <v>2039</v>
      </c>
      <c r="F307" s="0" t="n">
        <v>2039</v>
      </c>
      <c r="G307" s="0" t="n">
        <f aca="false">E307/F307</f>
        <v>1</v>
      </c>
      <c r="H307" s="0" t="s">
        <v>473</v>
      </c>
    </row>
    <row r="308" customFormat="false" ht="15" hidden="false" customHeight="false" outlineLevel="0" collapsed="false">
      <c r="A308" s="0" t="s">
        <v>48</v>
      </c>
      <c r="B308" s="0" t="n">
        <v>860384</v>
      </c>
      <c r="C308" s="0" t="n">
        <v>862417</v>
      </c>
      <c r="D308" s="0" t="s">
        <v>474</v>
      </c>
      <c r="E308" s="0" t="n">
        <v>2033</v>
      </c>
      <c r="F308" s="0" t="n">
        <v>2033</v>
      </c>
      <c r="G308" s="0" t="n">
        <f aca="false">E308/F308</f>
        <v>1</v>
      </c>
      <c r="H308" s="0" t="s">
        <v>475</v>
      </c>
    </row>
    <row r="309" customFormat="false" ht="15" hidden="false" customHeight="false" outlineLevel="0" collapsed="false">
      <c r="A309" s="0" t="s">
        <v>39</v>
      </c>
      <c r="B309" s="0" t="n">
        <v>381592</v>
      </c>
      <c r="C309" s="0" t="n">
        <v>384614</v>
      </c>
      <c r="D309" s="0" t="s">
        <v>476</v>
      </c>
      <c r="E309" s="0" t="n">
        <v>2583</v>
      </c>
      <c r="F309" s="0" t="n">
        <v>2583</v>
      </c>
      <c r="G309" s="0" t="n">
        <f aca="false">E309/F309</f>
        <v>1</v>
      </c>
      <c r="H309" s="0" t="s">
        <v>477</v>
      </c>
    </row>
    <row r="310" customFormat="false" ht="15" hidden="false" customHeight="false" outlineLevel="0" collapsed="false">
      <c r="A310" s="0" t="s">
        <v>62</v>
      </c>
      <c r="B310" s="0" t="n">
        <v>688766</v>
      </c>
      <c r="C310" s="0" t="n">
        <v>691558</v>
      </c>
      <c r="D310" s="0" t="s">
        <v>478</v>
      </c>
      <c r="E310" s="0" t="n">
        <v>2713</v>
      </c>
      <c r="F310" s="0" t="n">
        <v>2792</v>
      </c>
      <c r="G310" s="0" t="n">
        <f aca="false">E310/F310</f>
        <v>0.971704871060172</v>
      </c>
      <c r="H310" s="0" t="s">
        <v>479</v>
      </c>
    </row>
    <row r="311" customFormat="false" ht="15" hidden="false" customHeight="false" outlineLevel="0" collapsed="false">
      <c r="A311" s="0" t="s">
        <v>100</v>
      </c>
      <c r="B311" s="0" t="n">
        <v>1797288</v>
      </c>
      <c r="C311" s="0" t="n">
        <v>1800071</v>
      </c>
      <c r="D311" s="0" t="s">
        <v>480</v>
      </c>
      <c r="E311" s="0" t="n">
        <v>2783</v>
      </c>
      <c r="F311" s="0" t="n">
        <v>2783</v>
      </c>
      <c r="G311" s="0" t="n">
        <f aca="false">E311/F311</f>
        <v>1</v>
      </c>
      <c r="H311" s="0" t="s">
        <v>481</v>
      </c>
    </row>
    <row r="312" customFormat="false" ht="15" hidden="false" customHeight="false" outlineLevel="0" collapsed="false">
      <c r="A312" s="0" t="s">
        <v>62</v>
      </c>
      <c r="B312" s="0" t="n">
        <v>373238</v>
      </c>
      <c r="C312" s="0" t="n">
        <v>374860</v>
      </c>
      <c r="D312" s="0" t="s">
        <v>482</v>
      </c>
      <c r="E312" s="0" t="n">
        <v>1622</v>
      </c>
      <c r="F312" s="0" t="n">
        <v>1622</v>
      </c>
      <c r="G312" s="0" t="n">
        <f aca="false">E312/F312</f>
        <v>1</v>
      </c>
      <c r="H312" s="0" t="s">
        <v>483</v>
      </c>
    </row>
    <row r="313" customFormat="false" ht="15" hidden="false" customHeight="false" outlineLevel="0" collapsed="false">
      <c r="A313" s="0" t="s">
        <v>66</v>
      </c>
      <c r="B313" s="0" t="n">
        <v>505344</v>
      </c>
      <c r="C313" s="0" t="n">
        <v>506662</v>
      </c>
      <c r="D313" s="0" t="s">
        <v>484</v>
      </c>
      <c r="E313" s="0" t="n">
        <v>731</v>
      </c>
      <c r="F313" s="0" t="n">
        <v>731</v>
      </c>
      <c r="G313" s="0" t="n">
        <f aca="false">E313/F313</f>
        <v>1</v>
      </c>
      <c r="H313" s="0" t="s">
        <v>485</v>
      </c>
    </row>
    <row r="314" customFormat="false" ht="15" hidden="false" customHeight="false" outlineLevel="0" collapsed="false">
      <c r="A314" s="0" t="s">
        <v>55</v>
      </c>
      <c r="B314" s="0" t="n">
        <v>1340065</v>
      </c>
      <c r="C314" s="0" t="n">
        <v>1341993</v>
      </c>
      <c r="D314" s="0" t="s">
        <v>486</v>
      </c>
      <c r="E314" s="0" t="n">
        <v>1928</v>
      </c>
      <c r="F314" s="0" t="n">
        <v>1928</v>
      </c>
      <c r="G314" s="0" t="n">
        <f aca="false">E314/F314</f>
        <v>1</v>
      </c>
      <c r="H314" s="0" t="s">
        <v>487</v>
      </c>
    </row>
    <row r="315" customFormat="false" ht="15" hidden="false" customHeight="false" outlineLevel="0" collapsed="false">
      <c r="A315" s="0" t="s">
        <v>100</v>
      </c>
      <c r="B315" s="0" t="n">
        <v>1851656</v>
      </c>
      <c r="C315" s="0" t="n">
        <v>1855054</v>
      </c>
      <c r="D315" s="0" t="s">
        <v>488</v>
      </c>
      <c r="E315" s="0" t="n">
        <v>3398</v>
      </c>
      <c r="F315" s="0" t="n">
        <v>3398</v>
      </c>
      <c r="G315" s="0" t="n">
        <f aca="false">E315/F315</f>
        <v>1</v>
      </c>
      <c r="H315" s="0" t="s">
        <v>487</v>
      </c>
    </row>
    <row r="316" customFormat="false" ht="15" hidden="false" customHeight="false" outlineLevel="0" collapsed="false">
      <c r="A316" s="0" t="s">
        <v>48</v>
      </c>
      <c r="B316" s="0" t="n">
        <v>1374236</v>
      </c>
      <c r="C316" s="0" t="n">
        <v>1375299</v>
      </c>
      <c r="D316" s="0" t="s">
        <v>489</v>
      </c>
      <c r="E316" s="0" t="n">
        <v>875</v>
      </c>
      <c r="F316" s="0" t="n">
        <v>916</v>
      </c>
      <c r="G316" s="0" t="n">
        <f aca="false">E316/F316</f>
        <v>0.955240174672489</v>
      </c>
      <c r="H316" s="0" t="s">
        <v>490</v>
      </c>
    </row>
    <row r="317" customFormat="false" ht="15" hidden="false" customHeight="false" outlineLevel="0" collapsed="false">
      <c r="A317" s="0" t="s">
        <v>76</v>
      </c>
      <c r="B317" s="0" t="n">
        <v>2840727</v>
      </c>
      <c r="C317" s="0" t="n">
        <v>2841703</v>
      </c>
      <c r="D317" s="0" t="s">
        <v>491</v>
      </c>
      <c r="E317" s="0" t="n">
        <v>636</v>
      </c>
      <c r="F317" s="0" t="n">
        <v>826</v>
      </c>
      <c r="G317" s="0" t="n">
        <f aca="false">E317/F317</f>
        <v>0.76997578692494</v>
      </c>
      <c r="H317" s="0" t="s">
        <v>492</v>
      </c>
    </row>
    <row r="318" customFormat="false" ht="15" hidden="false" customHeight="false" outlineLevel="0" collapsed="false">
      <c r="A318" s="0" t="s">
        <v>33</v>
      </c>
      <c r="B318" s="0" t="n">
        <v>748416</v>
      </c>
      <c r="C318" s="0" t="n">
        <v>748814</v>
      </c>
      <c r="D318" s="0" t="s">
        <v>493</v>
      </c>
      <c r="E318" s="0" t="n">
        <v>398</v>
      </c>
      <c r="F318" s="0" t="n">
        <v>398</v>
      </c>
      <c r="G318" s="0" t="n">
        <f aca="false">E318/F318</f>
        <v>1</v>
      </c>
      <c r="H318" s="0" t="s">
        <v>494</v>
      </c>
    </row>
    <row r="319" customFormat="false" ht="15" hidden="false" customHeight="false" outlineLevel="0" collapsed="false">
      <c r="A319" s="0" t="s">
        <v>16</v>
      </c>
      <c r="B319" s="0" t="n">
        <v>875213</v>
      </c>
      <c r="C319" s="0" t="n">
        <v>876295</v>
      </c>
      <c r="D319" s="0" t="s">
        <v>495</v>
      </c>
      <c r="E319" s="0" t="n">
        <v>474</v>
      </c>
      <c r="F319" s="0" t="n">
        <v>474</v>
      </c>
      <c r="G319" s="0" t="n">
        <f aca="false">E319/F319</f>
        <v>1</v>
      </c>
      <c r="H319" s="0" t="s">
        <v>496</v>
      </c>
    </row>
    <row r="320" customFormat="false" ht="15" hidden="false" customHeight="false" outlineLevel="0" collapsed="false">
      <c r="A320" s="0" t="s">
        <v>62</v>
      </c>
      <c r="B320" s="0" t="n">
        <v>226065</v>
      </c>
      <c r="C320" s="0" t="n">
        <v>226418</v>
      </c>
      <c r="D320" s="0" t="s">
        <v>497</v>
      </c>
      <c r="E320" s="0" t="n">
        <v>353</v>
      </c>
      <c r="F320" s="0" t="n">
        <v>353</v>
      </c>
      <c r="G320" s="0" t="n">
        <f aca="false">E320/F320</f>
        <v>1</v>
      </c>
      <c r="H320" s="0" t="s">
        <v>498</v>
      </c>
    </row>
    <row r="321" customFormat="false" ht="15" hidden="false" customHeight="false" outlineLevel="0" collapsed="false">
      <c r="A321" s="0" t="s">
        <v>39</v>
      </c>
      <c r="B321" s="0" t="n">
        <v>643101</v>
      </c>
      <c r="C321" s="0" t="n">
        <v>643472</v>
      </c>
      <c r="D321" s="0" t="s">
        <v>499</v>
      </c>
      <c r="E321" s="0" t="n">
        <v>371</v>
      </c>
      <c r="F321" s="0" t="n">
        <v>371</v>
      </c>
      <c r="G321" s="0" t="n">
        <f aca="false">E321/F321</f>
        <v>1</v>
      </c>
      <c r="H321" s="0" t="s">
        <v>500</v>
      </c>
    </row>
    <row r="322" customFormat="false" ht="15" hidden="false" customHeight="false" outlineLevel="0" collapsed="false">
      <c r="A322" s="0" t="s">
        <v>33</v>
      </c>
      <c r="B322" s="0" t="n">
        <v>444747</v>
      </c>
      <c r="C322" s="0" t="n">
        <v>445157</v>
      </c>
      <c r="D322" s="0" t="s">
        <v>501</v>
      </c>
      <c r="E322" s="0" t="n">
        <v>410</v>
      </c>
      <c r="F322" s="0" t="n">
        <v>410</v>
      </c>
      <c r="G322" s="0" t="n">
        <f aca="false">E322/F322</f>
        <v>1</v>
      </c>
      <c r="H322" s="0" t="s">
        <v>502</v>
      </c>
    </row>
    <row r="323" customFormat="false" ht="15" hidden="false" customHeight="false" outlineLevel="0" collapsed="false">
      <c r="A323" s="0" t="s">
        <v>33</v>
      </c>
      <c r="B323" s="0" t="n">
        <v>754395</v>
      </c>
      <c r="C323" s="0" t="n">
        <v>754805</v>
      </c>
      <c r="D323" s="0" t="s">
        <v>503</v>
      </c>
      <c r="E323" s="0" t="n">
        <v>410</v>
      </c>
      <c r="F323" s="0" t="n">
        <v>410</v>
      </c>
      <c r="G323" s="0" t="n">
        <f aca="false">E323/F323</f>
        <v>1</v>
      </c>
      <c r="H323" s="0" t="s">
        <v>504</v>
      </c>
    </row>
    <row r="324" customFormat="false" ht="15" hidden="false" customHeight="false" outlineLevel="0" collapsed="false">
      <c r="A324" s="0" t="s">
        <v>76</v>
      </c>
      <c r="B324" s="0" t="n">
        <v>1379109</v>
      </c>
      <c r="C324" s="0" t="n">
        <v>1379621</v>
      </c>
      <c r="D324" s="0" t="s">
        <v>505</v>
      </c>
      <c r="E324" s="0" t="n">
        <v>512</v>
      </c>
      <c r="F324" s="0" t="n">
        <v>512</v>
      </c>
      <c r="G324" s="0" t="n">
        <f aca="false">E324/F324</f>
        <v>1</v>
      </c>
      <c r="H324" s="0" t="s">
        <v>506</v>
      </c>
    </row>
    <row r="325" customFormat="false" ht="15" hidden="false" customHeight="false" outlineLevel="0" collapsed="false">
      <c r="A325" s="0" t="s">
        <v>62</v>
      </c>
      <c r="B325" s="0" t="n">
        <v>221818</v>
      </c>
      <c r="C325" s="0" t="n">
        <v>222129</v>
      </c>
      <c r="D325" s="0" t="s">
        <v>507</v>
      </c>
      <c r="E325" s="0" t="n">
        <v>311</v>
      </c>
      <c r="F325" s="0" t="n">
        <v>311</v>
      </c>
      <c r="G325" s="0" t="n">
        <f aca="false">E325/F325</f>
        <v>1</v>
      </c>
      <c r="H325" s="0" t="s">
        <v>508</v>
      </c>
    </row>
    <row r="326" customFormat="false" ht="15" hidden="false" customHeight="false" outlineLevel="0" collapsed="false">
      <c r="A326" s="0" t="s">
        <v>29</v>
      </c>
      <c r="B326" s="0" t="n">
        <v>1143618</v>
      </c>
      <c r="C326" s="0" t="n">
        <v>1145359</v>
      </c>
      <c r="D326" s="0" t="s">
        <v>509</v>
      </c>
      <c r="E326" s="0" t="n">
        <v>1375</v>
      </c>
      <c r="F326" s="0" t="n">
        <v>1375</v>
      </c>
      <c r="G326" s="0" t="n">
        <f aca="false">E326/F326</f>
        <v>1</v>
      </c>
      <c r="H326" s="0" t="s">
        <v>510</v>
      </c>
    </row>
    <row r="327" customFormat="false" ht="15" hidden="false" customHeight="false" outlineLevel="0" collapsed="false">
      <c r="A327" s="0" t="s">
        <v>100</v>
      </c>
      <c r="B327" s="0" t="n">
        <v>1533329</v>
      </c>
      <c r="C327" s="0" t="n">
        <v>1534947</v>
      </c>
      <c r="D327" s="0" t="s">
        <v>511</v>
      </c>
      <c r="E327" s="0" t="n">
        <v>1273</v>
      </c>
      <c r="F327" s="0" t="n">
        <v>1273</v>
      </c>
      <c r="G327" s="0" t="n">
        <f aca="false">E327/F327</f>
        <v>1</v>
      </c>
      <c r="H327" s="0" t="s">
        <v>512</v>
      </c>
    </row>
    <row r="328" customFormat="false" ht="15" hidden="false" customHeight="false" outlineLevel="0" collapsed="false">
      <c r="A328" s="0" t="s">
        <v>100</v>
      </c>
      <c r="B328" s="0" t="n">
        <v>1372903</v>
      </c>
      <c r="C328" s="0" t="n">
        <v>1374597</v>
      </c>
      <c r="D328" s="0" t="s">
        <v>513</v>
      </c>
      <c r="E328" s="0" t="n">
        <v>1694</v>
      </c>
      <c r="F328" s="0" t="n">
        <v>1694</v>
      </c>
      <c r="G328" s="0" t="n">
        <f aca="false">E328/F328</f>
        <v>1</v>
      </c>
      <c r="H328" s="0" t="s">
        <v>514</v>
      </c>
    </row>
    <row r="329" customFormat="false" ht="15" hidden="false" customHeight="false" outlineLevel="0" collapsed="false">
      <c r="A329" s="0" t="s">
        <v>16</v>
      </c>
      <c r="B329" s="0" t="n">
        <v>198542</v>
      </c>
      <c r="C329" s="0" t="n">
        <v>201584</v>
      </c>
      <c r="D329" s="0" t="s">
        <v>515</v>
      </c>
      <c r="E329" s="0" t="n">
        <v>2528</v>
      </c>
      <c r="F329" s="0" t="n">
        <v>2581</v>
      </c>
      <c r="G329" s="0" t="n">
        <f aca="false">E329/F329</f>
        <v>0.979465323518016</v>
      </c>
      <c r="H329" s="0" t="s">
        <v>516</v>
      </c>
    </row>
    <row r="330" customFormat="false" ht="15" hidden="false" customHeight="false" outlineLevel="0" collapsed="false">
      <c r="A330" s="0" t="s">
        <v>59</v>
      </c>
      <c r="B330" s="0" t="n">
        <v>164945</v>
      </c>
      <c r="C330" s="0" t="n">
        <v>165790</v>
      </c>
      <c r="D330" s="0" t="s">
        <v>517</v>
      </c>
      <c r="E330" s="0" t="n">
        <v>845</v>
      </c>
      <c r="F330" s="0" t="n">
        <v>845</v>
      </c>
      <c r="G330" s="0" t="n">
        <f aca="false">E330/F330</f>
        <v>1</v>
      </c>
      <c r="H330" s="0" t="s">
        <v>518</v>
      </c>
    </row>
    <row r="331" customFormat="false" ht="15" hidden="false" customHeight="false" outlineLevel="0" collapsed="false">
      <c r="A331" s="0" t="s">
        <v>16</v>
      </c>
      <c r="B331" s="0" t="n">
        <v>204542</v>
      </c>
      <c r="C331" s="0" t="n">
        <v>206119</v>
      </c>
      <c r="D331" s="0" t="s">
        <v>519</v>
      </c>
      <c r="E331" s="0" t="n">
        <v>1577</v>
      </c>
      <c r="F331" s="0" t="n">
        <v>1577</v>
      </c>
      <c r="G331" s="0" t="n">
        <f aca="false">E331/F331</f>
        <v>1</v>
      </c>
      <c r="H331" s="0" t="s">
        <v>520</v>
      </c>
    </row>
    <row r="332" customFormat="false" ht="15" hidden="false" customHeight="false" outlineLevel="0" collapsed="false">
      <c r="A332" s="0" t="s">
        <v>76</v>
      </c>
      <c r="B332" s="0" t="n">
        <v>2059616</v>
      </c>
      <c r="C332" s="0" t="n">
        <v>2063924</v>
      </c>
      <c r="D332" s="0" t="s">
        <v>521</v>
      </c>
      <c r="E332" s="0" t="n">
        <v>3944</v>
      </c>
      <c r="F332" s="0" t="n">
        <v>3954</v>
      </c>
      <c r="G332" s="0" t="n">
        <f aca="false">E332/F332</f>
        <v>0.997470915528579</v>
      </c>
      <c r="H332" s="0" t="s">
        <v>522</v>
      </c>
    </row>
    <row r="333" customFormat="false" ht="15" hidden="false" customHeight="false" outlineLevel="0" collapsed="false">
      <c r="A333" s="0" t="s">
        <v>29</v>
      </c>
      <c r="B333" s="0" t="n">
        <v>1071247</v>
      </c>
      <c r="C333" s="0" t="n">
        <v>1072149</v>
      </c>
      <c r="D333" s="0" t="s">
        <v>523</v>
      </c>
      <c r="E333" s="0" t="n">
        <v>902</v>
      </c>
      <c r="F333" s="0" t="n">
        <v>902</v>
      </c>
      <c r="G333" s="0" t="n">
        <f aca="false">E333/F333</f>
        <v>1</v>
      </c>
      <c r="H333" s="0" t="s">
        <v>524</v>
      </c>
    </row>
    <row r="334" customFormat="false" ht="15" hidden="false" customHeight="false" outlineLevel="0" collapsed="false">
      <c r="A334" s="0" t="s">
        <v>66</v>
      </c>
      <c r="B334" s="0" t="n">
        <v>857097</v>
      </c>
      <c r="C334" s="0" t="n">
        <v>858671</v>
      </c>
      <c r="D334" s="0" t="s">
        <v>525</v>
      </c>
      <c r="E334" s="0" t="n">
        <v>1574</v>
      </c>
      <c r="F334" s="0" t="n">
        <v>1574</v>
      </c>
      <c r="G334" s="0" t="n">
        <f aca="false">E334/F334</f>
        <v>1</v>
      </c>
      <c r="H334" s="0" t="s">
        <v>526</v>
      </c>
    </row>
    <row r="335" customFormat="false" ht="15" hidden="false" customHeight="false" outlineLevel="0" collapsed="false">
      <c r="A335" s="0" t="s">
        <v>66</v>
      </c>
      <c r="B335" s="0" t="n">
        <v>1018506</v>
      </c>
      <c r="C335" s="0" t="n">
        <v>1024008</v>
      </c>
      <c r="D335" s="0" t="s">
        <v>527</v>
      </c>
      <c r="E335" s="0" t="n">
        <v>5087</v>
      </c>
      <c r="F335" s="0" t="n">
        <v>5087</v>
      </c>
      <c r="G335" s="0" t="n">
        <f aca="false">E335/F335</f>
        <v>1</v>
      </c>
      <c r="H335" s="0" t="s">
        <v>528</v>
      </c>
    </row>
    <row r="336" customFormat="false" ht="15" hidden="false" customHeight="false" outlineLevel="0" collapsed="false">
      <c r="A336" s="0" t="s">
        <v>76</v>
      </c>
      <c r="B336" s="0" t="n">
        <v>1350042</v>
      </c>
      <c r="C336" s="0" t="n">
        <v>1353860</v>
      </c>
      <c r="D336" s="0" t="s">
        <v>529</v>
      </c>
      <c r="E336" s="0" t="n">
        <v>3818</v>
      </c>
      <c r="F336" s="0" t="n">
        <v>3818</v>
      </c>
      <c r="G336" s="0" t="n">
        <f aca="false">E336/F336</f>
        <v>1</v>
      </c>
      <c r="H336" s="0" t="s">
        <v>528</v>
      </c>
    </row>
    <row r="337" customFormat="false" ht="15" hidden="false" customHeight="false" outlineLevel="0" collapsed="false">
      <c r="A337" s="0" t="s">
        <v>13</v>
      </c>
      <c r="B337" s="0" t="n">
        <v>86832</v>
      </c>
      <c r="C337" s="0" t="n">
        <v>88791</v>
      </c>
      <c r="D337" s="0" t="s">
        <v>530</v>
      </c>
      <c r="E337" s="0" t="n">
        <v>1262</v>
      </c>
      <c r="F337" s="0" t="n">
        <v>1262</v>
      </c>
      <c r="G337" s="0" t="n">
        <f aca="false">E337/F337</f>
        <v>1</v>
      </c>
      <c r="H337" s="0" t="s">
        <v>531</v>
      </c>
    </row>
    <row r="338" customFormat="false" ht="15" hidden="false" customHeight="false" outlineLevel="0" collapsed="false">
      <c r="A338" s="0" t="s">
        <v>33</v>
      </c>
      <c r="B338" s="0" t="n">
        <v>919685</v>
      </c>
      <c r="C338" s="0" t="n">
        <v>924028</v>
      </c>
      <c r="D338" s="0" t="s">
        <v>532</v>
      </c>
      <c r="E338" s="0" t="n">
        <v>4343</v>
      </c>
      <c r="F338" s="0" t="n">
        <v>4343</v>
      </c>
      <c r="G338" s="0" t="n">
        <f aca="false">E338/F338</f>
        <v>1</v>
      </c>
      <c r="H338" s="0" t="s">
        <v>533</v>
      </c>
    </row>
    <row r="339" customFormat="false" ht="15" hidden="false" customHeight="false" outlineLevel="0" collapsed="false">
      <c r="A339" s="0" t="s">
        <v>48</v>
      </c>
      <c r="B339" s="0" t="n">
        <v>1216271</v>
      </c>
      <c r="C339" s="0" t="n">
        <v>1220716</v>
      </c>
      <c r="D339" s="0" t="s">
        <v>534</v>
      </c>
      <c r="E339" s="0" t="n">
        <v>4445</v>
      </c>
      <c r="F339" s="0" t="n">
        <v>4445</v>
      </c>
      <c r="G339" s="0" t="n">
        <f aca="false">E339/F339</f>
        <v>1</v>
      </c>
      <c r="H339" s="0" t="s">
        <v>533</v>
      </c>
    </row>
    <row r="340" customFormat="false" ht="15" hidden="false" customHeight="false" outlineLevel="0" collapsed="false">
      <c r="A340" s="0" t="s">
        <v>13</v>
      </c>
      <c r="B340" s="0" t="n">
        <v>109564</v>
      </c>
      <c r="C340" s="0" t="n">
        <v>110580</v>
      </c>
      <c r="D340" s="0" t="s">
        <v>535</v>
      </c>
      <c r="E340" s="0" t="n">
        <v>907</v>
      </c>
      <c r="F340" s="0" t="n">
        <v>907</v>
      </c>
      <c r="G340" s="0" t="n">
        <f aca="false">E340/F340</f>
        <v>1</v>
      </c>
      <c r="H340" s="0" t="s">
        <v>536</v>
      </c>
    </row>
    <row r="341" customFormat="false" ht="15" hidden="false" customHeight="false" outlineLevel="0" collapsed="false">
      <c r="A341" s="0" t="s">
        <v>76</v>
      </c>
      <c r="B341" s="0" t="n">
        <v>2005962</v>
      </c>
      <c r="C341" s="0" t="n">
        <v>2007950</v>
      </c>
      <c r="D341" s="0" t="s">
        <v>537</v>
      </c>
      <c r="E341" s="0" t="n">
        <v>1750</v>
      </c>
      <c r="F341" s="0" t="n">
        <v>1750</v>
      </c>
      <c r="G341" s="0" t="n">
        <f aca="false">E341/F341</f>
        <v>1</v>
      </c>
      <c r="H341" s="0" t="s">
        <v>538</v>
      </c>
    </row>
    <row r="342" customFormat="false" ht="15" hidden="false" customHeight="false" outlineLevel="0" collapsed="false">
      <c r="A342" s="0" t="s">
        <v>100</v>
      </c>
      <c r="B342" s="0" t="n">
        <v>682778</v>
      </c>
      <c r="C342" s="0" t="n">
        <v>684802</v>
      </c>
      <c r="D342" s="0" t="s">
        <v>539</v>
      </c>
      <c r="E342" s="0" t="n">
        <v>2024</v>
      </c>
      <c r="F342" s="0" t="n">
        <v>2024</v>
      </c>
      <c r="G342" s="0" t="n">
        <f aca="false">E342/F342</f>
        <v>1</v>
      </c>
      <c r="H342" s="0" t="s">
        <v>540</v>
      </c>
    </row>
    <row r="343" customFormat="false" ht="15" hidden="false" customHeight="false" outlineLevel="0" collapsed="false">
      <c r="A343" s="0" t="s">
        <v>29</v>
      </c>
      <c r="B343" s="0" t="n">
        <v>1312471</v>
      </c>
      <c r="C343" s="0" t="n">
        <v>1314154</v>
      </c>
      <c r="D343" s="0" t="s">
        <v>541</v>
      </c>
      <c r="E343" s="0" t="n">
        <v>1585</v>
      </c>
      <c r="F343" s="0" t="n">
        <v>1585</v>
      </c>
      <c r="G343" s="0" t="n">
        <f aca="false">E343/F343</f>
        <v>1</v>
      </c>
      <c r="H343" s="0" t="s">
        <v>542</v>
      </c>
    </row>
    <row r="344" customFormat="false" ht="15" hidden="false" customHeight="false" outlineLevel="0" collapsed="false">
      <c r="A344" s="0" t="s">
        <v>39</v>
      </c>
      <c r="B344" s="0" t="n">
        <v>91867</v>
      </c>
      <c r="C344" s="0" t="n">
        <v>93141</v>
      </c>
      <c r="D344" s="0" t="s">
        <v>543</v>
      </c>
      <c r="E344" s="0" t="n">
        <v>1274</v>
      </c>
      <c r="F344" s="0" t="n">
        <v>1274</v>
      </c>
      <c r="G344" s="0" t="n">
        <f aca="false">E344/F344</f>
        <v>1</v>
      </c>
      <c r="H344" s="0" t="s">
        <v>544</v>
      </c>
    </row>
    <row r="345" customFormat="false" ht="15" hidden="false" customHeight="false" outlineLevel="0" collapsed="false">
      <c r="A345" s="0" t="s">
        <v>39</v>
      </c>
      <c r="B345" s="0" t="n">
        <v>435089</v>
      </c>
      <c r="C345" s="0" t="n">
        <v>436195</v>
      </c>
      <c r="D345" s="0" t="s">
        <v>545</v>
      </c>
      <c r="E345" s="0" t="n">
        <v>1106</v>
      </c>
      <c r="F345" s="0" t="n">
        <v>1106</v>
      </c>
      <c r="G345" s="0" t="n">
        <f aca="false">E345/F345</f>
        <v>1</v>
      </c>
      <c r="H345" s="0" t="s">
        <v>544</v>
      </c>
    </row>
    <row r="346" customFormat="false" ht="15" hidden="false" customHeight="false" outlineLevel="0" collapsed="false">
      <c r="A346" s="0" t="s">
        <v>55</v>
      </c>
      <c r="B346" s="0" t="n">
        <v>1454422</v>
      </c>
      <c r="C346" s="0" t="n">
        <v>1455720</v>
      </c>
      <c r="D346" s="0" t="s">
        <v>546</v>
      </c>
      <c r="E346" s="0" t="n">
        <v>1298</v>
      </c>
      <c r="F346" s="0" t="n">
        <v>1298</v>
      </c>
      <c r="G346" s="0" t="n">
        <f aca="false">E346/F346</f>
        <v>1</v>
      </c>
      <c r="H346" s="0" t="s">
        <v>544</v>
      </c>
    </row>
    <row r="347" customFormat="false" ht="15" hidden="false" customHeight="false" outlineLevel="0" collapsed="false">
      <c r="A347" s="0" t="s">
        <v>55</v>
      </c>
      <c r="B347" s="0" t="n">
        <v>1471851</v>
      </c>
      <c r="C347" s="0" t="n">
        <v>1472924</v>
      </c>
      <c r="D347" s="0" t="s">
        <v>547</v>
      </c>
      <c r="E347" s="0" t="n">
        <v>1073</v>
      </c>
      <c r="F347" s="0" t="n">
        <v>1073</v>
      </c>
      <c r="G347" s="0" t="n">
        <f aca="false">E347/F347</f>
        <v>1</v>
      </c>
      <c r="H347" s="0" t="s">
        <v>544</v>
      </c>
    </row>
    <row r="348" customFormat="false" ht="15" hidden="false" customHeight="false" outlineLevel="0" collapsed="false">
      <c r="A348" s="0" t="s">
        <v>59</v>
      </c>
      <c r="B348" s="0" t="n">
        <v>1562809</v>
      </c>
      <c r="C348" s="0" t="n">
        <v>1563888</v>
      </c>
      <c r="D348" s="0" t="s">
        <v>548</v>
      </c>
      <c r="E348" s="0" t="n">
        <v>1079</v>
      </c>
      <c r="F348" s="0" t="n">
        <v>1079</v>
      </c>
      <c r="G348" s="0" t="n">
        <f aca="false">E348/F348</f>
        <v>1</v>
      </c>
      <c r="H348" s="0" t="s">
        <v>544</v>
      </c>
    </row>
    <row r="349" customFormat="false" ht="15" hidden="false" customHeight="false" outlineLevel="0" collapsed="false">
      <c r="A349" s="0" t="s">
        <v>66</v>
      </c>
      <c r="B349" s="0" t="n">
        <v>2150554</v>
      </c>
      <c r="C349" s="0" t="n">
        <v>2151915</v>
      </c>
      <c r="D349" s="0" t="s">
        <v>549</v>
      </c>
      <c r="E349" s="0" t="n">
        <v>1361</v>
      </c>
      <c r="F349" s="0" t="n">
        <v>1361</v>
      </c>
      <c r="G349" s="0" t="n">
        <f aca="false">E349/F349</f>
        <v>1</v>
      </c>
      <c r="H349" s="0" t="s">
        <v>544</v>
      </c>
    </row>
    <row r="350" customFormat="false" ht="15" hidden="false" customHeight="false" outlineLevel="0" collapsed="false">
      <c r="A350" s="0" t="s">
        <v>100</v>
      </c>
      <c r="B350" s="0" t="n">
        <v>57172</v>
      </c>
      <c r="C350" s="0" t="n">
        <v>58293</v>
      </c>
      <c r="D350" s="0" t="s">
        <v>550</v>
      </c>
      <c r="E350" s="0" t="n">
        <v>1121</v>
      </c>
      <c r="F350" s="0" t="n">
        <v>1121</v>
      </c>
      <c r="G350" s="0" t="n">
        <f aca="false">E350/F350</f>
        <v>1</v>
      </c>
      <c r="H350" s="0" t="s">
        <v>544</v>
      </c>
    </row>
    <row r="351" customFormat="false" ht="15" hidden="false" customHeight="false" outlineLevel="0" collapsed="false">
      <c r="A351" s="0" t="s">
        <v>100</v>
      </c>
      <c r="B351" s="0" t="n">
        <v>3156976</v>
      </c>
      <c r="C351" s="0" t="n">
        <v>3158037</v>
      </c>
      <c r="D351" s="0" t="s">
        <v>551</v>
      </c>
      <c r="E351" s="0" t="n">
        <v>1061</v>
      </c>
      <c r="F351" s="0" t="n">
        <v>1061</v>
      </c>
      <c r="G351" s="0" t="n">
        <f aca="false">E351/F351</f>
        <v>1</v>
      </c>
      <c r="H351" s="0" t="s">
        <v>544</v>
      </c>
    </row>
    <row r="352" customFormat="false" ht="15" hidden="false" customHeight="false" outlineLevel="0" collapsed="false">
      <c r="A352" s="0" t="s">
        <v>100</v>
      </c>
      <c r="B352" s="0" t="n">
        <v>3159487</v>
      </c>
      <c r="C352" s="0" t="n">
        <v>3160602</v>
      </c>
      <c r="D352" s="0" t="s">
        <v>552</v>
      </c>
      <c r="E352" s="0" t="n">
        <v>1115</v>
      </c>
      <c r="F352" s="0" t="n">
        <v>1115</v>
      </c>
      <c r="G352" s="0" t="n">
        <f aca="false">E352/F352</f>
        <v>1</v>
      </c>
      <c r="H352" s="0" t="s">
        <v>544</v>
      </c>
    </row>
    <row r="353" customFormat="false" ht="15" hidden="false" customHeight="false" outlineLevel="0" collapsed="false">
      <c r="A353" s="0" t="s">
        <v>8</v>
      </c>
      <c r="B353" s="0" t="n">
        <v>107197</v>
      </c>
      <c r="C353" s="0" t="n">
        <v>108348</v>
      </c>
      <c r="D353" s="0" t="s">
        <v>553</v>
      </c>
      <c r="E353" s="0" t="n">
        <v>1151</v>
      </c>
      <c r="F353" s="0" t="n">
        <v>1151</v>
      </c>
      <c r="G353" s="0" t="n">
        <f aca="false">E353/F353</f>
        <v>1</v>
      </c>
      <c r="H353" s="0" t="s">
        <v>554</v>
      </c>
    </row>
    <row r="354" customFormat="false" ht="15" hidden="false" customHeight="false" outlineLevel="0" collapsed="false">
      <c r="A354" s="0" t="s">
        <v>76</v>
      </c>
      <c r="B354" s="0" t="n">
        <v>511396</v>
      </c>
      <c r="C354" s="0" t="n">
        <v>512607</v>
      </c>
      <c r="D354" s="0" t="s">
        <v>555</v>
      </c>
      <c r="E354" s="0" t="n">
        <v>1211</v>
      </c>
      <c r="F354" s="0" t="n">
        <v>1211</v>
      </c>
      <c r="G354" s="0" t="n">
        <f aca="false">E354/F354</f>
        <v>1</v>
      </c>
      <c r="H354" s="0" t="s">
        <v>556</v>
      </c>
    </row>
    <row r="355" customFormat="false" ht="15" hidden="false" customHeight="false" outlineLevel="0" collapsed="false">
      <c r="A355" s="0" t="s">
        <v>29</v>
      </c>
      <c r="B355" s="0" t="n">
        <v>43327</v>
      </c>
      <c r="C355" s="0" t="n">
        <v>47761</v>
      </c>
      <c r="D355" s="0" t="s">
        <v>557</v>
      </c>
      <c r="E355" s="0" t="n">
        <v>3601</v>
      </c>
      <c r="F355" s="0" t="n">
        <v>4303</v>
      </c>
      <c r="G355" s="0" t="n">
        <f aca="false">E355/F355</f>
        <v>0.836858006042296</v>
      </c>
      <c r="H355" s="0" t="s">
        <v>558</v>
      </c>
    </row>
    <row r="356" customFormat="false" ht="15" hidden="false" customHeight="false" outlineLevel="0" collapsed="false">
      <c r="A356" s="0" t="s">
        <v>59</v>
      </c>
      <c r="B356" s="0" t="n">
        <v>1432498</v>
      </c>
      <c r="C356" s="0" t="n">
        <v>1434786</v>
      </c>
      <c r="D356" s="0" t="s">
        <v>559</v>
      </c>
      <c r="E356" s="0" t="n">
        <v>2288</v>
      </c>
      <c r="F356" s="0" t="n">
        <v>2288</v>
      </c>
      <c r="G356" s="0" t="n">
        <f aca="false">E356/F356</f>
        <v>1</v>
      </c>
      <c r="H356" s="0" t="s">
        <v>560</v>
      </c>
    </row>
    <row r="357" customFormat="false" ht="15" hidden="false" customHeight="false" outlineLevel="0" collapsed="false">
      <c r="A357" s="0" t="s">
        <v>59</v>
      </c>
      <c r="B357" s="0" t="n">
        <v>1409281</v>
      </c>
      <c r="C357" s="0" t="n">
        <v>1410555</v>
      </c>
      <c r="D357" s="0" t="s">
        <v>561</v>
      </c>
      <c r="E357" s="0" t="n">
        <v>1274</v>
      </c>
      <c r="F357" s="0" t="n">
        <v>1274</v>
      </c>
      <c r="G357" s="0" t="n">
        <f aca="false">E357/F357</f>
        <v>1</v>
      </c>
      <c r="H357" s="0" t="s">
        <v>562</v>
      </c>
    </row>
    <row r="358" customFormat="false" ht="15" hidden="false" customHeight="false" outlineLevel="0" collapsed="false">
      <c r="A358" s="0" t="s">
        <v>59</v>
      </c>
      <c r="B358" s="0" t="n">
        <v>1427127</v>
      </c>
      <c r="C358" s="0" t="n">
        <v>1428344</v>
      </c>
      <c r="D358" s="0" t="s">
        <v>563</v>
      </c>
      <c r="E358" s="0" t="n">
        <v>1217</v>
      </c>
      <c r="F358" s="0" t="n">
        <v>1217</v>
      </c>
      <c r="G358" s="0" t="n">
        <f aca="false">E358/F358</f>
        <v>1</v>
      </c>
      <c r="H358" s="0" t="s">
        <v>564</v>
      </c>
    </row>
    <row r="359" customFormat="false" ht="15" hidden="false" customHeight="false" outlineLevel="0" collapsed="false">
      <c r="A359" s="0" t="s">
        <v>59</v>
      </c>
      <c r="B359" s="0" t="n">
        <v>1404195</v>
      </c>
      <c r="C359" s="0" t="n">
        <v>1405259</v>
      </c>
      <c r="D359" s="0" t="s">
        <v>565</v>
      </c>
      <c r="E359" s="0" t="n">
        <v>1064</v>
      </c>
      <c r="F359" s="0" t="n">
        <v>1064</v>
      </c>
      <c r="G359" s="0" t="n">
        <f aca="false">E359/F359</f>
        <v>1</v>
      </c>
      <c r="H359" s="0" t="s">
        <v>566</v>
      </c>
    </row>
    <row r="360" customFormat="false" ht="15" hidden="false" customHeight="false" outlineLevel="0" collapsed="false">
      <c r="A360" s="0" t="s">
        <v>59</v>
      </c>
      <c r="B360" s="0" t="n">
        <v>1407276</v>
      </c>
      <c r="C360" s="0" t="n">
        <v>1408391</v>
      </c>
      <c r="D360" s="0" t="s">
        <v>567</v>
      </c>
      <c r="E360" s="0" t="n">
        <v>1115</v>
      </c>
      <c r="F360" s="0" t="n">
        <v>1115</v>
      </c>
      <c r="G360" s="0" t="n">
        <f aca="false">E360/F360</f>
        <v>1</v>
      </c>
      <c r="H360" s="0" t="s">
        <v>568</v>
      </c>
    </row>
    <row r="361" customFormat="false" ht="15" hidden="false" customHeight="false" outlineLevel="0" collapsed="false">
      <c r="A361" s="0" t="s">
        <v>76</v>
      </c>
      <c r="B361" s="0" t="n">
        <v>1419086</v>
      </c>
      <c r="C361" s="0" t="n">
        <v>1420141</v>
      </c>
      <c r="D361" s="0" t="s">
        <v>569</v>
      </c>
      <c r="E361" s="0" t="n">
        <v>1055</v>
      </c>
      <c r="F361" s="0" t="n">
        <v>1055</v>
      </c>
      <c r="G361" s="0" t="n">
        <f aca="false">E361/F361</f>
        <v>1</v>
      </c>
      <c r="H361" s="0" t="s">
        <v>570</v>
      </c>
    </row>
    <row r="362" customFormat="false" ht="15" hidden="false" customHeight="false" outlineLevel="0" collapsed="false">
      <c r="A362" s="0" t="s">
        <v>59</v>
      </c>
      <c r="B362" s="0" t="n">
        <v>1181005</v>
      </c>
      <c r="C362" s="0" t="n">
        <v>1182501</v>
      </c>
      <c r="D362" s="0" t="s">
        <v>571</v>
      </c>
      <c r="E362" s="0" t="n">
        <v>1496</v>
      </c>
      <c r="F362" s="0" t="n">
        <v>1496</v>
      </c>
      <c r="G362" s="0" t="n">
        <f aca="false">E362/F362</f>
        <v>1</v>
      </c>
      <c r="H362" s="0" t="s">
        <v>572</v>
      </c>
    </row>
    <row r="363" customFormat="false" ht="15" hidden="false" customHeight="false" outlineLevel="0" collapsed="false">
      <c r="A363" s="0" t="s">
        <v>59</v>
      </c>
      <c r="B363" s="0" t="n">
        <v>1383450</v>
      </c>
      <c r="C363" s="0" t="n">
        <v>1386119</v>
      </c>
      <c r="D363" s="0" t="s">
        <v>573</v>
      </c>
      <c r="E363" s="0" t="n">
        <v>2669</v>
      </c>
      <c r="F363" s="0" t="n">
        <v>2669</v>
      </c>
      <c r="G363" s="0" t="n">
        <f aca="false">E363/F363</f>
        <v>1</v>
      </c>
      <c r="H363" s="0" t="s">
        <v>574</v>
      </c>
    </row>
    <row r="364" customFormat="false" ht="15" hidden="false" customHeight="false" outlineLevel="0" collapsed="false">
      <c r="A364" s="0" t="s">
        <v>59</v>
      </c>
      <c r="B364" s="0" t="n">
        <v>225456</v>
      </c>
      <c r="C364" s="0" t="n">
        <v>227705</v>
      </c>
      <c r="D364" s="0" t="s">
        <v>575</v>
      </c>
      <c r="E364" s="0" t="n">
        <v>2239</v>
      </c>
      <c r="F364" s="0" t="n">
        <v>2249</v>
      </c>
      <c r="G364" s="0" t="n">
        <f aca="false">E364/F364</f>
        <v>0.995553579368608</v>
      </c>
      <c r="H364" s="0" t="s">
        <v>576</v>
      </c>
    </row>
    <row r="365" customFormat="false" ht="15" hidden="false" customHeight="false" outlineLevel="0" collapsed="false">
      <c r="A365" s="0" t="s">
        <v>39</v>
      </c>
      <c r="B365" s="0" t="n">
        <v>1023651</v>
      </c>
      <c r="C365" s="0" t="n">
        <v>1024121</v>
      </c>
      <c r="D365" s="0" t="s">
        <v>577</v>
      </c>
      <c r="E365" s="0" t="n">
        <v>346</v>
      </c>
      <c r="F365" s="0" t="n">
        <v>346</v>
      </c>
      <c r="G365" s="0" t="n">
        <f aca="false">E365/F365</f>
        <v>1</v>
      </c>
      <c r="H365" s="0" t="s">
        <v>578</v>
      </c>
    </row>
    <row r="366" customFormat="false" ht="15" hidden="false" customHeight="false" outlineLevel="0" collapsed="false">
      <c r="A366" s="0" t="s">
        <v>76</v>
      </c>
      <c r="B366" s="0" t="n">
        <v>1416316</v>
      </c>
      <c r="C366" s="0" t="n">
        <v>1417458</v>
      </c>
      <c r="D366" s="0" t="s">
        <v>579</v>
      </c>
      <c r="E366" s="0" t="n">
        <v>1142</v>
      </c>
      <c r="F366" s="0" t="n">
        <v>1142</v>
      </c>
      <c r="G366" s="0" t="n">
        <f aca="false">E366/F366</f>
        <v>1</v>
      </c>
      <c r="H366" s="0" t="s">
        <v>580</v>
      </c>
    </row>
    <row r="367" customFormat="false" ht="15" hidden="false" customHeight="false" outlineLevel="0" collapsed="false">
      <c r="A367" s="0" t="s">
        <v>76</v>
      </c>
      <c r="B367" s="0" t="n">
        <v>1413102</v>
      </c>
      <c r="C367" s="0" t="n">
        <v>1413947</v>
      </c>
      <c r="D367" s="0" t="s">
        <v>581</v>
      </c>
      <c r="E367" s="0" t="n">
        <v>845</v>
      </c>
      <c r="F367" s="0" t="n">
        <v>845</v>
      </c>
      <c r="G367" s="0" t="n">
        <f aca="false">E367/F367</f>
        <v>1</v>
      </c>
      <c r="H367" s="0" t="s">
        <v>582</v>
      </c>
    </row>
    <row r="368" customFormat="false" ht="15" hidden="false" customHeight="false" outlineLevel="0" collapsed="false">
      <c r="A368" s="0" t="s">
        <v>76</v>
      </c>
      <c r="B368" s="0" t="n">
        <v>1409049</v>
      </c>
      <c r="C368" s="0" t="n">
        <v>1409945</v>
      </c>
      <c r="D368" s="0" t="s">
        <v>583</v>
      </c>
      <c r="E368" s="0" t="n">
        <v>896</v>
      </c>
      <c r="F368" s="0" t="n">
        <v>896</v>
      </c>
      <c r="G368" s="0" t="n">
        <f aca="false">E368/F368</f>
        <v>1</v>
      </c>
      <c r="H368" s="0" t="s">
        <v>584</v>
      </c>
    </row>
    <row r="369" customFormat="false" ht="15" hidden="false" customHeight="false" outlineLevel="0" collapsed="false">
      <c r="A369" s="0" t="s">
        <v>76</v>
      </c>
      <c r="B369" s="0" t="n">
        <v>1403522</v>
      </c>
      <c r="C369" s="0" t="n">
        <v>1404451</v>
      </c>
      <c r="D369" s="0" t="s">
        <v>585</v>
      </c>
      <c r="E369" s="0" t="n">
        <v>929</v>
      </c>
      <c r="F369" s="0" t="n">
        <v>929</v>
      </c>
      <c r="G369" s="0" t="n">
        <f aca="false">E369/F369</f>
        <v>1</v>
      </c>
      <c r="H369" s="0" t="s">
        <v>586</v>
      </c>
    </row>
    <row r="370" customFormat="false" ht="15" hidden="false" customHeight="false" outlineLevel="0" collapsed="false">
      <c r="A370" s="0" t="s">
        <v>76</v>
      </c>
      <c r="B370" s="0" t="n">
        <v>1400897</v>
      </c>
      <c r="C370" s="0" t="n">
        <v>1402276</v>
      </c>
      <c r="D370" s="0" t="s">
        <v>587</v>
      </c>
      <c r="E370" s="0" t="n">
        <v>1341</v>
      </c>
      <c r="F370" s="0" t="n">
        <v>1379</v>
      </c>
      <c r="G370" s="0" t="n">
        <f aca="false">E370/F370</f>
        <v>0.972443799854967</v>
      </c>
      <c r="H370" s="0" t="s">
        <v>588</v>
      </c>
    </row>
    <row r="371" customFormat="false" ht="15" hidden="false" customHeight="false" outlineLevel="0" collapsed="false">
      <c r="A371" s="0" t="s">
        <v>76</v>
      </c>
      <c r="B371" s="0" t="n">
        <v>1414878</v>
      </c>
      <c r="C371" s="0" t="n">
        <v>1415018</v>
      </c>
      <c r="D371" s="0" t="s">
        <v>589</v>
      </c>
      <c r="E371" s="0" t="n">
        <v>140</v>
      </c>
      <c r="F371" s="0" t="n">
        <v>140</v>
      </c>
      <c r="G371" s="0" t="n">
        <f aca="false">E371/F371</f>
        <v>1</v>
      </c>
      <c r="H371" s="0" t="s">
        <v>590</v>
      </c>
    </row>
    <row r="372" customFormat="false" ht="15" hidden="false" customHeight="false" outlineLevel="0" collapsed="false">
      <c r="A372" s="0" t="s">
        <v>29</v>
      </c>
      <c r="B372" s="0" t="n">
        <v>957890</v>
      </c>
      <c r="C372" s="0" t="n">
        <v>962149</v>
      </c>
      <c r="D372" s="0" t="s">
        <v>591</v>
      </c>
      <c r="E372" s="0" t="n">
        <v>4259</v>
      </c>
      <c r="F372" s="0" t="n">
        <v>4259</v>
      </c>
      <c r="G372" s="0" t="n">
        <f aca="false">E372/F372</f>
        <v>1</v>
      </c>
      <c r="H372" s="0" t="s">
        <v>592</v>
      </c>
    </row>
    <row r="373" customFormat="false" ht="15" hidden="false" customHeight="false" outlineLevel="0" collapsed="false">
      <c r="A373" s="0" t="s">
        <v>100</v>
      </c>
      <c r="B373" s="0" t="n">
        <v>1954601</v>
      </c>
      <c r="C373" s="0" t="n">
        <v>1957675</v>
      </c>
      <c r="D373" s="0" t="s">
        <v>593</v>
      </c>
      <c r="E373" s="0" t="n">
        <v>3074</v>
      </c>
      <c r="F373" s="0" t="n">
        <v>3074</v>
      </c>
      <c r="G373" s="0" t="n">
        <f aca="false">E373/F373</f>
        <v>1</v>
      </c>
      <c r="H373" s="0" t="s">
        <v>594</v>
      </c>
    </row>
    <row r="374" customFormat="false" ht="15" hidden="false" customHeight="false" outlineLevel="0" collapsed="false">
      <c r="A374" s="0" t="s">
        <v>8</v>
      </c>
      <c r="B374" s="0" t="n">
        <v>464726</v>
      </c>
      <c r="C374" s="0" t="n">
        <v>470194</v>
      </c>
      <c r="D374" s="0" t="s">
        <v>595</v>
      </c>
      <c r="E374" s="0" t="n">
        <v>5468</v>
      </c>
      <c r="F374" s="0" t="n">
        <v>5468</v>
      </c>
      <c r="G374" s="0" t="n">
        <f aca="false">E374/F374</f>
        <v>1</v>
      </c>
      <c r="H374" s="0" t="s">
        <v>596</v>
      </c>
    </row>
    <row r="375" customFormat="false" ht="15" hidden="false" customHeight="false" outlineLevel="0" collapsed="false">
      <c r="A375" s="0" t="s">
        <v>66</v>
      </c>
      <c r="B375" s="0" t="n">
        <v>1192888</v>
      </c>
      <c r="C375" s="0" t="n">
        <v>1199214</v>
      </c>
      <c r="D375" s="0" t="s">
        <v>597</v>
      </c>
      <c r="E375" s="0" t="n">
        <v>6267</v>
      </c>
      <c r="F375" s="0" t="n">
        <v>6326</v>
      </c>
      <c r="G375" s="0" t="n">
        <f aca="false">E375/F375</f>
        <v>0.990673411318369</v>
      </c>
      <c r="H375" s="0" t="s">
        <v>598</v>
      </c>
    </row>
    <row r="376" customFormat="false" ht="15" hidden="false" customHeight="false" outlineLevel="0" collapsed="false">
      <c r="A376" s="0" t="s">
        <v>55</v>
      </c>
      <c r="B376" s="0" t="n">
        <v>972548</v>
      </c>
      <c r="C376" s="0" t="n">
        <v>976637</v>
      </c>
      <c r="D376" s="0" t="s">
        <v>599</v>
      </c>
      <c r="E376" s="0" t="n">
        <v>3859</v>
      </c>
      <c r="F376" s="0" t="n">
        <v>3877</v>
      </c>
      <c r="G376" s="0" t="n">
        <f aca="false">E376/F376</f>
        <v>0.995357234975497</v>
      </c>
      <c r="H376" s="0" t="s">
        <v>600</v>
      </c>
    </row>
    <row r="377" customFormat="false" ht="15" hidden="false" customHeight="false" outlineLevel="0" collapsed="false">
      <c r="A377" s="0" t="s">
        <v>76</v>
      </c>
      <c r="B377" s="0" t="n">
        <v>2297900</v>
      </c>
      <c r="C377" s="0" t="n">
        <v>2304194</v>
      </c>
      <c r="D377" s="0" t="s">
        <v>601</v>
      </c>
      <c r="E377" s="0" t="n">
        <v>6015</v>
      </c>
      <c r="F377" s="0" t="n">
        <v>6037</v>
      </c>
      <c r="G377" s="0" t="n">
        <f aca="false">E377/F377</f>
        <v>0.99635580586384</v>
      </c>
      <c r="H377" s="0" t="s">
        <v>600</v>
      </c>
    </row>
    <row r="378" customFormat="false" ht="15" hidden="false" customHeight="false" outlineLevel="0" collapsed="false">
      <c r="A378" s="0" t="s">
        <v>16</v>
      </c>
      <c r="B378" s="0" t="n">
        <v>928644</v>
      </c>
      <c r="C378" s="0" t="n">
        <v>929159</v>
      </c>
      <c r="D378" s="0" t="s">
        <v>602</v>
      </c>
      <c r="E378" s="0" t="n">
        <v>515</v>
      </c>
      <c r="F378" s="0" t="n">
        <v>515</v>
      </c>
      <c r="G378" s="0" t="n">
        <f aca="false">E378/F378</f>
        <v>1</v>
      </c>
      <c r="H378" s="0" t="s">
        <v>603</v>
      </c>
    </row>
    <row r="379" customFormat="false" ht="15" hidden="false" customHeight="false" outlineLevel="0" collapsed="false">
      <c r="A379" s="0" t="s">
        <v>62</v>
      </c>
      <c r="B379" s="0" t="n">
        <v>618312</v>
      </c>
      <c r="C379" s="0" t="n">
        <v>619778</v>
      </c>
      <c r="D379" s="0" t="s">
        <v>604</v>
      </c>
      <c r="E379" s="0" t="n">
        <v>498</v>
      </c>
      <c r="F379" s="0" t="n">
        <v>498</v>
      </c>
      <c r="G379" s="0" t="n">
        <f aca="false">E379/F379</f>
        <v>1</v>
      </c>
      <c r="H379" s="0" t="s">
        <v>605</v>
      </c>
    </row>
    <row r="380" customFormat="false" ht="15" hidden="false" customHeight="false" outlineLevel="0" collapsed="false">
      <c r="A380" s="0" t="s">
        <v>29</v>
      </c>
      <c r="B380" s="0" t="n">
        <v>1178276</v>
      </c>
      <c r="C380" s="0" t="n">
        <v>1178890</v>
      </c>
      <c r="D380" s="0" t="s">
        <v>606</v>
      </c>
      <c r="E380" s="0" t="n">
        <v>614</v>
      </c>
      <c r="F380" s="0" t="n">
        <v>614</v>
      </c>
      <c r="G380" s="0" t="n">
        <f aca="false">E380/F380</f>
        <v>1</v>
      </c>
      <c r="H380" s="0" t="s">
        <v>607</v>
      </c>
    </row>
    <row r="381" customFormat="false" ht="15" hidden="false" customHeight="false" outlineLevel="0" collapsed="false">
      <c r="A381" s="0" t="s">
        <v>66</v>
      </c>
      <c r="B381" s="0" t="n">
        <v>141642</v>
      </c>
      <c r="C381" s="0" t="n">
        <v>143268</v>
      </c>
      <c r="D381" s="0" t="s">
        <v>608</v>
      </c>
      <c r="E381" s="0" t="n">
        <v>673</v>
      </c>
      <c r="F381" s="0" t="n">
        <v>673</v>
      </c>
      <c r="G381" s="0" t="n">
        <f aca="false">E381/F381</f>
        <v>1</v>
      </c>
      <c r="H381" s="0" t="s">
        <v>609</v>
      </c>
    </row>
    <row r="382" customFormat="false" ht="15" hidden="false" customHeight="false" outlineLevel="0" collapsed="false">
      <c r="A382" s="0" t="s">
        <v>66</v>
      </c>
      <c r="B382" s="0" t="n">
        <v>627361</v>
      </c>
      <c r="C382" s="0" t="n">
        <v>628203</v>
      </c>
      <c r="D382" s="0" t="s">
        <v>610</v>
      </c>
      <c r="E382" s="0" t="n">
        <v>842</v>
      </c>
      <c r="F382" s="0" t="n">
        <v>842</v>
      </c>
      <c r="G382" s="0" t="n">
        <f aca="false">E382/F382</f>
        <v>1</v>
      </c>
      <c r="H382" s="0" t="s">
        <v>611</v>
      </c>
    </row>
    <row r="383" customFormat="false" ht="15" hidden="false" customHeight="false" outlineLevel="0" collapsed="false">
      <c r="A383" s="0" t="s">
        <v>100</v>
      </c>
      <c r="B383" s="0" t="n">
        <v>933059</v>
      </c>
      <c r="C383" s="0" t="n">
        <v>935357</v>
      </c>
      <c r="D383" s="0" t="s">
        <v>612</v>
      </c>
      <c r="E383" s="0" t="n">
        <v>1333</v>
      </c>
      <c r="F383" s="0" t="n">
        <v>1333</v>
      </c>
      <c r="G383" s="0" t="n">
        <f aca="false">E383/F383</f>
        <v>1</v>
      </c>
      <c r="H383" s="0" t="s">
        <v>613</v>
      </c>
    </row>
    <row r="384" customFormat="false" ht="15" hidden="false" customHeight="false" outlineLevel="0" collapsed="false">
      <c r="A384" s="0" t="s">
        <v>29</v>
      </c>
      <c r="B384" s="0" t="n">
        <v>437495</v>
      </c>
      <c r="C384" s="0" t="n">
        <v>439738</v>
      </c>
      <c r="D384" s="0" t="s">
        <v>614</v>
      </c>
      <c r="E384" s="0" t="n">
        <v>2243</v>
      </c>
      <c r="F384" s="0" t="n">
        <v>2243</v>
      </c>
      <c r="G384" s="0" t="n">
        <f aca="false">E384/F384</f>
        <v>1</v>
      </c>
      <c r="H384" s="0" t="s">
        <v>615</v>
      </c>
    </row>
    <row r="385" customFormat="false" ht="15" hidden="false" customHeight="false" outlineLevel="0" collapsed="false">
      <c r="A385" s="0" t="s">
        <v>62</v>
      </c>
      <c r="B385" s="0" t="n">
        <v>455669</v>
      </c>
      <c r="C385" s="0" t="n">
        <v>456994</v>
      </c>
      <c r="D385" s="0" t="s">
        <v>616</v>
      </c>
      <c r="E385" s="0" t="n">
        <v>1066</v>
      </c>
      <c r="F385" s="0" t="n">
        <v>1066</v>
      </c>
      <c r="G385" s="0" t="n">
        <f aca="false">E385/F385</f>
        <v>1</v>
      </c>
      <c r="H385" s="0" t="s">
        <v>617</v>
      </c>
    </row>
    <row r="386" customFormat="false" ht="15" hidden="false" customHeight="false" outlineLevel="0" collapsed="false">
      <c r="A386" s="0" t="s">
        <v>66</v>
      </c>
      <c r="B386" s="0" t="n">
        <v>663061</v>
      </c>
      <c r="C386" s="0" t="n">
        <v>666282</v>
      </c>
      <c r="D386" s="0" t="s">
        <v>618</v>
      </c>
      <c r="E386" s="0" t="n">
        <v>3221</v>
      </c>
      <c r="F386" s="0" t="n">
        <v>3221</v>
      </c>
      <c r="G386" s="0" t="n">
        <f aca="false">E386/F386</f>
        <v>1</v>
      </c>
      <c r="H386" s="0" t="s">
        <v>619</v>
      </c>
    </row>
    <row r="387" customFormat="false" ht="15" hidden="false" customHeight="false" outlineLevel="0" collapsed="false">
      <c r="A387" s="0" t="s">
        <v>55</v>
      </c>
      <c r="B387" s="0" t="n">
        <v>947033</v>
      </c>
      <c r="C387" s="0" t="n">
        <v>949498</v>
      </c>
      <c r="D387" s="0" t="s">
        <v>620</v>
      </c>
      <c r="E387" s="0" t="n">
        <v>2465</v>
      </c>
      <c r="F387" s="0" t="n">
        <v>2465</v>
      </c>
      <c r="G387" s="0" t="n">
        <f aca="false">E387/F387</f>
        <v>1</v>
      </c>
      <c r="H387" s="0" t="s">
        <v>621</v>
      </c>
    </row>
    <row r="388" customFormat="false" ht="15" hidden="false" customHeight="false" outlineLevel="0" collapsed="false">
      <c r="A388" s="0" t="s">
        <v>48</v>
      </c>
      <c r="B388" s="0" t="n">
        <v>878495</v>
      </c>
      <c r="C388" s="0" t="n">
        <v>880459</v>
      </c>
      <c r="D388" s="0" t="s">
        <v>622</v>
      </c>
      <c r="E388" s="0" t="n">
        <v>1964</v>
      </c>
      <c r="F388" s="0" t="n">
        <v>1964</v>
      </c>
      <c r="G388" s="0" t="n">
        <f aca="false">E388/F388</f>
        <v>1</v>
      </c>
      <c r="H388" s="0" t="s">
        <v>623</v>
      </c>
    </row>
    <row r="389" customFormat="false" ht="15" hidden="false" customHeight="false" outlineLevel="0" collapsed="false">
      <c r="A389" s="0" t="s">
        <v>48</v>
      </c>
      <c r="B389" s="0" t="n">
        <v>871410</v>
      </c>
      <c r="C389" s="0" t="n">
        <v>873440</v>
      </c>
      <c r="D389" s="0" t="s">
        <v>624</v>
      </c>
      <c r="E389" s="0" t="n">
        <v>2030</v>
      </c>
      <c r="F389" s="0" t="n">
        <v>2030</v>
      </c>
      <c r="G389" s="0" t="n">
        <f aca="false">E389/F389</f>
        <v>1</v>
      </c>
      <c r="H389" s="0" t="s">
        <v>625</v>
      </c>
    </row>
    <row r="390" customFormat="false" ht="15" hidden="false" customHeight="false" outlineLevel="0" collapsed="false">
      <c r="A390" s="0" t="s">
        <v>33</v>
      </c>
      <c r="B390" s="0" t="n">
        <v>878790</v>
      </c>
      <c r="C390" s="0" t="n">
        <v>880784</v>
      </c>
      <c r="D390" s="0" t="s">
        <v>626</v>
      </c>
      <c r="E390" s="0" t="n">
        <v>1994</v>
      </c>
      <c r="F390" s="0" t="n">
        <v>1994</v>
      </c>
      <c r="G390" s="0" t="n">
        <f aca="false">E390/F390</f>
        <v>1</v>
      </c>
      <c r="H390" s="0" t="s">
        <v>627</v>
      </c>
    </row>
    <row r="391" customFormat="false" ht="15" hidden="false" customHeight="false" outlineLevel="0" collapsed="false">
      <c r="A391" s="0" t="s">
        <v>8</v>
      </c>
      <c r="B391" s="0" t="n">
        <v>74563</v>
      </c>
      <c r="C391" s="0" t="n">
        <v>75366</v>
      </c>
      <c r="D391" s="0" t="s">
        <v>628</v>
      </c>
      <c r="E391" s="0" t="n">
        <v>227</v>
      </c>
      <c r="F391" s="0" t="n">
        <v>706</v>
      </c>
      <c r="G391" s="0" t="n">
        <f aca="false">E391/F391</f>
        <v>0.321529745042493</v>
      </c>
      <c r="H391" s="0" t="s">
        <v>629</v>
      </c>
    </row>
    <row r="392" customFormat="false" ht="15" hidden="false" customHeight="false" outlineLevel="0" collapsed="false">
      <c r="A392" s="0" t="s">
        <v>8</v>
      </c>
      <c r="B392" s="0" t="n">
        <v>547597</v>
      </c>
      <c r="C392" s="0" t="n">
        <v>548380</v>
      </c>
      <c r="D392" s="0" t="s">
        <v>630</v>
      </c>
      <c r="E392" s="0" t="n">
        <v>179</v>
      </c>
      <c r="F392" s="0" t="n">
        <v>688</v>
      </c>
      <c r="G392" s="0" t="n">
        <f aca="false">E392/F392</f>
        <v>0.260174418604651</v>
      </c>
      <c r="H392" s="0" t="s">
        <v>629</v>
      </c>
    </row>
    <row r="393" customFormat="false" ht="15" hidden="false" customHeight="false" outlineLevel="0" collapsed="false">
      <c r="A393" s="0" t="s">
        <v>13</v>
      </c>
      <c r="B393" s="0" t="n">
        <v>878468</v>
      </c>
      <c r="C393" s="0" t="n">
        <v>879251</v>
      </c>
      <c r="D393" s="0" t="s">
        <v>631</v>
      </c>
      <c r="E393" s="0" t="n">
        <v>200</v>
      </c>
      <c r="F393" s="0" t="n">
        <v>688</v>
      </c>
      <c r="G393" s="0" t="n">
        <f aca="false">E393/F393</f>
        <v>0.290697674418605</v>
      </c>
      <c r="H393" s="0" t="s">
        <v>629</v>
      </c>
    </row>
    <row r="394" customFormat="false" ht="15" hidden="false" customHeight="false" outlineLevel="0" collapsed="false">
      <c r="A394" s="0" t="s">
        <v>16</v>
      </c>
      <c r="B394" s="0" t="n">
        <v>1007413</v>
      </c>
      <c r="C394" s="0" t="n">
        <v>1008202</v>
      </c>
      <c r="D394" s="0" t="s">
        <v>632</v>
      </c>
      <c r="E394" s="0" t="n">
        <v>424</v>
      </c>
      <c r="F394" s="0" t="n">
        <v>694</v>
      </c>
      <c r="G394" s="0" t="n">
        <f aca="false">E394/F394</f>
        <v>0.610951008645533</v>
      </c>
      <c r="H394" s="0" t="s">
        <v>629</v>
      </c>
    </row>
    <row r="395" customFormat="false" ht="15" hidden="false" customHeight="false" outlineLevel="0" collapsed="false">
      <c r="A395" s="0" t="s">
        <v>33</v>
      </c>
      <c r="B395" s="0" t="n">
        <v>47463</v>
      </c>
      <c r="C395" s="0" t="n">
        <v>48261</v>
      </c>
      <c r="D395" s="0" t="s">
        <v>633</v>
      </c>
      <c r="E395" s="0" t="n">
        <v>197</v>
      </c>
      <c r="F395" s="0" t="n">
        <v>703</v>
      </c>
      <c r="G395" s="0" t="n">
        <f aca="false">E395/F395</f>
        <v>0.28022759601707</v>
      </c>
      <c r="H395" s="0" t="s">
        <v>629</v>
      </c>
    </row>
    <row r="396" customFormat="false" ht="15" hidden="false" customHeight="false" outlineLevel="0" collapsed="false">
      <c r="A396" s="0" t="s">
        <v>33</v>
      </c>
      <c r="B396" s="0" t="n">
        <v>1318327</v>
      </c>
      <c r="C396" s="0" t="n">
        <v>1319116</v>
      </c>
      <c r="D396" s="0" t="s">
        <v>634</v>
      </c>
      <c r="E396" s="0" t="n">
        <v>191</v>
      </c>
      <c r="F396" s="0" t="n">
        <v>694</v>
      </c>
      <c r="G396" s="0" t="n">
        <f aca="false">E396/F396</f>
        <v>0.27521613832853</v>
      </c>
      <c r="H396" s="0" t="s">
        <v>629</v>
      </c>
    </row>
    <row r="397" customFormat="false" ht="15" hidden="false" customHeight="false" outlineLevel="0" collapsed="false">
      <c r="A397" s="0" t="s">
        <v>39</v>
      </c>
      <c r="B397" s="0" t="n">
        <v>48300</v>
      </c>
      <c r="C397" s="0" t="n">
        <v>49106</v>
      </c>
      <c r="D397" s="0" t="s">
        <v>635</v>
      </c>
      <c r="E397" s="0" t="n">
        <v>376</v>
      </c>
      <c r="F397" s="0" t="n">
        <v>694</v>
      </c>
      <c r="G397" s="0" t="n">
        <f aca="false">E397/F397</f>
        <v>0.54178674351585</v>
      </c>
      <c r="H397" s="0" t="s">
        <v>629</v>
      </c>
    </row>
    <row r="398" customFormat="false" ht="15" hidden="false" customHeight="false" outlineLevel="0" collapsed="false">
      <c r="A398" s="0" t="s">
        <v>39</v>
      </c>
      <c r="B398" s="0" t="n">
        <v>71049</v>
      </c>
      <c r="C398" s="0" t="n">
        <v>71860</v>
      </c>
      <c r="D398" s="0" t="s">
        <v>636</v>
      </c>
      <c r="E398" s="0" t="n">
        <v>443</v>
      </c>
      <c r="F398" s="0" t="n">
        <v>706</v>
      </c>
      <c r="G398" s="0" t="n">
        <f aca="false">E398/F398</f>
        <v>0.627478753541077</v>
      </c>
      <c r="H398" s="0" t="s">
        <v>629</v>
      </c>
    </row>
    <row r="399" customFormat="false" ht="15" hidden="false" customHeight="false" outlineLevel="0" collapsed="false">
      <c r="A399" s="0" t="s">
        <v>39</v>
      </c>
      <c r="B399" s="0" t="n">
        <v>605653</v>
      </c>
      <c r="C399" s="0" t="n">
        <v>606440</v>
      </c>
      <c r="D399" s="0" t="s">
        <v>637</v>
      </c>
      <c r="E399" s="0" t="n">
        <v>694</v>
      </c>
      <c r="F399" s="0" t="n">
        <v>694</v>
      </c>
      <c r="G399" s="0" t="n">
        <f aca="false">E399/F399</f>
        <v>1</v>
      </c>
      <c r="H399" s="0" t="s">
        <v>629</v>
      </c>
    </row>
    <row r="400" customFormat="false" ht="15" hidden="false" customHeight="false" outlineLevel="0" collapsed="false">
      <c r="A400" s="0" t="s">
        <v>59</v>
      </c>
      <c r="B400" s="0" t="n">
        <v>1591578</v>
      </c>
      <c r="C400" s="0" t="n">
        <v>1592367</v>
      </c>
      <c r="D400" s="0" t="s">
        <v>638</v>
      </c>
      <c r="E400" s="0" t="n">
        <v>331</v>
      </c>
      <c r="F400" s="0" t="n">
        <v>694</v>
      </c>
      <c r="G400" s="0" t="n">
        <f aca="false">E400/F400</f>
        <v>0.476945244956772</v>
      </c>
      <c r="H400" s="0" t="s">
        <v>629</v>
      </c>
    </row>
    <row r="401" customFormat="false" ht="15" hidden="false" customHeight="false" outlineLevel="0" collapsed="false">
      <c r="A401" s="0" t="s">
        <v>62</v>
      </c>
      <c r="B401" s="0" t="n">
        <v>59550</v>
      </c>
      <c r="C401" s="0" t="n">
        <v>60328</v>
      </c>
      <c r="D401" s="0" t="s">
        <v>639</v>
      </c>
      <c r="E401" s="0" t="n">
        <v>405</v>
      </c>
      <c r="F401" s="0" t="n">
        <v>694</v>
      </c>
      <c r="G401" s="0" t="n">
        <f aca="false">E401/F401</f>
        <v>0.5835734870317</v>
      </c>
      <c r="H401" s="0" t="s">
        <v>629</v>
      </c>
    </row>
    <row r="402" customFormat="false" ht="15" hidden="false" customHeight="false" outlineLevel="0" collapsed="false">
      <c r="A402" s="0" t="s">
        <v>62</v>
      </c>
      <c r="B402" s="0" t="n">
        <v>85629</v>
      </c>
      <c r="C402" s="0" t="n">
        <v>86418</v>
      </c>
      <c r="D402" s="0" t="s">
        <v>640</v>
      </c>
      <c r="E402" s="0" t="n">
        <v>141</v>
      </c>
      <c r="F402" s="0" t="n">
        <v>694</v>
      </c>
      <c r="G402" s="0" t="n">
        <f aca="false">E402/F402</f>
        <v>0.203170028818444</v>
      </c>
      <c r="H402" s="0" t="s">
        <v>629</v>
      </c>
    </row>
    <row r="403" customFormat="false" ht="15" hidden="false" customHeight="false" outlineLevel="0" collapsed="false">
      <c r="A403" s="0" t="s">
        <v>13</v>
      </c>
      <c r="B403" s="0" t="n">
        <v>863079</v>
      </c>
      <c r="C403" s="0" t="n">
        <v>863842</v>
      </c>
      <c r="D403" s="0" t="s">
        <v>641</v>
      </c>
      <c r="E403" s="0" t="n">
        <v>664</v>
      </c>
      <c r="F403" s="0" t="n">
        <v>675</v>
      </c>
      <c r="G403" s="0" t="n">
        <f aca="false">E403/F403</f>
        <v>0.983703703703704</v>
      </c>
      <c r="H403" s="0" t="s">
        <v>642</v>
      </c>
    </row>
    <row r="404" customFormat="false" ht="15" hidden="false" customHeight="false" outlineLevel="0" collapsed="false">
      <c r="A404" s="0" t="s">
        <v>66</v>
      </c>
      <c r="B404" s="0" t="n">
        <v>1325484</v>
      </c>
      <c r="C404" s="0" t="n">
        <v>1327339</v>
      </c>
      <c r="D404" s="0" t="s">
        <v>643</v>
      </c>
      <c r="E404" s="0" t="n">
        <v>1669</v>
      </c>
      <c r="F404" s="0" t="n">
        <v>1669</v>
      </c>
      <c r="G404" s="0" t="n">
        <f aca="false">E404/F404</f>
        <v>1</v>
      </c>
      <c r="H404" s="0" t="s">
        <v>644</v>
      </c>
    </row>
    <row r="405" customFormat="false" ht="15" hidden="false" customHeight="false" outlineLevel="0" collapsed="false">
      <c r="A405" s="0" t="s">
        <v>33</v>
      </c>
      <c r="B405" s="0" t="n">
        <v>151055</v>
      </c>
      <c r="C405" s="0" t="n">
        <v>152386</v>
      </c>
      <c r="D405" s="0" t="s">
        <v>645</v>
      </c>
      <c r="E405" s="0" t="n">
        <v>1331</v>
      </c>
      <c r="F405" s="0" t="n">
        <v>1331</v>
      </c>
      <c r="G405" s="0" t="n">
        <f aca="false">E405/F405</f>
        <v>1</v>
      </c>
      <c r="H405" s="0" t="s">
        <v>646</v>
      </c>
    </row>
    <row r="406" customFormat="false" ht="15" hidden="false" customHeight="false" outlineLevel="0" collapsed="false">
      <c r="A406" s="0" t="s">
        <v>8</v>
      </c>
      <c r="B406" s="0" t="n">
        <v>380697</v>
      </c>
      <c r="C406" s="0" t="n">
        <v>382424</v>
      </c>
      <c r="D406" s="0" t="s">
        <v>647</v>
      </c>
      <c r="E406" s="0" t="n">
        <v>1727</v>
      </c>
      <c r="F406" s="0" t="n">
        <v>1727</v>
      </c>
      <c r="G406" s="0" t="n">
        <f aca="false">E406/F406</f>
        <v>1</v>
      </c>
      <c r="H406" s="0" t="s">
        <v>648</v>
      </c>
    </row>
    <row r="407" customFormat="false" ht="15" hidden="false" customHeight="false" outlineLevel="0" collapsed="false">
      <c r="A407" s="0" t="s">
        <v>62</v>
      </c>
      <c r="B407" s="0" t="n">
        <v>175608</v>
      </c>
      <c r="C407" s="0" t="n">
        <v>177778</v>
      </c>
      <c r="D407" s="0" t="s">
        <v>649</v>
      </c>
      <c r="E407" s="0" t="n">
        <v>1869</v>
      </c>
      <c r="F407" s="0" t="n">
        <v>1869</v>
      </c>
      <c r="G407" s="0" t="n">
        <f aca="false">E407/F407</f>
        <v>1</v>
      </c>
      <c r="H407" s="0" t="s">
        <v>650</v>
      </c>
    </row>
    <row r="408" customFormat="false" ht="15" hidden="false" customHeight="false" outlineLevel="0" collapsed="false">
      <c r="A408" s="0" t="s">
        <v>13</v>
      </c>
      <c r="B408" s="0" t="n">
        <v>77251</v>
      </c>
      <c r="C408" s="0" t="n">
        <v>78808</v>
      </c>
      <c r="D408" s="0" t="s">
        <v>651</v>
      </c>
      <c r="E408" s="0" t="n">
        <v>1456</v>
      </c>
      <c r="F408" s="0" t="n">
        <v>1456</v>
      </c>
      <c r="G408" s="0" t="n">
        <f aca="false">E408/F408</f>
        <v>1</v>
      </c>
      <c r="H408" s="0" t="s">
        <v>652</v>
      </c>
    </row>
    <row r="409" customFormat="false" ht="15" hidden="false" customHeight="false" outlineLevel="0" collapsed="false">
      <c r="A409" s="0" t="s">
        <v>13</v>
      </c>
      <c r="B409" s="0" t="n">
        <v>381130</v>
      </c>
      <c r="C409" s="0" t="n">
        <v>383445</v>
      </c>
      <c r="D409" s="0" t="s">
        <v>653</v>
      </c>
      <c r="E409" s="0" t="n">
        <v>2037</v>
      </c>
      <c r="F409" s="0" t="n">
        <v>2037</v>
      </c>
      <c r="G409" s="0" t="n">
        <f aca="false">E409/F409</f>
        <v>1</v>
      </c>
      <c r="H409" s="0" t="s">
        <v>654</v>
      </c>
    </row>
    <row r="410" customFormat="false" ht="15" hidden="false" customHeight="false" outlineLevel="0" collapsed="false">
      <c r="A410" s="0" t="s">
        <v>100</v>
      </c>
      <c r="B410" s="0" t="n">
        <v>288297</v>
      </c>
      <c r="C410" s="0" t="n">
        <v>289655</v>
      </c>
      <c r="D410" s="0" t="s">
        <v>655</v>
      </c>
      <c r="E410" s="0" t="n">
        <v>1358</v>
      </c>
      <c r="F410" s="0" t="n">
        <v>1358</v>
      </c>
      <c r="G410" s="0" t="n">
        <f aca="false">E410/F410</f>
        <v>1</v>
      </c>
      <c r="H410" s="0" t="s">
        <v>656</v>
      </c>
    </row>
    <row r="411" customFormat="false" ht="15" hidden="false" customHeight="false" outlineLevel="0" collapsed="false">
      <c r="A411" s="0" t="s">
        <v>100</v>
      </c>
      <c r="B411" s="0" t="n">
        <v>293471</v>
      </c>
      <c r="C411" s="0" t="n">
        <v>294832</v>
      </c>
      <c r="D411" s="0" t="s">
        <v>657</v>
      </c>
      <c r="E411" s="0" t="n">
        <v>1361</v>
      </c>
      <c r="F411" s="0" t="n">
        <v>1361</v>
      </c>
      <c r="G411" s="0" t="n">
        <f aca="false">E411/F411</f>
        <v>1</v>
      </c>
      <c r="H411" s="0" t="s">
        <v>658</v>
      </c>
    </row>
    <row r="412" customFormat="false" ht="15" hidden="false" customHeight="false" outlineLevel="0" collapsed="false">
      <c r="A412" s="0" t="s">
        <v>100</v>
      </c>
      <c r="B412" s="0" t="n">
        <v>297468</v>
      </c>
      <c r="C412" s="0" t="n">
        <v>298823</v>
      </c>
      <c r="D412" s="0" t="s">
        <v>659</v>
      </c>
      <c r="E412" s="0" t="n">
        <v>1355</v>
      </c>
      <c r="F412" s="0" t="n">
        <v>1355</v>
      </c>
      <c r="G412" s="0" t="n">
        <f aca="false">E412/F412</f>
        <v>1</v>
      </c>
      <c r="H412" s="0" t="s">
        <v>660</v>
      </c>
    </row>
    <row r="413" customFormat="false" ht="15" hidden="false" customHeight="false" outlineLevel="0" collapsed="false">
      <c r="A413" s="0" t="s">
        <v>100</v>
      </c>
      <c r="B413" s="0" t="n">
        <v>283086</v>
      </c>
      <c r="C413" s="0" t="n">
        <v>284435</v>
      </c>
      <c r="D413" s="0" t="s">
        <v>661</v>
      </c>
      <c r="E413" s="0" t="n">
        <v>1349</v>
      </c>
      <c r="F413" s="0" t="n">
        <v>1349</v>
      </c>
      <c r="G413" s="0" t="n">
        <f aca="false">E413/F413</f>
        <v>1</v>
      </c>
      <c r="H413" s="0" t="s">
        <v>662</v>
      </c>
    </row>
    <row r="414" customFormat="false" ht="15" hidden="false" customHeight="false" outlineLevel="0" collapsed="false">
      <c r="A414" s="0" t="s">
        <v>100</v>
      </c>
      <c r="B414" s="0" t="n">
        <v>1188349</v>
      </c>
      <c r="C414" s="0" t="n">
        <v>1191466</v>
      </c>
      <c r="D414" s="0" t="s">
        <v>663</v>
      </c>
      <c r="E414" s="0" t="n">
        <v>1876</v>
      </c>
      <c r="F414" s="0" t="n">
        <v>1876</v>
      </c>
      <c r="G414" s="0" t="n">
        <f aca="false">E414/F414</f>
        <v>1</v>
      </c>
      <c r="H414" s="0" t="s">
        <v>664</v>
      </c>
    </row>
    <row r="415" customFormat="false" ht="15" hidden="false" customHeight="false" outlineLevel="0" collapsed="false">
      <c r="A415" s="0" t="s">
        <v>76</v>
      </c>
      <c r="B415" s="0" t="n">
        <v>975403</v>
      </c>
      <c r="C415" s="0" t="n">
        <v>977175</v>
      </c>
      <c r="D415" s="0" t="s">
        <v>665</v>
      </c>
      <c r="E415" s="0" t="n">
        <v>1772</v>
      </c>
      <c r="F415" s="0" t="n">
        <v>1772</v>
      </c>
      <c r="G415" s="0" t="n">
        <f aca="false">E415/F415</f>
        <v>1</v>
      </c>
      <c r="H415" s="0" t="s">
        <v>666</v>
      </c>
    </row>
    <row r="416" customFormat="false" ht="15" hidden="false" customHeight="false" outlineLevel="0" collapsed="false">
      <c r="A416" s="0" t="s">
        <v>16</v>
      </c>
      <c r="B416" s="0" t="n">
        <v>502698</v>
      </c>
      <c r="C416" s="0" t="n">
        <v>505848</v>
      </c>
      <c r="D416" s="0" t="s">
        <v>667</v>
      </c>
      <c r="E416" s="0" t="n">
        <v>1284</v>
      </c>
      <c r="F416" s="0" t="n">
        <v>1284</v>
      </c>
      <c r="G416" s="0" t="n">
        <f aca="false">E416/F416</f>
        <v>1</v>
      </c>
      <c r="H416" s="0" t="s">
        <v>668</v>
      </c>
    </row>
    <row r="417" customFormat="false" ht="15" hidden="false" customHeight="false" outlineLevel="0" collapsed="false">
      <c r="A417" s="0" t="s">
        <v>59</v>
      </c>
      <c r="B417" s="0" t="n">
        <v>1351197</v>
      </c>
      <c r="C417" s="0" t="n">
        <v>1353284</v>
      </c>
      <c r="D417" s="0" t="s">
        <v>669</v>
      </c>
      <c r="E417" s="0" t="n">
        <v>1345</v>
      </c>
      <c r="F417" s="0" t="n">
        <v>1345</v>
      </c>
      <c r="G417" s="0" t="n">
        <f aca="false">E417/F417</f>
        <v>1</v>
      </c>
      <c r="H417" s="0" t="s">
        <v>670</v>
      </c>
    </row>
    <row r="418" customFormat="false" ht="15" hidden="false" customHeight="false" outlineLevel="0" collapsed="false">
      <c r="A418" s="0" t="s">
        <v>100</v>
      </c>
      <c r="B418" s="0" t="n">
        <v>2658255</v>
      </c>
      <c r="C418" s="0" t="n">
        <v>2660911</v>
      </c>
      <c r="D418" s="0" t="s">
        <v>671</v>
      </c>
      <c r="E418" s="0" t="n">
        <v>1145</v>
      </c>
      <c r="F418" s="0" t="n">
        <v>1145</v>
      </c>
      <c r="G418" s="0" t="n">
        <f aca="false">E418/F418</f>
        <v>1</v>
      </c>
      <c r="H418" s="0" t="s">
        <v>672</v>
      </c>
    </row>
    <row r="419" customFormat="false" ht="15" hidden="false" customHeight="false" outlineLevel="0" collapsed="false">
      <c r="A419" s="0" t="s">
        <v>48</v>
      </c>
      <c r="B419" s="0" t="n">
        <v>416344</v>
      </c>
      <c r="C419" s="0" t="n">
        <v>418065</v>
      </c>
      <c r="D419" s="0" t="s">
        <v>673</v>
      </c>
      <c r="E419" s="0" t="n">
        <v>1721</v>
      </c>
      <c r="F419" s="0" t="n">
        <v>1721</v>
      </c>
      <c r="G419" s="0" t="n">
        <f aca="false">E419/F419</f>
        <v>1</v>
      </c>
      <c r="H419" s="0" t="s">
        <v>674</v>
      </c>
    </row>
    <row r="420" customFormat="false" ht="15" hidden="false" customHeight="false" outlineLevel="0" collapsed="false">
      <c r="A420" s="0" t="s">
        <v>8</v>
      </c>
      <c r="B420" s="0" t="n">
        <v>504938</v>
      </c>
      <c r="C420" s="0" t="n">
        <v>506874</v>
      </c>
      <c r="D420" s="0" t="s">
        <v>675</v>
      </c>
      <c r="E420" s="0" t="n">
        <v>1753</v>
      </c>
      <c r="F420" s="0" t="n">
        <v>1753</v>
      </c>
      <c r="G420" s="0" t="n">
        <f aca="false">E420/F420</f>
        <v>1</v>
      </c>
      <c r="H420" s="0" t="s">
        <v>676</v>
      </c>
    </row>
    <row r="421" customFormat="false" ht="15" hidden="false" customHeight="false" outlineLevel="0" collapsed="false">
      <c r="A421" s="0" t="s">
        <v>16</v>
      </c>
      <c r="B421" s="0" t="n">
        <v>91115</v>
      </c>
      <c r="C421" s="0" t="n">
        <v>93463</v>
      </c>
      <c r="D421" s="0" t="s">
        <v>677</v>
      </c>
      <c r="E421" s="0" t="n">
        <v>2197</v>
      </c>
      <c r="F421" s="0" t="n">
        <v>2197</v>
      </c>
      <c r="G421" s="0" t="n">
        <f aca="false">E421/F421</f>
        <v>1</v>
      </c>
      <c r="H421" s="0" t="s">
        <v>678</v>
      </c>
    </row>
    <row r="422" customFormat="false" ht="15" hidden="false" customHeight="false" outlineLevel="0" collapsed="false">
      <c r="A422" s="0" t="s">
        <v>8</v>
      </c>
      <c r="B422" s="0" t="n">
        <v>558201</v>
      </c>
      <c r="C422" s="0" t="n">
        <v>558708</v>
      </c>
      <c r="D422" s="0" t="s">
        <v>679</v>
      </c>
      <c r="E422" s="0" t="n">
        <v>331</v>
      </c>
      <c r="F422" s="0" t="n">
        <v>331</v>
      </c>
      <c r="G422" s="0" t="n">
        <f aca="false">E422/F422</f>
        <v>1</v>
      </c>
      <c r="H422" s="0" t="s">
        <v>680</v>
      </c>
    </row>
    <row r="423" customFormat="false" ht="15" hidden="false" customHeight="false" outlineLevel="0" collapsed="false">
      <c r="A423" s="0" t="s">
        <v>13</v>
      </c>
      <c r="B423" s="0" t="n">
        <v>69088</v>
      </c>
      <c r="C423" s="0" t="n">
        <v>69771</v>
      </c>
      <c r="D423" s="0" t="s">
        <v>681</v>
      </c>
      <c r="E423" s="0" t="n">
        <v>469</v>
      </c>
      <c r="F423" s="0" t="n">
        <v>469</v>
      </c>
      <c r="G423" s="0" t="n">
        <f aca="false">E423/F423</f>
        <v>1</v>
      </c>
      <c r="H423" s="0" t="s">
        <v>680</v>
      </c>
    </row>
    <row r="424" customFormat="false" ht="15" hidden="false" customHeight="false" outlineLevel="0" collapsed="false">
      <c r="A424" s="0" t="s">
        <v>8</v>
      </c>
      <c r="B424" s="0" t="n">
        <v>481809</v>
      </c>
      <c r="C424" s="0" t="n">
        <v>482618</v>
      </c>
      <c r="D424" s="0" t="s">
        <v>682</v>
      </c>
      <c r="E424" s="0" t="n">
        <v>610</v>
      </c>
      <c r="F424" s="0" t="n">
        <v>610</v>
      </c>
      <c r="G424" s="0" t="n">
        <f aca="false">E424/F424</f>
        <v>1</v>
      </c>
      <c r="H424" s="0" t="s">
        <v>683</v>
      </c>
    </row>
    <row r="425" customFormat="false" ht="15" hidden="false" customHeight="false" outlineLevel="0" collapsed="false">
      <c r="A425" s="0" t="s">
        <v>13</v>
      </c>
      <c r="B425" s="0" t="n">
        <v>117225</v>
      </c>
      <c r="C425" s="0" t="n">
        <v>118235</v>
      </c>
      <c r="D425" s="0" t="s">
        <v>684</v>
      </c>
      <c r="E425" s="0" t="n">
        <v>802</v>
      </c>
      <c r="F425" s="0" t="n">
        <v>802</v>
      </c>
      <c r="G425" s="0" t="n">
        <f aca="false">E425/F425</f>
        <v>1</v>
      </c>
      <c r="H425" s="0" t="s">
        <v>683</v>
      </c>
    </row>
    <row r="426" customFormat="false" ht="15" hidden="false" customHeight="false" outlineLevel="0" collapsed="false">
      <c r="A426" s="0" t="s">
        <v>55</v>
      </c>
      <c r="B426" s="0" t="n">
        <v>1433332</v>
      </c>
      <c r="C426" s="0" t="n">
        <v>1434108</v>
      </c>
      <c r="D426" s="0" t="s">
        <v>685</v>
      </c>
      <c r="E426" s="0" t="n">
        <v>577</v>
      </c>
      <c r="F426" s="0" t="n">
        <v>577</v>
      </c>
      <c r="G426" s="0" t="n">
        <f aca="false">E426/F426</f>
        <v>1</v>
      </c>
      <c r="H426" s="0" t="s">
        <v>683</v>
      </c>
    </row>
    <row r="427" customFormat="false" ht="15" hidden="false" customHeight="false" outlineLevel="0" collapsed="false">
      <c r="A427" s="0" t="s">
        <v>62</v>
      </c>
      <c r="B427" s="0" t="n">
        <v>136661</v>
      </c>
      <c r="C427" s="0" t="n">
        <v>137442</v>
      </c>
      <c r="D427" s="0" t="s">
        <v>686</v>
      </c>
      <c r="E427" s="0" t="n">
        <v>646</v>
      </c>
      <c r="F427" s="0" t="n">
        <v>646</v>
      </c>
      <c r="G427" s="0" t="n">
        <f aca="false">E427/F427</f>
        <v>1</v>
      </c>
      <c r="H427" s="0" t="s">
        <v>683</v>
      </c>
    </row>
    <row r="428" customFormat="false" ht="15" hidden="false" customHeight="false" outlineLevel="0" collapsed="false">
      <c r="A428" s="0" t="s">
        <v>62</v>
      </c>
      <c r="B428" s="0" t="n">
        <v>1941348</v>
      </c>
      <c r="C428" s="0" t="n">
        <v>1942588</v>
      </c>
      <c r="D428" s="0" t="s">
        <v>687</v>
      </c>
      <c r="E428" s="0" t="n">
        <v>1117</v>
      </c>
      <c r="F428" s="0" t="n">
        <v>1117</v>
      </c>
      <c r="G428" s="0" t="n">
        <f aca="false">E428/F428</f>
        <v>1</v>
      </c>
      <c r="H428" s="0" t="s">
        <v>683</v>
      </c>
    </row>
    <row r="429" customFormat="false" ht="15" hidden="false" customHeight="false" outlineLevel="0" collapsed="false">
      <c r="A429" s="0" t="s">
        <v>39</v>
      </c>
      <c r="B429" s="0" t="n">
        <v>84797</v>
      </c>
      <c r="C429" s="0" t="n">
        <v>85674</v>
      </c>
      <c r="D429" s="0" t="s">
        <v>688</v>
      </c>
      <c r="E429" s="0" t="n">
        <v>736</v>
      </c>
      <c r="F429" s="0" t="n">
        <v>736</v>
      </c>
      <c r="G429" s="0" t="n">
        <f aca="false">E429/F429</f>
        <v>1</v>
      </c>
      <c r="H429" s="0" t="s">
        <v>689</v>
      </c>
    </row>
    <row r="430" customFormat="false" ht="15" hidden="false" customHeight="false" outlineLevel="0" collapsed="false">
      <c r="A430" s="0" t="s">
        <v>76</v>
      </c>
      <c r="B430" s="0" t="n">
        <v>82718</v>
      </c>
      <c r="C430" s="0" t="n">
        <v>84018</v>
      </c>
      <c r="D430" s="0" t="s">
        <v>690</v>
      </c>
      <c r="E430" s="0" t="n">
        <v>1144</v>
      </c>
      <c r="F430" s="0" t="n">
        <v>1144</v>
      </c>
      <c r="G430" s="0" t="n">
        <f aca="false">E430/F430</f>
        <v>1</v>
      </c>
      <c r="H430" s="0" t="s">
        <v>691</v>
      </c>
    </row>
    <row r="431" customFormat="false" ht="15" hidden="false" customHeight="false" outlineLevel="0" collapsed="false">
      <c r="A431" s="0" t="s">
        <v>59</v>
      </c>
      <c r="B431" s="0" t="n">
        <v>63152</v>
      </c>
      <c r="C431" s="0" t="n">
        <v>64032</v>
      </c>
      <c r="D431" s="0" t="s">
        <v>692</v>
      </c>
      <c r="E431" s="0" t="n">
        <v>694</v>
      </c>
      <c r="F431" s="0" t="n">
        <v>694</v>
      </c>
      <c r="G431" s="0" t="n">
        <f aca="false">E431/F431</f>
        <v>1</v>
      </c>
      <c r="H431" s="0" t="s">
        <v>693</v>
      </c>
    </row>
    <row r="432" customFormat="false" ht="15" hidden="false" customHeight="false" outlineLevel="0" collapsed="false">
      <c r="A432" s="0" t="s">
        <v>16</v>
      </c>
      <c r="B432" s="0" t="n">
        <v>76494</v>
      </c>
      <c r="C432" s="0" t="n">
        <v>77474</v>
      </c>
      <c r="D432" s="0" t="s">
        <v>694</v>
      </c>
      <c r="E432" s="0" t="n">
        <v>769</v>
      </c>
      <c r="F432" s="0" t="n">
        <v>769</v>
      </c>
      <c r="G432" s="0" t="n">
        <f aca="false">E432/F432</f>
        <v>1</v>
      </c>
      <c r="H432" s="0" t="s">
        <v>695</v>
      </c>
    </row>
    <row r="433" customFormat="false" ht="15" hidden="false" customHeight="false" outlineLevel="0" collapsed="false">
      <c r="A433" s="0" t="s">
        <v>100</v>
      </c>
      <c r="B433" s="0" t="n">
        <v>3216399</v>
      </c>
      <c r="C433" s="0" t="n">
        <v>3217296</v>
      </c>
      <c r="D433" s="0" t="s">
        <v>696</v>
      </c>
      <c r="E433" s="0" t="n">
        <v>742</v>
      </c>
      <c r="F433" s="0" t="n">
        <v>742</v>
      </c>
      <c r="G433" s="0" t="n">
        <f aca="false">E433/F433</f>
        <v>1</v>
      </c>
      <c r="H433" s="0" t="s">
        <v>695</v>
      </c>
    </row>
    <row r="434" customFormat="false" ht="15" hidden="false" customHeight="false" outlineLevel="0" collapsed="false">
      <c r="A434" s="0" t="s">
        <v>13</v>
      </c>
      <c r="B434" s="0" t="n">
        <v>854966</v>
      </c>
      <c r="C434" s="0" t="n">
        <v>855738</v>
      </c>
      <c r="D434" s="0" t="s">
        <v>697</v>
      </c>
      <c r="E434" s="0" t="n">
        <v>619</v>
      </c>
      <c r="F434" s="0" t="n">
        <v>619</v>
      </c>
      <c r="G434" s="0" t="n">
        <f aca="false">E434/F434</f>
        <v>1</v>
      </c>
      <c r="H434" s="0" t="s">
        <v>698</v>
      </c>
    </row>
    <row r="435" customFormat="false" ht="15" hidden="false" customHeight="false" outlineLevel="0" collapsed="false">
      <c r="A435" s="0" t="s">
        <v>18</v>
      </c>
      <c r="B435" s="0" t="n">
        <v>1136586</v>
      </c>
      <c r="C435" s="0" t="n">
        <v>1137385</v>
      </c>
      <c r="D435" s="0" t="s">
        <v>699</v>
      </c>
      <c r="E435" s="0" t="n">
        <v>640</v>
      </c>
      <c r="F435" s="0" t="n">
        <v>691</v>
      </c>
      <c r="G435" s="0" t="n">
        <f aca="false">E435/F435</f>
        <v>0.926193921852388</v>
      </c>
      <c r="H435" s="0" t="s">
        <v>698</v>
      </c>
    </row>
    <row r="436" customFormat="false" ht="15" hidden="false" customHeight="false" outlineLevel="0" collapsed="false">
      <c r="A436" s="0" t="s">
        <v>100</v>
      </c>
      <c r="B436" s="0" t="n">
        <v>3175541</v>
      </c>
      <c r="C436" s="0" t="n">
        <v>3176458</v>
      </c>
      <c r="D436" s="0" t="s">
        <v>700</v>
      </c>
      <c r="E436" s="0" t="n">
        <v>697</v>
      </c>
      <c r="F436" s="0" t="n">
        <v>697</v>
      </c>
      <c r="G436" s="0" t="n">
        <f aca="false">E436/F436</f>
        <v>1</v>
      </c>
      <c r="H436" s="0" t="s">
        <v>698</v>
      </c>
    </row>
    <row r="437" customFormat="false" ht="15" hidden="false" customHeight="false" outlineLevel="0" collapsed="false">
      <c r="A437" s="0" t="s">
        <v>59</v>
      </c>
      <c r="B437" s="0" t="n">
        <v>99379</v>
      </c>
      <c r="C437" s="0" t="n">
        <v>100361</v>
      </c>
      <c r="D437" s="0" t="s">
        <v>701</v>
      </c>
      <c r="E437" s="0" t="n">
        <v>829</v>
      </c>
      <c r="F437" s="0" t="n">
        <v>829</v>
      </c>
      <c r="G437" s="0" t="n">
        <f aca="false">E437/F437</f>
        <v>1</v>
      </c>
      <c r="H437" s="0" t="s">
        <v>702</v>
      </c>
    </row>
    <row r="438" customFormat="false" ht="15" hidden="false" customHeight="false" outlineLevel="0" collapsed="false">
      <c r="A438" s="0" t="s">
        <v>100</v>
      </c>
      <c r="B438" s="0" t="n">
        <v>3168563</v>
      </c>
      <c r="C438" s="0" t="n">
        <v>3171692</v>
      </c>
      <c r="D438" s="0" t="s">
        <v>703</v>
      </c>
      <c r="E438" s="0" t="n">
        <v>2933</v>
      </c>
      <c r="F438" s="0" t="n">
        <v>3037</v>
      </c>
      <c r="G438" s="0" t="n">
        <f aca="false">E438/F438</f>
        <v>0.965755679947317</v>
      </c>
      <c r="H438" s="0" t="s">
        <v>704</v>
      </c>
    </row>
    <row r="439" customFormat="false" ht="15" hidden="false" customHeight="false" outlineLevel="0" collapsed="false">
      <c r="A439" s="0" t="s">
        <v>13</v>
      </c>
      <c r="B439" s="0" t="n">
        <v>823825</v>
      </c>
      <c r="C439" s="0" t="n">
        <v>824864</v>
      </c>
      <c r="D439" s="0" t="s">
        <v>705</v>
      </c>
      <c r="E439" s="0" t="n">
        <v>683</v>
      </c>
      <c r="F439" s="0" t="n">
        <v>814</v>
      </c>
      <c r="G439" s="0" t="n">
        <f aca="false">E439/F439</f>
        <v>0.839066339066339</v>
      </c>
      <c r="H439" s="0" t="s">
        <v>706</v>
      </c>
    </row>
    <row r="440" customFormat="false" ht="15" hidden="false" customHeight="false" outlineLevel="0" collapsed="false">
      <c r="A440" s="0" t="s">
        <v>59</v>
      </c>
      <c r="B440" s="0" t="n">
        <v>103118</v>
      </c>
      <c r="C440" s="0" t="n">
        <v>104683</v>
      </c>
      <c r="D440" s="0" t="s">
        <v>707</v>
      </c>
      <c r="E440" s="0" t="n">
        <v>1408</v>
      </c>
      <c r="F440" s="0" t="n">
        <v>1408</v>
      </c>
      <c r="G440" s="0" t="n">
        <f aca="false">E440/F440</f>
        <v>1</v>
      </c>
      <c r="H440" s="0" t="s">
        <v>706</v>
      </c>
    </row>
    <row r="441" customFormat="false" ht="15" hidden="false" customHeight="false" outlineLevel="0" collapsed="false">
      <c r="A441" s="0" t="s">
        <v>55</v>
      </c>
      <c r="B441" s="0" t="n">
        <v>82002</v>
      </c>
      <c r="C441" s="0" t="n">
        <v>82998</v>
      </c>
      <c r="D441" s="0" t="s">
        <v>708</v>
      </c>
      <c r="E441" s="0" t="n">
        <v>682</v>
      </c>
      <c r="F441" s="0" t="n">
        <v>682</v>
      </c>
      <c r="G441" s="0" t="n">
        <f aca="false">E441/F441</f>
        <v>1</v>
      </c>
      <c r="H441" s="0" t="s">
        <v>709</v>
      </c>
    </row>
    <row r="442" customFormat="false" ht="15" hidden="false" customHeight="false" outlineLevel="0" collapsed="false">
      <c r="A442" s="0" t="s">
        <v>18</v>
      </c>
      <c r="B442" s="0" t="n">
        <v>1134415</v>
      </c>
      <c r="C442" s="0" t="n">
        <v>1135175</v>
      </c>
      <c r="D442" s="0" t="s">
        <v>710</v>
      </c>
      <c r="E442" s="0" t="n">
        <v>616</v>
      </c>
      <c r="F442" s="0" t="n">
        <v>616</v>
      </c>
      <c r="G442" s="0" t="n">
        <f aca="false">E442/F442</f>
        <v>1</v>
      </c>
      <c r="H442" s="0" t="s">
        <v>711</v>
      </c>
    </row>
    <row r="443" customFormat="false" ht="15" hidden="false" customHeight="false" outlineLevel="0" collapsed="false">
      <c r="A443" s="0" t="s">
        <v>100</v>
      </c>
      <c r="B443" s="0" t="n">
        <v>3172972</v>
      </c>
      <c r="C443" s="0" t="n">
        <v>3173644</v>
      </c>
      <c r="D443" s="0" t="s">
        <v>712</v>
      </c>
      <c r="E443" s="0" t="n">
        <v>583</v>
      </c>
      <c r="F443" s="0" t="n">
        <v>583</v>
      </c>
      <c r="G443" s="0" t="n">
        <f aca="false">E443/F443</f>
        <v>1</v>
      </c>
      <c r="H443" s="0" t="s">
        <v>711</v>
      </c>
    </row>
    <row r="444" customFormat="false" ht="15" hidden="false" customHeight="false" outlineLevel="0" collapsed="false">
      <c r="A444" s="0" t="s">
        <v>8</v>
      </c>
      <c r="B444" s="0" t="n">
        <v>569485</v>
      </c>
      <c r="C444" s="0" t="n">
        <v>570272</v>
      </c>
      <c r="D444" s="0" t="s">
        <v>713</v>
      </c>
      <c r="E444" s="0" t="n">
        <v>631</v>
      </c>
      <c r="F444" s="0" t="n">
        <v>631</v>
      </c>
      <c r="G444" s="0" t="n">
        <f aca="false">E444/F444</f>
        <v>1</v>
      </c>
      <c r="H444" s="0" t="s">
        <v>714</v>
      </c>
    </row>
    <row r="445" customFormat="false" ht="15" hidden="false" customHeight="false" outlineLevel="0" collapsed="false">
      <c r="A445" s="0" t="s">
        <v>48</v>
      </c>
      <c r="B445" s="0" t="n">
        <v>79823</v>
      </c>
      <c r="C445" s="0" t="n">
        <v>80642</v>
      </c>
      <c r="D445" s="0" t="s">
        <v>715</v>
      </c>
      <c r="E445" s="0" t="n">
        <v>628</v>
      </c>
      <c r="F445" s="0" t="n">
        <v>628</v>
      </c>
      <c r="G445" s="0" t="n">
        <f aca="false">E445/F445</f>
        <v>1</v>
      </c>
      <c r="H445" s="0" t="s">
        <v>714</v>
      </c>
    </row>
    <row r="446" customFormat="false" ht="15" hidden="false" customHeight="false" outlineLevel="0" collapsed="false">
      <c r="A446" s="0" t="s">
        <v>48</v>
      </c>
      <c r="B446" s="0" t="n">
        <v>83128</v>
      </c>
      <c r="C446" s="0" t="n">
        <v>83904</v>
      </c>
      <c r="D446" s="0" t="s">
        <v>716</v>
      </c>
      <c r="E446" s="0" t="n">
        <v>633</v>
      </c>
      <c r="F446" s="0" t="n">
        <v>633</v>
      </c>
      <c r="G446" s="0" t="n">
        <f aca="false">E446/F446</f>
        <v>1</v>
      </c>
      <c r="H446" s="0" t="s">
        <v>717</v>
      </c>
    </row>
    <row r="447" customFormat="false" ht="15" hidden="false" customHeight="false" outlineLevel="0" collapsed="false">
      <c r="A447" s="0" t="s">
        <v>76</v>
      </c>
      <c r="B447" s="0" t="n">
        <v>99548</v>
      </c>
      <c r="C447" s="0" t="n">
        <v>100521</v>
      </c>
      <c r="D447" s="0" t="s">
        <v>718</v>
      </c>
      <c r="E447" s="0" t="n">
        <v>736</v>
      </c>
      <c r="F447" s="0" t="n">
        <v>736</v>
      </c>
      <c r="G447" s="0" t="n">
        <f aca="false">E447/F447</f>
        <v>1</v>
      </c>
      <c r="H447" s="0" t="s">
        <v>719</v>
      </c>
    </row>
    <row r="448" customFormat="false" ht="15" hidden="false" customHeight="false" outlineLevel="0" collapsed="false">
      <c r="A448" s="0" t="s">
        <v>8</v>
      </c>
      <c r="B448" s="0" t="n">
        <v>537109</v>
      </c>
      <c r="C448" s="0" t="n">
        <v>538025</v>
      </c>
      <c r="D448" s="0" t="s">
        <v>720</v>
      </c>
      <c r="E448" s="0" t="n">
        <v>730</v>
      </c>
      <c r="F448" s="0" t="n">
        <v>730</v>
      </c>
      <c r="G448" s="0" t="n">
        <f aca="false">E448/F448</f>
        <v>1</v>
      </c>
      <c r="H448" s="0" t="s">
        <v>721</v>
      </c>
    </row>
    <row r="449" customFormat="false" ht="15" hidden="false" customHeight="false" outlineLevel="0" collapsed="false">
      <c r="A449" s="0" t="s">
        <v>13</v>
      </c>
      <c r="B449" s="0" t="n">
        <v>73441</v>
      </c>
      <c r="C449" s="0" t="n">
        <v>74396</v>
      </c>
      <c r="D449" s="0" t="s">
        <v>722</v>
      </c>
      <c r="E449" s="0" t="n">
        <v>763</v>
      </c>
      <c r="F449" s="0" t="n">
        <v>763</v>
      </c>
      <c r="G449" s="0" t="n">
        <f aca="false">E449/F449</f>
        <v>1</v>
      </c>
      <c r="H449" s="0" t="s">
        <v>723</v>
      </c>
    </row>
    <row r="450" customFormat="false" ht="15" hidden="false" customHeight="false" outlineLevel="0" collapsed="false">
      <c r="A450" s="0" t="s">
        <v>13</v>
      </c>
      <c r="B450" s="0" t="n">
        <v>831189</v>
      </c>
      <c r="C450" s="0" t="n">
        <v>832005</v>
      </c>
      <c r="D450" s="0" t="s">
        <v>724</v>
      </c>
      <c r="E450" s="0" t="n">
        <v>676</v>
      </c>
      <c r="F450" s="0" t="n">
        <v>676</v>
      </c>
      <c r="G450" s="0" t="n">
        <f aca="false">E450/F450</f>
        <v>1</v>
      </c>
      <c r="H450" s="0" t="s">
        <v>723</v>
      </c>
    </row>
    <row r="451" customFormat="false" ht="15" hidden="false" customHeight="false" outlineLevel="0" collapsed="false">
      <c r="A451" s="0" t="s">
        <v>13</v>
      </c>
      <c r="B451" s="0" t="n">
        <v>833805</v>
      </c>
      <c r="C451" s="0" t="n">
        <v>834688</v>
      </c>
      <c r="D451" s="0" t="s">
        <v>725</v>
      </c>
      <c r="E451" s="0" t="n">
        <v>757</v>
      </c>
      <c r="F451" s="0" t="n">
        <v>757</v>
      </c>
      <c r="G451" s="0" t="n">
        <f aca="false">E451/F451</f>
        <v>1</v>
      </c>
      <c r="H451" s="0" t="s">
        <v>723</v>
      </c>
    </row>
    <row r="452" customFormat="false" ht="15" hidden="false" customHeight="false" outlineLevel="0" collapsed="false">
      <c r="A452" s="0" t="s">
        <v>39</v>
      </c>
      <c r="B452" s="0" t="n">
        <v>1372063</v>
      </c>
      <c r="C452" s="0" t="n">
        <v>1372760</v>
      </c>
      <c r="D452" s="0" t="s">
        <v>726</v>
      </c>
      <c r="E452" s="0" t="n">
        <v>589</v>
      </c>
      <c r="F452" s="0" t="n">
        <v>589</v>
      </c>
      <c r="G452" s="0" t="n">
        <f aca="false">E452/F452</f>
        <v>1</v>
      </c>
      <c r="H452" s="0" t="s">
        <v>723</v>
      </c>
    </row>
    <row r="453" customFormat="false" ht="15" hidden="false" customHeight="false" outlineLevel="0" collapsed="false">
      <c r="A453" s="0" t="s">
        <v>48</v>
      </c>
      <c r="B453" s="0" t="n">
        <v>1307053</v>
      </c>
      <c r="C453" s="0" t="n">
        <v>1307924</v>
      </c>
      <c r="D453" s="0" t="s">
        <v>727</v>
      </c>
      <c r="E453" s="0" t="n">
        <v>655</v>
      </c>
      <c r="F453" s="0" t="n">
        <v>655</v>
      </c>
      <c r="G453" s="0" t="n">
        <f aca="false">E453/F453</f>
        <v>1</v>
      </c>
      <c r="H453" s="0" t="s">
        <v>723</v>
      </c>
    </row>
    <row r="454" customFormat="false" ht="15" hidden="false" customHeight="false" outlineLevel="0" collapsed="false">
      <c r="A454" s="0" t="s">
        <v>48</v>
      </c>
      <c r="B454" s="0" t="n">
        <v>1397014</v>
      </c>
      <c r="C454" s="0" t="n">
        <v>1397885</v>
      </c>
      <c r="D454" s="0" t="s">
        <v>728</v>
      </c>
      <c r="E454" s="0" t="n">
        <v>778</v>
      </c>
      <c r="F454" s="0" t="n">
        <v>778</v>
      </c>
      <c r="G454" s="0" t="n">
        <f aca="false">E454/F454</f>
        <v>1</v>
      </c>
      <c r="H454" s="0" t="s">
        <v>729</v>
      </c>
    </row>
    <row r="455" customFormat="false" ht="15" hidden="false" customHeight="false" outlineLevel="0" collapsed="false">
      <c r="A455" s="0" t="s">
        <v>48</v>
      </c>
      <c r="B455" s="0" t="n">
        <v>1408571</v>
      </c>
      <c r="C455" s="0" t="n">
        <v>1409356</v>
      </c>
      <c r="D455" s="0" t="s">
        <v>730</v>
      </c>
      <c r="E455" s="0" t="n">
        <v>780</v>
      </c>
      <c r="F455" s="0" t="n">
        <v>780</v>
      </c>
      <c r="G455" s="0" t="n">
        <f aca="false">E455/F455</f>
        <v>1</v>
      </c>
      <c r="H455" s="0" t="s">
        <v>731</v>
      </c>
    </row>
    <row r="456" customFormat="false" ht="15" hidden="false" customHeight="false" outlineLevel="0" collapsed="false">
      <c r="A456" s="0" t="s">
        <v>76</v>
      </c>
      <c r="B456" s="0" t="n">
        <v>78614</v>
      </c>
      <c r="C456" s="0" t="n">
        <v>79470</v>
      </c>
      <c r="D456" s="0" t="s">
        <v>732</v>
      </c>
      <c r="E456" s="0" t="n">
        <v>741</v>
      </c>
      <c r="F456" s="0" t="n">
        <v>741</v>
      </c>
      <c r="G456" s="0" t="n">
        <f aca="false">E456/F456</f>
        <v>1</v>
      </c>
      <c r="H456" s="0" t="s">
        <v>731</v>
      </c>
    </row>
    <row r="457" customFormat="false" ht="15" hidden="false" customHeight="false" outlineLevel="0" collapsed="false">
      <c r="A457" s="0" t="s">
        <v>8</v>
      </c>
      <c r="B457" s="0" t="n">
        <v>587391</v>
      </c>
      <c r="C457" s="0" t="n">
        <v>588394</v>
      </c>
      <c r="D457" s="0" t="s">
        <v>733</v>
      </c>
      <c r="E457" s="0" t="n">
        <v>880</v>
      </c>
      <c r="F457" s="0" t="n">
        <v>880</v>
      </c>
      <c r="G457" s="0" t="n">
        <f aca="false">E457/F457</f>
        <v>1</v>
      </c>
      <c r="H457" s="0" t="s">
        <v>734</v>
      </c>
    </row>
    <row r="458" customFormat="false" ht="15" hidden="false" customHeight="false" outlineLevel="0" collapsed="false">
      <c r="A458" s="0" t="s">
        <v>18</v>
      </c>
      <c r="B458" s="0" t="n">
        <v>114601</v>
      </c>
      <c r="C458" s="0" t="n">
        <v>116058</v>
      </c>
      <c r="D458" s="0" t="s">
        <v>735</v>
      </c>
      <c r="E458" s="0" t="n">
        <v>1180</v>
      </c>
      <c r="F458" s="0" t="n">
        <v>1285</v>
      </c>
      <c r="G458" s="0" t="n">
        <f aca="false">E458/F458</f>
        <v>0.918287937743191</v>
      </c>
      <c r="H458" s="0" t="s">
        <v>734</v>
      </c>
    </row>
    <row r="459" customFormat="false" ht="15" hidden="false" customHeight="false" outlineLevel="0" collapsed="false">
      <c r="A459" s="0" t="s">
        <v>18</v>
      </c>
      <c r="B459" s="0" t="n">
        <v>1127779</v>
      </c>
      <c r="C459" s="0" t="n">
        <v>1128802</v>
      </c>
      <c r="D459" s="0" t="s">
        <v>736</v>
      </c>
      <c r="E459" s="0" t="n">
        <v>850</v>
      </c>
      <c r="F459" s="0" t="n">
        <v>850</v>
      </c>
      <c r="G459" s="0" t="n">
        <f aca="false">E459/F459</f>
        <v>1</v>
      </c>
      <c r="H459" s="0" t="s">
        <v>734</v>
      </c>
    </row>
    <row r="460" customFormat="false" ht="15" hidden="false" customHeight="false" outlineLevel="0" collapsed="false">
      <c r="A460" s="0" t="s">
        <v>18</v>
      </c>
      <c r="B460" s="0" t="n">
        <v>1143992</v>
      </c>
      <c r="C460" s="0" t="n">
        <v>1144824</v>
      </c>
      <c r="D460" s="0" t="s">
        <v>737</v>
      </c>
      <c r="E460" s="0" t="n">
        <v>694</v>
      </c>
      <c r="F460" s="0" t="n">
        <v>694</v>
      </c>
      <c r="G460" s="0" t="n">
        <f aca="false">E460/F460</f>
        <v>1</v>
      </c>
      <c r="H460" s="0" t="s">
        <v>734</v>
      </c>
    </row>
    <row r="461" customFormat="false" ht="15" hidden="false" customHeight="false" outlineLevel="0" collapsed="false">
      <c r="A461" s="0" t="s">
        <v>48</v>
      </c>
      <c r="B461" s="0" t="n">
        <v>61138</v>
      </c>
      <c r="C461" s="0" t="n">
        <v>62135</v>
      </c>
      <c r="D461" s="0" t="s">
        <v>738</v>
      </c>
      <c r="E461" s="0" t="n">
        <v>874</v>
      </c>
      <c r="F461" s="0" t="n">
        <v>874</v>
      </c>
      <c r="G461" s="0" t="n">
        <f aca="false">E461/F461</f>
        <v>1</v>
      </c>
      <c r="H461" s="0" t="s">
        <v>734</v>
      </c>
    </row>
    <row r="462" customFormat="false" ht="15" hidden="false" customHeight="false" outlineLevel="0" collapsed="false">
      <c r="A462" s="0" t="s">
        <v>59</v>
      </c>
      <c r="B462" s="0" t="n">
        <v>72934</v>
      </c>
      <c r="C462" s="0" t="n">
        <v>73917</v>
      </c>
      <c r="D462" s="0" t="s">
        <v>739</v>
      </c>
      <c r="E462" s="0" t="n">
        <v>835</v>
      </c>
      <c r="F462" s="0" t="n">
        <v>835</v>
      </c>
      <c r="G462" s="0" t="n">
        <f aca="false">E462/F462</f>
        <v>1</v>
      </c>
      <c r="H462" s="0" t="s">
        <v>734</v>
      </c>
    </row>
    <row r="463" customFormat="false" ht="15" hidden="false" customHeight="false" outlineLevel="0" collapsed="false">
      <c r="A463" s="0" t="s">
        <v>62</v>
      </c>
      <c r="B463" s="0" t="n">
        <v>2004754</v>
      </c>
      <c r="C463" s="0" t="n">
        <v>2005011</v>
      </c>
      <c r="D463" s="0" t="s">
        <v>740</v>
      </c>
      <c r="E463" s="0" t="n">
        <v>257</v>
      </c>
      <c r="F463" s="0" t="n">
        <v>257</v>
      </c>
      <c r="G463" s="0" t="n">
        <f aca="false">E463/F463</f>
        <v>1</v>
      </c>
      <c r="H463" s="0" t="s">
        <v>734</v>
      </c>
    </row>
    <row r="464" customFormat="false" ht="15" hidden="false" customHeight="false" outlineLevel="0" collapsed="false">
      <c r="A464" s="0" t="s">
        <v>66</v>
      </c>
      <c r="B464" s="0" t="n">
        <v>2171342</v>
      </c>
      <c r="C464" s="0" t="n">
        <v>2172349</v>
      </c>
      <c r="D464" s="0" t="s">
        <v>741</v>
      </c>
      <c r="E464" s="0" t="n">
        <v>865</v>
      </c>
      <c r="F464" s="0" t="n">
        <v>865</v>
      </c>
      <c r="G464" s="0" t="n">
        <f aca="false">E464/F464</f>
        <v>1</v>
      </c>
      <c r="H464" s="0" t="s">
        <v>734</v>
      </c>
    </row>
    <row r="465" customFormat="false" ht="15" hidden="false" customHeight="false" outlineLevel="0" collapsed="false">
      <c r="A465" s="0" t="s">
        <v>66</v>
      </c>
      <c r="B465" s="0" t="n">
        <v>2196157</v>
      </c>
      <c r="C465" s="0" t="n">
        <v>2197122</v>
      </c>
      <c r="D465" s="0" t="s">
        <v>742</v>
      </c>
      <c r="E465" s="0" t="n">
        <v>0</v>
      </c>
      <c r="F465" s="0" t="n">
        <v>853</v>
      </c>
      <c r="G465" s="0" t="n">
        <f aca="false">E465/F465</f>
        <v>0</v>
      </c>
      <c r="H465" s="0" t="s">
        <v>734</v>
      </c>
    </row>
    <row r="466" customFormat="false" ht="15" hidden="false" customHeight="false" outlineLevel="0" collapsed="false">
      <c r="A466" s="0" t="s">
        <v>76</v>
      </c>
      <c r="B466" s="0" t="n">
        <v>85563</v>
      </c>
      <c r="C466" s="0" t="n">
        <v>86624</v>
      </c>
      <c r="D466" s="0" t="s">
        <v>743</v>
      </c>
      <c r="E466" s="0" t="n">
        <v>925</v>
      </c>
      <c r="F466" s="0" t="n">
        <v>925</v>
      </c>
      <c r="G466" s="0" t="n">
        <f aca="false">E466/F466</f>
        <v>1</v>
      </c>
      <c r="H466" s="0" t="s">
        <v>734</v>
      </c>
    </row>
    <row r="467" customFormat="false" ht="15" hidden="false" customHeight="false" outlineLevel="0" collapsed="false">
      <c r="A467" s="0" t="s">
        <v>76</v>
      </c>
      <c r="B467" s="0" t="n">
        <v>2832952</v>
      </c>
      <c r="C467" s="0" t="n">
        <v>2834322</v>
      </c>
      <c r="D467" s="0" t="s">
        <v>744</v>
      </c>
      <c r="E467" s="0" t="n">
        <v>1252</v>
      </c>
      <c r="F467" s="0" t="n">
        <v>1252</v>
      </c>
      <c r="G467" s="0" t="n">
        <f aca="false">E467/F467</f>
        <v>1</v>
      </c>
      <c r="H467" s="0" t="s">
        <v>734</v>
      </c>
    </row>
    <row r="468" customFormat="false" ht="15" hidden="false" customHeight="false" outlineLevel="0" collapsed="false">
      <c r="A468" s="0" t="s">
        <v>100</v>
      </c>
      <c r="B468" s="0" t="n">
        <v>3260745</v>
      </c>
      <c r="C468" s="0" t="n">
        <v>3261727</v>
      </c>
      <c r="D468" s="0" t="s">
        <v>745</v>
      </c>
      <c r="E468" s="0" t="n">
        <v>50</v>
      </c>
      <c r="F468" s="0" t="n">
        <v>853</v>
      </c>
      <c r="G468" s="0" t="n">
        <f aca="false">E468/F468</f>
        <v>0.0586166471277843</v>
      </c>
      <c r="H468" s="0" t="s">
        <v>734</v>
      </c>
    </row>
    <row r="469" customFormat="false" ht="15" hidden="false" customHeight="false" outlineLevel="0" collapsed="false">
      <c r="A469" s="0" t="s">
        <v>100</v>
      </c>
      <c r="B469" s="0" t="n">
        <v>3213581</v>
      </c>
      <c r="C469" s="0" t="n">
        <v>3214617</v>
      </c>
      <c r="D469" s="0" t="s">
        <v>746</v>
      </c>
      <c r="E469" s="0" t="n">
        <v>847</v>
      </c>
      <c r="F469" s="0" t="n">
        <v>847</v>
      </c>
      <c r="G469" s="0" t="n">
        <f aca="false">E469/F469</f>
        <v>1</v>
      </c>
      <c r="H469" s="0" t="s">
        <v>747</v>
      </c>
    </row>
    <row r="470" customFormat="false" ht="15" hidden="false" customHeight="false" outlineLevel="0" collapsed="false">
      <c r="A470" s="0" t="s">
        <v>100</v>
      </c>
      <c r="B470" s="0" t="n">
        <v>3202931</v>
      </c>
      <c r="C470" s="0" t="n">
        <v>3204017</v>
      </c>
      <c r="D470" s="0" t="s">
        <v>748</v>
      </c>
      <c r="E470" s="0" t="n">
        <v>874</v>
      </c>
      <c r="F470" s="0" t="n">
        <v>874</v>
      </c>
      <c r="G470" s="0" t="n">
        <f aca="false">E470/F470</f>
        <v>1</v>
      </c>
      <c r="H470" s="0" t="s">
        <v>749</v>
      </c>
    </row>
    <row r="471" customFormat="false" ht="15" hidden="false" customHeight="false" outlineLevel="0" collapsed="false">
      <c r="A471" s="0" t="s">
        <v>8</v>
      </c>
      <c r="B471" s="0" t="n">
        <v>93113</v>
      </c>
      <c r="C471" s="0" t="n">
        <v>93875</v>
      </c>
      <c r="D471" s="0" t="s">
        <v>750</v>
      </c>
      <c r="E471" s="0" t="n">
        <v>756</v>
      </c>
      <c r="F471" s="0" t="n">
        <v>756</v>
      </c>
      <c r="G471" s="0" t="n">
        <f aca="false">E471/F471</f>
        <v>1</v>
      </c>
      <c r="H471" s="0" t="s">
        <v>751</v>
      </c>
    </row>
    <row r="472" customFormat="false" ht="15" hidden="false" customHeight="false" outlineLevel="0" collapsed="false">
      <c r="A472" s="0" t="s">
        <v>18</v>
      </c>
      <c r="B472" s="0" t="n">
        <v>1141222</v>
      </c>
      <c r="C472" s="0" t="n">
        <v>1142096</v>
      </c>
      <c r="D472" s="0" t="s">
        <v>752</v>
      </c>
      <c r="E472" s="0" t="n">
        <v>696</v>
      </c>
      <c r="F472" s="0" t="n">
        <v>696</v>
      </c>
      <c r="G472" s="0" t="n">
        <f aca="false">E472/F472</f>
        <v>1</v>
      </c>
      <c r="H472" s="0" t="s">
        <v>751</v>
      </c>
    </row>
    <row r="473" customFormat="false" ht="15" hidden="false" customHeight="false" outlineLevel="0" collapsed="false">
      <c r="A473" s="0" t="s">
        <v>33</v>
      </c>
      <c r="B473" s="0" t="n">
        <v>70948</v>
      </c>
      <c r="C473" s="0" t="n">
        <v>71935</v>
      </c>
      <c r="D473" s="0" t="s">
        <v>753</v>
      </c>
      <c r="E473" s="0" t="n">
        <v>868</v>
      </c>
      <c r="F473" s="0" t="n">
        <v>868</v>
      </c>
      <c r="G473" s="0" t="n">
        <f aca="false">E473/F473</f>
        <v>1</v>
      </c>
      <c r="H473" s="0" t="s">
        <v>751</v>
      </c>
    </row>
    <row r="474" customFormat="false" ht="15" hidden="false" customHeight="false" outlineLevel="0" collapsed="false">
      <c r="A474" s="0" t="s">
        <v>62</v>
      </c>
      <c r="B474" s="0" t="n">
        <v>54423</v>
      </c>
      <c r="C474" s="0" t="n">
        <v>55371</v>
      </c>
      <c r="D474" s="0" t="s">
        <v>754</v>
      </c>
      <c r="E474" s="0" t="n">
        <v>844</v>
      </c>
      <c r="F474" s="0" t="n">
        <v>844</v>
      </c>
      <c r="G474" s="0" t="n">
        <f aca="false">E474/F474</f>
        <v>1</v>
      </c>
      <c r="H474" s="0" t="s">
        <v>751</v>
      </c>
    </row>
    <row r="475" customFormat="false" ht="15" hidden="false" customHeight="false" outlineLevel="0" collapsed="false">
      <c r="A475" s="0" t="s">
        <v>66</v>
      </c>
      <c r="B475" s="0" t="n">
        <v>2175329</v>
      </c>
      <c r="C475" s="0" t="n">
        <v>2176087</v>
      </c>
      <c r="D475" s="0" t="s">
        <v>755</v>
      </c>
      <c r="E475" s="0" t="n">
        <v>603</v>
      </c>
      <c r="F475" s="0" t="n">
        <v>615</v>
      </c>
      <c r="G475" s="0" t="n">
        <f aca="false">E475/F475</f>
        <v>0.980487804878049</v>
      </c>
      <c r="H475" s="0" t="s">
        <v>751</v>
      </c>
    </row>
    <row r="476" customFormat="false" ht="15" hidden="false" customHeight="false" outlineLevel="0" collapsed="false">
      <c r="A476" s="0" t="s">
        <v>66</v>
      </c>
      <c r="B476" s="0" t="n">
        <v>2198926</v>
      </c>
      <c r="C476" s="0" t="n">
        <v>2199846</v>
      </c>
      <c r="D476" s="0" t="s">
        <v>756</v>
      </c>
      <c r="E476" s="0" t="n">
        <v>755</v>
      </c>
      <c r="F476" s="0" t="n">
        <v>825</v>
      </c>
      <c r="G476" s="0" t="n">
        <f aca="false">E476/F476</f>
        <v>0.915151515151515</v>
      </c>
      <c r="H476" s="0" t="s">
        <v>751</v>
      </c>
    </row>
    <row r="477" customFormat="false" ht="15" hidden="false" customHeight="false" outlineLevel="0" collapsed="false">
      <c r="A477" s="0" t="s">
        <v>76</v>
      </c>
      <c r="B477" s="0" t="n">
        <v>68484</v>
      </c>
      <c r="C477" s="0" t="n">
        <v>69411</v>
      </c>
      <c r="D477" s="0" t="s">
        <v>757</v>
      </c>
      <c r="E477" s="0" t="n">
        <v>762</v>
      </c>
      <c r="F477" s="0" t="n">
        <v>832</v>
      </c>
      <c r="G477" s="0" t="n">
        <f aca="false">E477/F477</f>
        <v>0.915865384615385</v>
      </c>
      <c r="H477" s="0" t="s">
        <v>751</v>
      </c>
    </row>
    <row r="478" customFormat="false" ht="15" hidden="false" customHeight="false" outlineLevel="0" collapsed="false">
      <c r="A478" s="0" t="s">
        <v>100</v>
      </c>
      <c r="B478" s="0" t="n">
        <v>30083</v>
      </c>
      <c r="C478" s="0" t="n">
        <v>31008</v>
      </c>
      <c r="D478" s="0" t="s">
        <v>758</v>
      </c>
      <c r="E478" s="0" t="n">
        <v>762</v>
      </c>
      <c r="F478" s="0" t="n">
        <v>832</v>
      </c>
      <c r="G478" s="0" t="n">
        <f aca="false">E478/F478</f>
        <v>0.915865384615385</v>
      </c>
      <c r="H478" s="0" t="s">
        <v>751</v>
      </c>
    </row>
    <row r="479" customFormat="false" ht="15" hidden="false" customHeight="false" outlineLevel="0" collapsed="false">
      <c r="A479" s="0" t="s">
        <v>100</v>
      </c>
      <c r="B479" s="0" t="n">
        <v>3228672</v>
      </c>
      <c r="C479" s="0" t="n">
        <v>3229589</v>
      </c>
      <c r="D479" s="0" t="s">
        <v>759</v>
      </c>
      <c r="E479" s="0" t="n">
        <v>792</v>
      </c>
      <c r="F479" s="0" t="n">
        <v>792</v>
      </c>
      <c r="G479" s="0" t="n">
        <f aca="false">E479/F479</f>
        <v>1</v>
      </c>
      <c r="H479" s="0" t="s">
        <v>751</v>
      </c>
    </row>
    <row r="480" customFormat="false" ht="15" hidden="false" customHeight="false" outlineLevel="0" collapsed="false">
      <c r="A480" s="0" t="s">
        <v>100</v>
      </c>
      <c r="B480" s="0" t="n">
        <v>3263543</v>
      </c>
      <c r="C480" s="0" t="n">
        <v>3264468</v>
      </c>
      <c r="D480" s="0" t="s">
        <v>760</v>
      </c>
      <c r="E480" s="0" t="n">
        <v>762</v>
      </c>
      <c r="F480" s="0" t="n">
        <v>832</v>
      </c>
      <c r="G480" s="0" t="n">
        <f aca="false">E480/F480</f>
        <v>0.915865384615385</v>
      </c>
      <c r="H480" s="0" t="s">
        <v>751</v>
      </c>
    </row>
    <row r="481" customFormat="false" ht="15" hidden="false" customHeight="false" outlineLevel="0" collapsed="false">
      <c r="A481" s="0" t="s">
        <v>18</v>
      </c>
      <c r="B481" s="0" t="n">
        <v>123588</v>
      </c>
      <c r="C481" s="0" t="n">
        <v>125464</v>
      </c>
      <c r="D481" s="0" t="s">
        <v>761</v>
      </c>
      <c r="E481" s="0" t="n">
        <v>1726</v>
      </c>
      <c r="F481" s="0" t="n">
        <v>1726</v>
      </c>
      <c r="G481" s="0" t="n">
        <f aca="false">E481/F481</f>
        <v>1</v>
      </c>
      <c r="H481" s="0" t="s">
        <v>762</v>
      </c>
    </row>
    <row r="482" customFormat="false" ht="15" hidden="false" customHeight="false" outlineLevel="0" collapsed="false">
      <c r="A482" s="0" t="s">
        <v>18</v>
      </c>
      <c r="B482" s="0" t="n">
        <v>1113345</v>
      </c>
      <c r="C482" s="0" t="n">
        <v>1114486</v>
      </c>
      <c r="D482" s="0" t="s">
        <v>763</v>
      </c>
      <c r="E482" s="0" t="n">
        <v>928</v>
      </c>
      <c r="F482" s="0" t="n">
        <v>928</v>
      </c>
      <c r="G482" s="0" t="n">
        <f aca="false">E482/F482</f>
        <v>1</v>
      </c>
      <c r="H482" s="0" t="s">
        <v>762</v>
      </c>
    </row>
    <row r="483" customFormat="false" ht="15" hidden="false" customHeight="false" outlineLevel="0" collapsed="false">
      <c r="A483" s="0" t="s">
        <v>18</v>
      </c>
      <c r="B483" s="0" t="n">
        <v>1123986</v>
      </c>
      <c r="C483" s="0" t="n">
        <v>1125004</v>
      </c>
      <c r="D483" s="0" t="s">
        <v>764</v>
      </c>
      <c r="E483" s="0" t="n">
        <v>943</v>
      </c>
      <c r="F483" s="0" t="n">
        <v>943</v>
      </c>
      <c r="G483" s="0" t="n">
        <f aca="false">E483/F483</f>
        <v>1</v>
      </c>
      <c r="H483" s="0" t="s">
        <v>762</v>
      </c>
    </row>
    <row r="484" customFormat="false" ht="15" hidden="false" customHeight="false" outlineLevel="0" collapsed="false">
      <c r="A484" s="0" t="s">
        <v>29</v>
      </c>
      <c r="B484" s="0" t="n">
        <v>1308278</v>
      </c>
      <c r="C484" s="0" t="n">
        <v>1309940</v>
      </c>
      <c r="D484" s="0" t="s">
        <v>765</v>
      </c>
      <c r="E484" s="0" t="n">
        <v>1528</v>
      </c>
      <c r="F484" s="0" t="n">
        <v>1528</v>
      </c>
      <c r="G484" s="0" t="n">
        <f aca="false">E484/F484</f>
        <v>1</v>
      </c>
      <c r="H484" s="0" t="s">
        <v>762</v>
      </c>
    </row>
    <row r="485" customFormat="false" ht="15" hidden="false" customHeight="false" outlineLevel="0" collapsed="false">
      <c r="A485" s="0" t="s">
        <v>33</v>
      </c>
      <c r="B485" s="0" t="n">
        <v>65788</v>
      </c>
      <c r="C485" s="0" t="n">
        <v>67277</v>
      </c>
      <c r="D485" s="0" t="s">
        <v>766</v>
      </c>
      <c r="E485" s="0" t="n">
        <v>1326</v>
      </c>
      <c r="F485" s="0" t="n">
        <v>1402</v>
      </c>
      <c r="G485" s="0" t="n">
        <f aca="false">E485/F485</f>
        <v>0.945791726105564</v>
      </c>
      <c r="H485" s="0" t="s">
        <v>762</v>
      </c>
    </row>
    <row r="486" customFormat="false" ht="15" hidden="false" customHeight="false" outlineLevel="0" collapsed="false">
      <c r="A486" s="0" t="s">
        <v>33</v>
      </c>
      <c r="B486" s="0" t="n">
        <v>1297885</v>
      </c>
      <c r="C486" s="0" t="n">
        <v>1299373</v>
      </c>
      <c r="D486" s="0" t="s">
        <v>767</v>
      </c>
      <c r="E486" s="0" t="n">
        <v>1365</v>
      </c>
      <c r="F486" s="0" t="n">
        <v>1399</v>
      </c>
      <c r="G486" s="0" t="n">
        <f aca="false">E486/F486</f>
        <v>0.975696926375983</v>
      </c>
      <c r="H486" s="0" t="s">
        <v>762</v>
      </c>
    </row>
    <row r="487" customFormat="false" ht="15" hidden="false" customHeight="false" outlineLevel="0" collapsed="false">
      <c r="A487" s="0" t="s">
        <v>55</v>
      </c>
      <c r="B487" s="0" t="n">
        <v>1465904</v>
      </c>
      <c r="C487" s="0" t="n">
        <v>1467055</v>
      </c>
      <c r="D487" s="0" t="s">
        <v>768</v>
      </c>
      <c r="E487" s="0" t="n">
        <v>1072</v>
      </c>
      <c r="F487" s="0" t="n">
        <v>1072</v>
      </c>
      <c r="G487" s="0" t="n">
        <f aca="false">E487/F487</f>
        <v>1</v>
      </c>
      <c r="H487" s="0" t="s">
        <v>762</v>
      </c>
    </row>
    <row r="488" customFormat="false" ht="15" hidden="false" customHeight="false" outlineLevel="0" collapsed="false">
      <c r="A488" s="0" t="s">
        <v>66</v>
      </c>
      <c r="B488" s="0" t="n">
        <v>76846</v>
      </c>
      <c r="C488" s="0" t="n">
        <v>79067</v>
      </c>
      <c r="D488" s="0" t="s">
        <v>769</v>
      </c>
      <c r="E488" s="0" t="n">
        <v>1881</v>
      </c>
      <c r="F488" s="0" t="n">
        <v>1960</v>
      </c>
      <c r="G488" s="0" t="n">
        <f aca="false">E488/F488</f>
        <v>0.95969387755102</v>
      </c>
      <c r="H488" s="0" t="s">
        <v>762</v>
      </c>
    </row>
    <row r="489" customFormat="false" ht="15" hidden="false" customHeight="false" outlineLevel="0" collapsed="false">
      <c r="A489" s="0" t="s">
        <v>66</v>
      </c>
      <c r="B489" s="0" t="n">
        <v>2154618</v>
      </c>
      <c r="C489" s="0" t="n">
        <v>2156124</v>
      </c>
      <c r="D489" s="0" t="s">
        <v>770</v>
      </c>
      <c r="E489" s="0" t="n">
        <v>1351</v>
      </c>
      <c r="F489" s="0" t="n">
        <v>1351</v>
      </c>
      <c r="G489" s="0" t="n">
        <f aca="false">E489/F489</f>
        <v>1</v>
      </c>
      <c r="H489" s="0" t="s">
        <v>762</v>
      </c>
    </row>
    <row r="490" customFormat="false" ht="15" hidden="false" customHeight="false" outlineLevel="0" collapsed="false">
      <c r="A490" s="0" t="s">
        <v>66</v>
      </c>
      <c r="B490" s="0" t="n">
        <v>2159573</v>
      </c>
      <c r="C490" s="0" t="n">
        <v>2161615</v>
      </c>
      <c r="D490" s="0" t="s">
        <v>771</v>
      </c>
      <c r="E490" s="0" t="n">
        <v>1879</v>
      </c>
      <c r="F490" s="0" t="n">
        <v>1879</v>
      </c>
      <c r="G490" s="0" t="n">
        <f aca="false">E490/F490</f>
        <v>1</v>
      </c>
      <c r="H490" s="0" t="s">
        <v>762</v>
      </c>
    </row>
    <row r="491" customFormat="false" ht="15" hidden="false" customHeight="false" outlineLevel="0" collapsed="false">
      <c r="A491" s="0" t="s">
        <v>100</v>
      </c>
      <c r="B491" s="0" t="n">
        <v>61364</v>
      </c>
      <c r="C491" s="0" t="n">
        <v>62988</v>
      </c>
      <c r="D491" s="0" t="s">
        <v>772</v>
      </c>
      <c r="E491" s="0" t="n">
        <v>1435</v>
      </c>
      <c r="F491" s="0" t="n">
        <v>1435</v>
      </c>
      <c r="G491" s="0" t="n">
        <f aca="false">E491/F491</f>
        <v>1</v>
      </c>
      <c r="H491" s="0" t="s">
        <v>762</v>
      </c>
    </row>
    <row r="492" customFormat="false" ht="15" hidden="false" customHeight="false" outlineLevel="0" collapsed="false">
      <c r="A492" s="0" t="s">
        <v>100</v>
      </c>
      <c r="B492" s="0" t="n">
        <v>3133951</v>
      </c>
      <c r="C492" s="0" t="n">
        <v>3135651</v>
      </c>
      <c r="D492" s="0" t="s">
        <v>773</v>
      </c>
      <c r="E492" s="0" t="n">
        <v>1537</v>
      </c>
      <c r="F492" s="0" t="n">
        <v>1537</v>
      </c>
      <c r="G492" s="0" t="n">
        <f aca="false">E492/F492</f>
        <v>1</v>
      </c>
      <c r="H492" s="0" t="s">
        <v>762</v>
      </c>
    </row>
    <row r="493" customFormat="false" ht="15" hidden="false" customHeight="false" outlineLevel="0" collapsed="false">
      <c r="A493" s="0" t="s">
        <v>100</v>
      </c>
      <c r="B493" s="0" t="n">
        <v>3139140</v>
      </c>
      <c r="C493" s="0" t="n">
        <v>3140982</v>
      </c>
      <c r="D493" s="0" t="s">
        <v>774</v>
      </c>
      <c r="E493" s="0" t="n">
        <v>1717</v>
      </c>
      <c r="F493" s="0" t="n">
        <v>1717</v>
      </c>
      <c r="G493" s="0" t="n">
        <f aca="false">E493/F493</f>
        <v>1</v>
      </c>
      <c r="H493" s="0" t="s">
        <v>762</v>
      </c>
    </row>
    <row r="494" customFormat="false" ht="15" hidden="false" customHeight="false" outlineLevel="0" collapsed="false">
      <c r="A494" s="0" t="s">
        <v>100</v>
      </c>
      <c r="B494" s="0" t="n">
        <v>3188888</v>
      </c>
      <c r="C494" s="0" t="n">
        <v>3190548</v>
      </c>
      <c r="D494" s="0" t="s">
        <v>775</v>
      </c>
      <c r="E494" s="0" t="n">
        <v>1501</v>
      </c>
      <c r="F494" s="0" t="n">
        <v>1501</v>
      </c>
      <c r="G494" s="0" t="n">
        <f aca="false">E494/F494</f>
        <v>1</v>
      </c>
      <c r="H494" s="0" t="s">
        <v>762</v>
      </c>
    </row>
    <row r="495" customFormat="false" ht="15" hidden="false" customHeight="false" outlineLevel="0" collapsed="false">
      <c r="A495" s="0" t="s">
        <v>62</v>
      </c>
      <c r="B495" s="0" t="n">
        <v>119412</v>
      </c>
      <c r="C495" s="0" t="n">
        <v>121506</v>
      </c>
      <c r="D495" s="0" t="s">
        <v>776</v>
      </c>
      <c r="E495" s="0" t="n">
        <v>1873</v>
      </c>
      <c r="F495" s="0" t="n">
        <v>1873</v>
      </c>
      <c r="G495" s="0" t="n">
        <f aca="false">E495/F495</f>
        <v>1</v>
      </c>
      <c r="H495" s="0" t="s">
        <v>777</v>
      </c>
    </row>
    <row r="496" customFormat="false" ht="15" hidden="false" customHeight="false" outlineLevel="0" collapsed="false">
      <c r="A496" s="0" t="s">
        <v>76</v>
      </c>
      <c r="B496" s="0" t="n">
        <v>2837053</v>
      </c>
      <c r="C496" s="0" t="n">
        <v>2839058</v>
      </c>
      <c r="D496" s="0" t="s">
        <v>778</v>
      </c>
      <c r="E496" s="0" t="n">
        <v>1828</v>
      </c>
      <c r="F496" s="0" t="n">
        <v>1828</v>
      </c>
      <c r="G496" s="0" t="n">
        <f aca="false">E496/F496</f>
        <v>1</v>
      </c>
      <c r="H496" s="0" t="s">
        <v>779</v>
      </c>
    </row>
    <row r="497" customFormat="false" ht="15" hidden="false" customHeight="false" outlineLevel="0" collapsed="false">
      <c r="A497" s="0" t="s">
        <v>48</v>
      </c>
      <c r="B497" s="0" t="n">
        <v>1321417</v>
      </c>
      <c r="C497" s="0" t="n">
        <v>1322825</v>
      </c>
      <c r="D497" s="0" t="s">
        <v>780</v>
      </c>
      <c r="E497" s="0" t="n">
        <v>1279</v>
      </c>
      <c r="F497" s="0" t="n">
        <v>1279</v>
      </c>
      <c r="G497" s="0" t="n">
        <f aca="false">E497/F497</f>
        <v>1</v>
      </c>
      <c r="H497" s="0" t="s">
        <v>781</v>
      </c>
    </row>
    <row r="498" customFormat="false" ht="15" hidden="false" customHeight="false" outlineLevel="0" collapsed="false">
      <c r="A498" s="0" t="s">
        <v>18</v>
      </c>
      <c r="B498" s="0" t="n">
        <v>103742</v>
      </c>
      <c r="C498" s="0" t="n">
        <v>105603</v>
      </c>
      <c r="D498" s="0" t="s">
        <v>782</v>
      </c>
      <c r="E498" s="0" t="n">
        <v>1561</v>
      </c>
      <c r="F498" s="0" t="n">
        <v>1681</v>
      </c>
      <c r="G498" s="0" t="n">
        <f aca="false">E498/F498</f>
        <v>0.928613920285544</v>
      </c>
      <c r="H498" s="0" t="s">
        <v>783</v>
      </c>
    </row>
    <row r="499" customFormat="false" ht="15" hidden="false" customHeight="false" outlineLevel="0" collapsed="false">
      <c r="A499" s="0" t="s">
        <v>39</v>
      </c>
      <c r="B499" s="0" t="n">
        <v>1350032</v>
      </c>
      <c r="C499" s="0" t="n">
        <v>1351149</v>
      </c>
      <c r="D499" s="0" t="s">
        <v>784</v>
      </c>
      <c r="E499" s="0" t="n">
        <v>952</v>
      </c>
      <c r="F499" s="0" t="n">
        <v>952</v>
      </c>
      <c r="G499" s="0" t="n">
        <f aca="false">E499/F499</f>
        <v>1</v>
      </c>
      <c r="H499" s="0" t="s">
        <v>785</v>
      </c>
    </row>
    <row r="500" customFormat="false" ht="15" hidden="false" customHeight="false" outlineLevel="0" collapsed="false">
      <c r="A500" s="0" t="s">
        <v>39</v>
      </c>
      <c r="B500" s="0" t="n">
        <v>88685</v>
      </c>
      <c r="C500" s="0" t="n">
        <v>90886</v>
      </c>
      <c r="D500" s="0" t="s">
        <v>786</v>
      </c>
      <c r="E500" s="0" t="n">
        <v>2013</v>
      </c>
      <c r="F500" s="0" t="n">
        <v>2013</v>
      </c>
      <c r="G500" s="0" t="n">
        <f aca="false">E500/F500</f>
        <v>1</v>
      </c>
      <c r="H500" s="0" t="s">
        <v>787</v>
      </c>
    </row>
    <row r="501" customFormat="false" ht="15" hidden="false" customHeight="false" outlineLevel="0" collapsed="false">
      <c r="A501" s="0" t="s">
        <v>55</v>
      </c>
      <c r="B501" s="0" t="n">
        <v>119261</v>
      </c>
      <c r="C501" s="0" t="n">
        <v>120749</v>
      </c>
      <c r="D501" s="0" t="s">
        <v>788</v>
      </c>
      <c r="E501" s="0" t="n">
        <v>1345</v>
      </c>
      <c r="F501" s="0" t="n">
        <v>1345</v>
      </c>
      <c r="G501" s="0" t="n">
        <f aca="false">E501/F501</f>
        <v>1</v>
      </c>
      <c r="H501" s="0" t="s">
        <v>787</v>
      </c>
    </row>
    <row r="502" customFormat="false" ht="15" hidden="false" customHeight="false" outlineLevel="0" collapsed="false">
      <c r="A502" s="0" t="s">
        <v>55</v>
      </c>
      <c r="B502" s="0" t="n">
        <v>1462400</v>
      </c>
      <c r="C502" s="0" t="n">
        <v>1463659</v>
      </c>
      <c r="D502" s="0" t="s">
        <v>789</v>
      </c>
      <c r="E502" s="0" t="n">
        <v>1090</v>
      </c>
      <c r="F502" s="0" t="n">
        <v>1090</v>
      </c>
      <c r="G502" s="0" t="n">
        <f aca="false">E502/F502</f>
        <v>1</v>
      </c>
      <c r="H502" s="0" t="s">
        <v>787</v>
      </c>
    </row>
    <row r="503" customFormat="false" ht="15" hidden="false" customHeight="false" outlineLevel="0" collapsed="false">
      <c r="A503" s="0" t="s">
        <v>13</v>
      </c>
      <c r="B503" s="0" t="n">
        <v>786870</v>
      </c>
      <c r="C503" s="0" t="n">
        <v>787940</v>
      </c>
      <c r="D503" s="0" t="s">
        <v>790</v>
      </c>
      <c r="E503" s="0" t="n">
        <v>958</v>
      </c>
      <c r="F503" s="0" t="n">
        <v>958</v>
      </c>
      <c r="G503" s="0" t="n">
        <f aca="false">E503/F503</f>
        <v>1</v>
      </c>
      <c r="H503" s="0" t="s">
        <v>791</v>
      </c>
    </row>
    <row r="504" customFormat="false" ht="15" hidden="false" customHeight="false" outlineLevel="0" collapsed="false">
      <c r="A504" s="0" t="s">
        <v>18</v>
      </c>
      <c r="B504" s="0" t="n">
        <v>1080959</v>
      </c>
      <c r="C504" s="0" t="n">
        <v>1082189</v>
      </c>
      <c r="D504" s="0" t="s">
        <v>792</v>
      </c>
      <c r="E504" s="0" t="n">
        <v>1042</v>
      </c>
      <c r="F504" s="0" t="n">
        <v>1042</v>
      </c>
      <c r="G504" s="0" t="n">
        <f aca="false">E504/F504</f>
        <v>1</v>
      </c>
      <c r="H504" s="0" t="s">
        <v>791</v>
      </c>
    </row>
    <row r="505" customFormat="false" ht="15" hidden="false" customHeight="false" outlineLevel="0" collapsed="false">
      <c r="A505" s="0" t="s">
        <v>29</v>
      </c>
      <c r="B505" s="0" t="n">
        <v>1303662</v>
      </c>
      <c r="C505" s="0" t="n">
        <v>1304526</v>
      </c>
      <c r="D505" s="0" t="s">
        <v>793</v>
      </c>
      <c r="E505" s="0" t="n">
        <v>679</v>
      </c>
      <c r="F505" s="0" t="n">
        <v>679</v>
      </c>
      <c r="G505" s="0" t="n">
        <f aca="false">E505/F505</f>
        <v>1</v>
      </c>
      <c r="H505" s="0" t="s">
        <v>791</v>
      </c>
    </row>
    <row r="506" customFormat="false" ht="15" hidden="false" customHeight="false" outlineLevel="0" collapsed="false">
      <c r="A506" s="0" t="s">
        <v>48</v>
      </c>
      <c r="B506" s="0" t="n">
        <v>84568</v>
      </c>
      <c r="C506" s="0" t="n">
        <v>88422</v>
      </c>
      <c r="D506" s="0" t="s">
        <v>794</v>
      </c>
      <c r="E506" s="0" t="n">
        <v>3203</v>
      </c>
      <c r="F506" s="0" t="n">
        <v>3658</v>
      </c>
      <c r="G506" s="0" t="n">
        <f aca="false">E506/F506</f>
        <v>0.875615090213231</v>
      </c>
      <c r="H506" s="0" t="s">
        <v>791</v>
      </c>
    </row>
    <row r="507" customFormat="false" ht="15" hidden="false" customHeight="false" outlineLevel="0" collapsed="false">
      <c r="A507" s="0" t="s">
        <v>48</v>
      </c>
      <c r="B507" s="0" t="n">
        <v>1303323</v>
      </c>
      <c r="C507" s="0" t="n">
        <v>1304813</v>
      </c>
      <c r="D507" s="0" t="s">
        <v>795</v>
      </c>
      <c r="E507" s="0" t="n">
        <v>1369</v>
      </c>
      <c r="F507" s="0" t="n">
        <v>1369</v>
      </c>
      <c r="G507" s="0" t="n">
        <f aca="false">E507/F507</f>
        <v>1</v>
      </c>
      <c r="H507" s="0" t="s">
        <v>791</v>
      </c>
    </row>
    <row r="508" customFormat="false" ht="15" hidden="false" customHeight="false" outlineLevel="0" collapsed="false">
      <c r="A508" s="0" t="s">
        <v>55</v>
      </c>
      <c r="B508" s="0" t="n">
        <v>1458392</v>
      </c>
      <c r="C508" s="0" t="n">
        <v>1459862</v>
      </c>
      <c r="D508" s="0" t="s">
        <v>796</v>
      </c>
      <c r="E508" s="0" t="n">
        <v>1150</v>
      </c>
      <c r="F508" s="0" t="n">
        <v>1150</v>
      </c>
      <c r="G508" s="0" t="n">
        <f aca="false">E508/F508</f>
        <v>1</v>
      </c>
      <c r="H508" s="0" t="s">
        <v>791</v>
      </c>
    </row>
    <row r="509" customFormat="false" ht="15" hidden="false" customHeight="false" outlineLevel="0" collapsed="false">
      <c r="A509" s="0" t="s">
        <v>59</v>
      </c>
      <c r="B509" s="0" t="n">
        <v>92573</v>
      </c>
      <c r="C509" s="0" t="n">
        <v>93526</v>
      </c>
      <c r="D509" s="0" t="s">
        <v>797</v>
      </c>
      <c r="E509" s="0" t="n">
        <v>799</v>
      </c>
      <c r="F509" s="0" t="n">
        <v>799</v>
      </c>
      <c r="G509" s="0" t="n">
        <f aca="false">E509/F509</f>
        <v>1</v>
      </c>
      <c r="H509" s="0" t="s">
        <v>791</v>
      </c>
    </row>
    <row r="510" customFormat="false" ht="15" hidden="false" customHeight="false" outlineLevel="0" collapsed="false">
      <c r="A510" s="0" t="s">
        <v>59</v>
      </c>
      <c r="B510" s="0" t="n">
        <v>96113</v>
      </c>
      <c r="C510" s="0" t="n">
        <v>97031</v>
      </c>
      <c r="D510" s="0" t="s">
        <v>798</v>
      </c>
      <c r="E510" s="0" t="n">
        <v>781</v>
      </c>
      <c r="F510" s="0" t="n">
        <v>781</v>
      </c>
      <c r="G510" s="0" t="n">
        <f aca="false">E510/F510</f>
        <v>1</v>
      </c>
      <c r="H510" s="0" t="s">
        <v>791</v>
      </c>
    </row>
    <row r="511" customFormat="false" ht="15" hidden="false" customHeight="false" outlineLevel="0" collapsed="false">
      <c r="A511" s="0" t="s">
        <v>59</v>
      </c>
      <c r="B511" s="0" t="n">
        <v>661742</v>
      </c>
      <c r="C511" s="0" t="n">
        <v>664201</v>
      </c>
      <c r="D511" s="0" t="s">
        <v>799</v>
      </c>
      <c r="E511" s="0" t="n">
        <v>2253</v>
      </c>
      <c r="F511" s="0" t="n">
        <v>2302</v>
      </c>
      <c r="G511" s="0" t="n">
        <f aca="false">E511/F511</f>
        <v>0.97871416159861</v>
      </c>
      <c r="H511" s="0" t="s">
        <v>791</v>
      </c>
    </row>
    <row r="512" customFormat="false" ht="15" hidden="false" customHeight="false" outlineLevel="0" collapsed="false">
      <c r="A512" s="0" t="s">
        <v>59</v>
      </c>
      <c r="B512" s="0" t="n">
        <v>665658</v>
      </c>
      <c r="C512" s="0" t="n">
        <v>666654</v>
      </c>
      <c r="D512" s="0" t="s">
        <v>800</v>
      </c>
      <c r="E512" s="0" t="n">
        <v>889</v>
      </c>
      <c r="F512" s="0" t="n">
        <v>889</v>
      </c>
      <c r="G512" s="0" t="n">
        <f aca="false">E512/F512</f>
        <v>1</v>
      </c>
      <c r="H512" s="0" t="s">
        <v>791</v>
      </c>
    </row>
    <row r="513" customFormat="false" ht="15" hidden="false" customHeight="false" outlineLevel="0" collapsed="false">
      <c r="A513" s="0" t="s">
        <v>59</v>
      </c>
      <c r="B513" s="0" t="n">
        <v>669202</v>
      </c>
      <c r="C513" s="0" t="n">
        <v>671853</v>
      </c>
      <c r="D513" s="0" t="s">
        <v>801</v>
      </c>
      <c r="E513" s="0" t="n">
        <v>2491</v>
      </c>
      <c r="F513" s="0" t="n">
        <v>2491</v>
      </c>
      <c r="G513" s="0" t="n">
        <f aca="false">E513/F513</f>
        <v>1</v>
      </c>
      <c r="H513" s="0" t="s">
        <v>791</v>
      </c>
    </row>
    <row r="514" customFormat="false" ht="15" hidden="false" customHeight="false" outlineLevel="0" collapsed="false">
      <c r="A514" s="0" t="s">
        <v>59</v>
      </c>
      <c r="B514" s="0" t="n">
        <v>675293</v>
      </c>
      <c r="C514" s="0" t="n">
        <v>676417</v>
      </c>
      <c r="D514" s="0" t="s">
        <v>802</v>
      </c>
      <c r="E514" s="0" t="n">
        <v>943</v>
      </c>
      <c r="F514" s="0" t="n">
        <v>943</v>
      </c>
      <c r="G514" s="0" t="n">
        <f aca="false">E514/F514</f>
        <v>1</v>
      </c>
      <c r="H514" s="0" t="s">
        <v>791</v>
      </c>
    </row>
    <row r="515" customFormat="false" ht="15" hidden="false" customHeight="false" outlineLevel="0" collapsed="false">
      <c r="A515" s="0" t="s">
        <v>66</v>
      </c>
      <c r="B515" s="0" t="n">
        <v>73229</v>
      </c>
      <c r="C515" s="0" t="n">
        <v>74522</v>
      </c>
      <c r="D515" s="0" t="s">
        <v>803</v>
      </c>
      <c r="E515" s="0" t="n">
        <v>1150</v>
      </c>
      <c r="F515" s="0" t="n">
        <v>1150</v>
      </c>
      <c r="G515" s="0" t="n">
        <f aca="false">E515/F515</f>
        <v>1</v>
      </c>
      <c r="H515" s="0" t="s">
        <v>791</v>
      </c>
    </row>
    <row r="516" customFormat="false" ht="15" hidden="false" customHeight="false" outlineLevel="0" collapsed="false">
      <c r="A516" s="0" t="s">
        <v>55</v>
      </c>
      <c r="B516" s="0" t="n">
        <v>1446929</v>
      </c>
      <c r="C516" s="0" t="n">
        <v>1447947</v>
      </c>
      <c r="D516" s="0" t="s">
        <v>804</v>
      </c>
      <c r="E516" s="0" t="n">
        <v>892</v>
      </c>
      <c r="F516" s="0" t="n">
        <v>892</v>
      </c>
      <c r="G516" s="0" t="n">
        <f aca="false">E516/F516</f>
        <v>1</v>
      </c>
      <c r="H516" s="0" t="s">
        <v>805</v>
      </c>
    </row>
    <row r="517" customFormat="false" ht="15" hidden="false" customHeight="false" outlineLevel="0" collapsed="false">
      <c r="A517" s="0" t="s">
        <v>62</v>
      </c>
      <c r="B517" s="0" t="n">
        <v>1934333</v>
      </c>
      <c r="C517" s="0" t="n">
        <v>1935582</v>
      </c>
      <c r="D517" s="0" t="s">
        <v>806</v>
      </c>
      <c r="E517" s="0" t="n">
        <v>1111</v>
      </c>
      <c r="F517" s="0" t="n">
        <v>1111</v>
      </c>
      <c r="G517" s="0" t="n">
        <f aca="false">E517/F517</f>
        <v>1</v>
      </c>
      <c r="H517" s="0" t="s">
        <v>807</v>
      </c>
    </row>
    <row r="518" customFormat="false" ht="15" hidden="false" customHeight="false" outlineLevel="0" collapsed="false">
      <c r="A518" s="0" t="s">
        <v>13</v>
      </c>
      <c r="B518" s="0" t="n">
        <v>783723</v>
      </c>
      <c r="C518" s="0" t="n">
        <v>784828</v>
      </c>
      <c r="D518" s="0" t="s">
        <v>808</v>
      </c>
      <c r="E518" s="0" t="n">
        <v>886</v>
      </c>
      <c r="F518" s="0" t="n">
        <v>886</v>
      </c>
      <c r="G518" s="0" t="n">
        <f aca="false">E518/F518</f>
        <v>1</v>
      </c>
      <c r="H518" s="0" t="s">
        <v>809</v>
      </c>
    </row>
    <row r="519" customFormat="false" ht="15" hidden="false" customHeight="false" outlineLevel="0" collapsed="false">
      <c r="A519" s="0" t="s">
        <v>66</v>
      </c>
      <c r="B519" s="0" t="n">
        <v>2183464</v>
      </c>
      <c r="C519" s="0" t="n">
        <v>2184168</v>
      </c>
      <c r="D519" s="0" t="s">
        <v>810</v>
      </c>
      <c r="E519" s="0" t="n">
        <v>568</v>
      </c>
      <c r="F519" s="0" t="n">
        <v>631</v>
      </c>
      <c r="G519" s="0" t="n">
        <f aca="false">E519/F519</f>
        <v>0.900158478605388</v>
      </c>
      <c r="H519" s="0" t="s">
        <v>811</v>
      </c>
    </row>
    <row r="520" customFormat="false" ht="15" hidden="false" customHeight="false" outlineLevel="0" collapsed="false">
      <c r="A520" s="0" t="s">
        <v>100</v>
      </c>
      <c r="B520" s="0" t="n">
        <v>3257135</v>
      </c>
      <c r="C520" s="0" t="n">
        <v>3257841</v>
      </c>
      <c r="D520" s="0" t="s">
        <v>812</v>
      </c>
      <c r="E520" s="0" t="n">
        <v>568</v>
      </c>
      <c r="F520" s="0" t="n">
        <v>631</v>
      </c>
      <c r="G520" s="0" t="n">
        <f aca="false">E520/F520</f>
        <v>0.900158478605388</v>
      </c>
      <c r="H520" s="0" t="s">
        <v>811</v>
      </c>
    </row>
    <row r="521" customFormat="false" ht="15" hidden="false" customHeight="false" outlineLevel="0" collapsed="false">
      <c r="A521" s="0" t="s">
        <v>18</v>
      </c>
      <c r="B521" s="0" t="n">
        <v>100684</v>
      </c>
      <c r="C521" s="0" t="n">
        <v>102110</v>
      </c>
      <c r="D521" s="0" t="s">
        <v>813</v>
      </c>
      <c r="E521" s="0" t="n">
        <v>1330</v>
      </c>
      <c r="F521" s="0" t="n">
        <v>1330</v>
      </c>
      <c r="G521" s="0" t="n">
        <f aca="false">E521/F521</f>
        <v>1</v>
      </c>
      <c r="H521" s="0" t="s">
        <v>814</v>
      </c>
    </row>
    <row r="522" customFormat="false" ht="15" hidden="false" customHeight="false" outlineLevel="0" collapsed="false">
      <c r="A522" s="0" t="s">
        <v>18</v>
      </c>
      <c r="B522" s="0" t="n">
        <v>1129660</v>
      </c>
      <c r="C522" s="0" t="n">
        <v>1130893</v>
      </c>
      <c r="D522" s="0" t="s">
        <v>815</v>
      </c>
      <c r="E522" s="0" t="n">
        <v>1130</v>
      </c>
      <c r="F522" s="0" t="n">
        <v>1130</v>
      </c>
      <c r="G522" s="0" t="n">
        <f aca="false">E522/F522</f>
        <v>1</v>
      </c>
      <c r="H522" s="0" t="s">
        <v>814</v>
      </c>
    </row>
    <row r="523" customFormat="false" ht="15" hidden="false" customHeight="false" outlineLevel="0" collapsed="false">
      <c r="A523" s="0" t="s">
        <v>100</v>
      </c>
      <c r="B523" s="0" t="n">
        <v>3221001</v>
      </c>
      <c r="C523" s="0" t="n">
        <v>3221576</v>
      </c>
      <c r="D523" s="0" t="s">
        <v>816</v>
      </c>
      <c r="E523" s="0" t="n">
        <v>575</v>
      </c>
      <c r="F523" s="0" t="n">
        <v>575</v>
      </c>
      <c r="G523" s="0" t="n">
        <f aca="false">E523/F523</f>
        <v>1</v>
      </c>
      <c r="H523" s="0" t="s">
        <v>814</v>
      </c>
    </row>
    <row r="524" customFormat="false" ht="15" hidden="false" customHeight="false" outlineLevel="0" collapsed="false">
      <c r="A524" s="0" t="s">
        <v>100</v>
      </c>
      <c r="B524" s="0" t="n">
        <v>3223288</v>
      </c>
      <c r="C524" s="0" t="n">
        <v>3224632</v>
      </c>
      <c r="D524" s="0" t="s">
        <v>817</v>
      </c>
      <c r="E524" s="0" t="n">
        <v>1233</v>
      </c>
      <c r="F524" s="0" t="n">
        <v>1233</v>
      </c>
      <c r="G524" s="0" t="n">
        <f aca="false">E524/F524</f>
        <v>1</v>
      </c>
      <c r="H524" s="0" t="s">
        <v>814</v>
      </c>
    </row>
    <row r="525" customFormat="false" ht="15" hidden="false" customHeight="false" outlineLevel="0" collapsed="false">
      <c r="A525" s="0" t="s">
        <v>100</v>
      </c>
      <c r="B525" s="0" t="n">
        <v>3239145</v>
      </c>
      <c r="C525" s="0" t="n">
        <v>3240473</v>
      </c>
      <c r="D525" s="0" t="s">
        <v>818</v>
      </c>
      <c r="E525" s="0" t="n">
        <v>1118</v>
      </c>
      <c r="F525" s="0" t="n">
        <v>1118</v>
      </c>
      <c r="G525" s="0" t="n">
        <f aca="false">E525/F525</f>
        <v>1</v>
      </c>
      <c r="H525" s="0" t="s">
        <v>814</v>
      </c>
    </row>
    <row r="526" customFormat="false" ht="15" hidden="false" customHeight="false" outlineLevel="0" collapsed="false">
      <c r="A526" s="0" t="s">
        <v>100</v>
      </c>
      <c r="B526" s="0" t="n">
        <v>685437</v>
      </c>
      <c r="C526" s="0" t="n">
        <v>686368</v>
      </c>
      <c r="D526" s="0" t="s">
        <v>819</v>
      </c>
      <c r="E526" s="0" t="n">
        <v>440</v>
      </c>
      <c r="F526" s="0" t="n">
        <v>440</v>
      </c>
      <c r="G526" s="0" t="n">
        <f aca="false">E526/F526</f>
        <v>1</v>
      </c>
      <c r="H526" s="0" t="s">
        <v>820</v>
      </c>
    </row>
    <row r="527" customFormat="false" ht="15" hidden="false" customHeight="false" outlineLevel="0" collapsed="false">
      <c r="A527" s="0" t="s">
        <v>39</v>
      </c>
      <c r="B527" s="0" t="n">
        <v>824445</v>
      </c>
      <c r="C527" s="0" t="n">
        <v>825884</v>
      </c>
      <c r="D527" s="0" t="s">
        <v>821</v>
      </c>
      <c r="E527" s="0" t="n">
        <v>573</v>
      </c>
      <c r="F527" s="0" t="n">
        <v>573</v>
      </c>
      <c r="G527" s="0" t="n">
        <f aca="false">E527/F527</f>
        <v>1</v>
      </c>
      <c r="H527" s="0" t="s">
        <v>822</v>
      </c>
    </row>
    <row r="528" customFormat="false" ht="15" hidden="false" customHeight="false" outlineLevel="0" collapsed="false">
      <c r="A528" s="0" t="s">
        <v>66</v>
      </c>
      <c r="B528" s="0" t="n">
        <v>590194</v>
      </c>
      <c r="C528" s="0" t="n">
        <v>592434</v>
      </c>
      <c r="D528" s="0" t="s">
        <v>823</v>
      </c>
      <c r="E528" s="0" t="n">
        <v>2240</v>
      </c>
      <c r="F528" s="0" t="n">
        <v>2240</v>
      </c>
      <c r="G528" s="0" t="n">
        <f aca="false">E528/F528</f>
        <v>1</v>
      </c>
      <c r="H528" s="0" t="s">
        <v>824</v>
      </c>
    </row>
    <row r="529" customFormat="false" ht="15" hidden="false" customHeight="false" outlineLevel="0" collapsed="false">
      <c r="A529" s="0" t="s">
        <v>55</v>
      </c>
      <c r="B529" s="0" t="n">
        <v>1019164</v>
      </c>
      <c r="C529" s="0" t="n">
        <v>1020903</v>
      </c>
      <c r="D529" s="0" t="s">
        <v>825</v>
      </c>
      <c r="E529" s="0" t="n">
        <v>1739</v>
      </c>
      <c r="F529" s="0" t="n">
        <v>1739</v>
      </c>
      <c r="G529" s="0" t="n">
        <f aca="false">E529/F529</f>
        <v>1</v>
      </c>
      <c r="H529" s="0" t="s">
        <v>826</v>
      </c>
    </row>
    <row r="530" customFormat="false" ht="15" hidden="false" customHeight="false" outlineLevel="0" collapsed="false">
      <c r="A530" s="0" t="s">
        <v>62</v>
      </c>
      <c r="B530" s="0" t="n">
        <v>820073</v>
      </c>
      <c r="C530" s="0" t="n">
        <v>822520</v>
      </c>
      <c r="D530" s="0" t="s">
        <v>827</v>
      </c>
      <c r="E530" s="0" t="n">
        <v>2447</v>
      </c>
      <c r="F530" s="0" t="n">
        <v>2447</v>
      </c>
      <c r="G530" s="0" t="n">
        <f aca="false">E530/F530</f>
        <v>1</v>
      </c>
      <c r="H530" s="0" t="s">
        <v>828</v>
      </c>
    </row>
    <row r="531" customFormat="false" ht="15" hidden="false" customHeight="false" outlineLevel="0" collapsed="false">
      <c r="A531" s="0" t="s">
        <v>13</v>
      </c>
      <c r="B531" s="0" t="n">
        <v>537789</v>
      </c>
      <c r="C531" s="0" t="n">
        <v>539420</v>
      </c>
      <c r="D531" s="0" t="s">
        <v>829</v>
      </c>
      <c r="E531" s="0" t="n">
        <v>984</v>
      </c>
      <c r="F531" s="0" t="n">
        <v>984</v>
      </c>
      <c r="G531" s="0" t="n">
        <f aca="false">E531/F531</f>
        <v>1</v>
      </c>
      <c r="H531" s="0" t="s">
        <v>830</v>
      </c>
    </row>
    <row r="532" customFormat="false" ht="15" hidden="false" customHeight="false" outlineLevel="0" collapsed="false">
      <c r="A532" s="0" t="s">
        <v>59</v>
      </c>
      <c r="B532" s="0" t="n">
        <v>1557816</v>
      </c>
      <c r="C532" s="0" t="n">
        <v>1560696</v>
      </c>
      <c r="D532" s="0" t="s">
        <v>831</v>
      </c>
      <c r="E532" s="0" t="n">
        <v>2734</v>
      </c>
      <c r="F532" s="0" t="n">
        <v>2734</v>
      </c>
      <c r="G532" s="0" t="n">
        <f aca="false">E532/F532</f>
        <v>1</v>
      </c>
      <c r="H532" s="0" t="s">
        <v>832</v>
      </c>
    </row>
    <row r="533" customFormat="false" ht="15" hidden="false" customHeight="false" outlineLevel="0" collapsed="false">
      <c r="A533" s="0" t="s">
        <v>66</v>
      </c>
      <c r="B533" s="0" t="n">
        <v>81449</v>
      </c>
      <c r="C533" s="0" t="n">
        <v>84451</v>
      </c>
      <c r="D533" s="0" t="s">
        <v>833</v>
      </c>
      <c r="E533" s="0" t="n">
        <v>2701</v>
      </c>
      <c r="F533" s="0" t="n">
        <v>2701</v>
      </c>
      <c r="G533" s="0" t="n">
        <f aca="false">E533/F533</f>
        <v>1</v>
      </c>
      <c r="H533" s="0" t="s">
        <v>832</v>
      </c>
    </row>
    <row r="534" customFormat="false" ht="15" hidden="false" customHeight="false" outlineLevel="0" collapsed="false">
      <c r="A534" s="0" t="s">
        <v>76</v>
      </c>
      <c r="B534" s="0" t="n">
        <v>1440779</v>
      </c>
      <c r="C534" s="0" t="n">
        <v>1450385</v>
      </c>
      <c r="D534" s="0" t="s">
        <v>834</v>
      </c>
      <c r="E534" s="0" t="n">
        <v>8917</v>
      </c>
      <c r="F534" s="0" t="n">
        <v>9391</v>
      </c>
      <c r="G534" s="0" t="n">
        <f aca="false">E534/F534</f>
        <v>0.9495261420509</v>
      </c>
      <c r="H534" s="0" t="s">
        <v>835</v>
      </c>
    </row>
    <row r="535" customFormat="false" ht="15" hidden="false" customHeight="false" outlineLevel="0" collapsed="false">
      <c r="A535" s="0" t="s">
        <v>76</v>
      </c>
      <c r="B535" s="0" t="n">
        <v>1428874</v>
      </c>
      <c r="C535" s="0" t="n">
        <v>1438852</v>
      </c>
      <c r="D535" s="0" t="s">
        <v>836</v>
      </c>
      <c r="E535" s="0" t="n">
        <v>9582</v>
      </c>
      <c r="F535" s="0" t="n">
        <v>9763</v>
      </c>
      <c r="G535" s="0" t="n">
        <f aca="false">E535/F535</f>
        <v>0.981460616613746</v>
      </c>
      <c r="H535" s="0" t="s">
        <v>837</v>
      </c>
    </row>
    <row r="536" customFormat="false" ht="15" hidden="false" customHeight="false" outlineLevel="0" collapsed="false">
      <c r="A536" s="0" t="s">
        <v>18</v>
      </c>
      <c r="B536" s="0" t="n">
        <v>137640</v>
      </c>
      <c r="C536" s="0" t="n">
        <v>146653</v>
      </c>
      <c r="D536" s="0" t="s">
        <v>838</v>
      </c>
      <c r="E536" s="0" t="n">
        <v>8904</v>
      </c>
      <c r="F536" s="0" t="n">
        <v>8914</v>
      </c>
      <c r="G536" s="0" t="n">
        <f aca="false">E536/F536</f>
        <v>0.998878169172089</v>
      </c>
      <c r="H536" s="0" t="s">
        <v>839</v>
      </c>
    </row>
    <row r="537" customFormat="false" ht="15" hidden="false" customHeight="false" outlineLevel="0" collapsed="false">
      <c r="A537" s="0" t="s">
        <v>66</v>
      </c>
      <c r="B537" s="0" t="n">
        <v>2136053</v>
      </c>
      <c r="C537" s="0" t="n">
        <v>2144874</v>
      </c>
      <c r="D537" s="0" t="s">
        <v>840</v>
      </c>
      <c r="E537" s="0" t="n">
        <v>8666</v>
      </c>
      <c r="F537" s="0" t="n">
        <v>8666</v>
      </c>
      <c r="G537" s="0" t="n">
        <f aca="false">E537/F537</f>
        <v>1</v>
      </c>
      <c r="H537" s="0" t="s">
        <v>841</v>
      </c>
    </row>
    <row r="538" customFormat="false" ht="15" hidden="false" customHeight="false" outlineLevel="0" collapsed="false">
      <c r="A538" s="0" t="s">
        <v>18</v>
      </c>
      <c r="B538" s="0" t="n">
        <v>1085979</v>
      </c>
      <c r="C538" s="0" t="n">
        <v>1091277</v>
      </c>
      <c r="D538" s="0" t="s">
        <v>842</v>
      </c>
      <c r="E538" s="0" t="n">
        <v>5149</v>
      </c>
      <c r="F538" s="0" t="n">
        <v>5149</v>
      </c>
      <c r="G538" s="0" t="n">
        <f aca="false">E538/F538</f>
        <v>1</v>
      </c>
      <c r="H538" s="0" t="s">
        <v>843</v>
      </c>
    </row>
    <row r="539" customFormat="false" ht="15" hidden="false" customHeight="false" outlineLevel="0" collapsed="false">
      <c r="A539" s="0" t="s">
        <v>18</v>
      </c>
      <c r="B539" s="0" t="n">
        <v>1082363</v>
      </c>
      <c r="C539" s="0" t="n">
        <v>1084150</v>
      </c>
      <c r="D539" s="0" t="s">
        <v>844</v>
      </c>
      <c r="E539" s="0" t="n">
        <v>1579</v>
      </c>
      <c r="F539" s="0" t="n">
        <v>1579</v>
      </c>
      <c r="G539" s="0" t="n">
        <f aca="false">E539/F539</f>
        <v>1</v>
      </c>
      <c r="H539" s="0" t="s">
        <v>845</v>
      </c>
    </row>
    <row r="540" customFormat="false" ht="15" hidden="false" customHeight="false" outlineLevel="0" collapsed="false">
      <c r="A540" s="0" t="s">
        <v>76</v>
      </c>
      <c r="B540" s="0" t="n">
        <v>1422322</v>
      </c>
      <c r="C540" s="0" t="n">
        <v>1425596</v>
      </c>
      <c r="D540" s="0" t="s">
        <v>846</v>
      </c>
      <c r="E540" s="0" t="n">
        <v>3190</v>
      </c>
      <c r="F540" s="0" t="n">
        <v>3241</v>
      </c>
      <c r="G540" s="0" t="n">
        <f aca="false">E540/F540</f>
        <v>0.984264116013576</v>
      </c>
      <c r="H540" s="0" t="s">
        <v>847</v>
      </c>
    </row>
    <row r="541" customFormat="false" ht="15" hidden="false" customHeight="false" outlineLevel="0" collapsed="false">
      <c r="A541" s="0" t="s">
        <v>33</v>
      </c>
      <c r="B541" s="0" t="n">
        <v>775980</v>
      </c>
      <c r="C541" s="0" t="n">
        <v>777835</v>
      </c>
      <c r="D541" s="0" t="s">
        <v>848</v>
      </c>
      <c r="E541" s="0" t="n">
        <v>817</v>
      </c>
      <c r="F541" s="0" t="n">
        <v>817</v>
      </c>
      <c r="G541" s="0" t="n">
        <f aca="false">E541/F541</f>
        <v>1</v>
      </c>
      <c r="H541" s="0" t="s">
        <v>849</v>
      </c>
    </row>
    <row r="542" customFormat="false" ht="15" hidden="false" customHeight="false" outlineLevel="0" collapsed="false">
      <c r="A542" s="0" t="s">
        <v>48</v>
      </c>
      <c r="B542" s="0" t="n">
        <v>1210692</v>
      </c>
      <c r="C542" s="0" t="n">
        <v>1211860</v>
      </c>
      <c r="D542" s="0" t="s">
        <v>850</v>
      </c>
      <c r="E542" s="0" t="n">
        <v>800</v>
      </c>
      <c r="F542" s="0" t="n">
        <v>800</v>
      </c>
      <c r="G542" s="0" t="n">
        <f aca="false">E542/F542</f>
        <v>1</v>
      </c>
      <c r="H542" s="0" t="s">
        <v>851</v>
      </c>
    </row>
    <row r="543" customFormat="false" ht="15" hidden="false" customHeight="false" outlineLevel="0" collapsed="false">
      <c r="A543" s="0" t="s">
        <v>29</v>
      </c>
      <c r="B543" s="0" t="n">
        <v>288776</v>
      </c>
      <c r="C543" s="0" t="n">
        <v>291055</v>
      </c>
      <c r="D543" s="0" t="s">
        <v>852</v>
      </c>
      <c r="E543" s="0" t="n">
        <v>2279</v>
      </c>
      <c r="F543" s="0" t="n">
        <v>2279</v>
      </c>
      <c r="G543" s="0" t="n">
        <f aca="false">E543/F543</f>
        <v>1</v>
      </c>
      <c r="H543" s="0" t="s">
        <v>853</v>
      </c>
    </row>
    <row r="544" customFormat="false" ht="15" hidden="false" customHeight="false" outlineLevel="0" collapsed="false">
      <c r="A544" s="0" t="s">
        <v>76</v>
      </c>
      <c r="B544" s="0" t="n">
        <v>1812220</v>
      </c>
      <c r="C544" s="0" t="n">
        <v>1813929</v>
      </c>
      <c r="D544" s="0" t="s">
        <v>854</v>
      </c>
      <c r="E544" s="0" t="n">
        <v>1709</v>
      </c>
      <c r="F544" s="0" t="n">
        <v>1709</v>
      </c>
      <c r="G544" s="0" t="n">
        <f aca="false">E544/F544</f>
        <v>1</v>
      </c>
      <c r="H544" s="0" t="s">
        <v>855</v>
      </c>
    </row>
    <row r="545" customFormat="false" ht="15" hidden="false" customHeight="false" outlineLevel="0" collapsed="false">
      <c r="A545" s="0" t="s">
        <v>76</v>
      </c>
      <c r="B545" s="0" t="n">
        <v>2314457</v>
      </c>
      <c r="C545" s="0" t="n">
        <v>2315479</v>
      </c>
      <c r="D545" s="0" t="s">
        <v>856</v>
      </c>
      <c r="E545" s="0" t="n">
        <v>1022</v>
      </c>
      <c r="F545" s="0" t="n">
        <v>1022</v>
      </c>
      <c r="G545" s="0" t="n">
        <f aca="false">E545/F545</f>
        <v>1</v>
      </c>
      <c r="H545" s="0" t="s">
        <v>857</v>
      </c>
    </row>
    <row r="546" customFormat="false" ht="15" hidden="false" customHeight="false" outlineLevel="0" collapsed="false">
      <c r="A546" s="0" t="s">
        <v>100</v>
      </c>
      <c r="B546" s="0" t="n">
        <v>452175</v>
      </c>
      <c r="C546" s="0" t="n">
        <v>454879</v>
      </c>
      <c r="D546" s="0" t="s">
        <v>858</v>
      </c>
      <c r="E546" s="0" t="n">
        <v>2213</v>
      </c>
      <c r="F546" s="0" t="n">
        <v>2213</v>
      </c>
      <c r="G546" s="0" t="n">
        <f aca="false">E546/F546</f>
        <v>1</v>
      </c>
      <c r="H546" s="0" t="s">
        <v>859</v>
      </c>
    </row>
    <row r="547" customFormat="false" ht="15" hidden="false" customHeight="false" outlineLevel="0" collapsed="false">
      <c r="A547" s="0" t="s">
        <v>29</v>
      </c>
      <c r="B547" s="0" t="n">
        <v>624719</v>
      </c>
      <c r="C547" s="0" t="n">
        <v>626481</v>
      </c>
      <c r="D547" s="0" t="s">
        <v>860</v>
      </c>
      <c r="E547" s="0" t="n">
        <v>1464</v>
      </c>
      <c r="F547" s="0" t="n">
        <v>1464</v>
      </c>
      <c r="G547" s="0" t="n">
        <f aca="false">E547/F547</f>
        <v>1</v>
      </c>
      <c r="H547" s="0" t="s">
        <v>861</v>
      </c>
    </row>
    <row r="548" customFormat="false" ht="15" hidden="false" customHeight="false" outlineLevel="0" collapsed="false">
      <c r="A548" s="0" t="s">
        <v>100</v>
      </c>
      <c r="B548" s="0" t="n">
        <v>2134298</v>
      </c>
      <c r="C548" s="0" t="n">
        <v>2140867</v>
      </c>
      <c r="D548" s="0" t="s">
        <v>862</v>
      </c>
      <c r="E548" s="0" t="n">
        <v>6485</v>
      </c>
      <c r="F548" s="0" t="n">
        <v>6569</v>
      </c>
      <c r="G548" s="0" t="n">
        <f aca="false">E548/F548</f>
        <v>0.987212665550312</v>
      </c>
      <c r="H548" s="0" t="s">
        <v>863</v>
      </c>
    </row>
    <row r="549" customFormat="false" ht="15" hidden="false" customHeight="false" outlineLevel="0" collapsed="false">
      <c r="A549" s="0" t="s">
        <v>66</v>
      </c>
      <c r="B549" s="0" t="n">
        <v>2114628</v>
      </c>
      <c r="C549" s="0" t="n">
        <v>2122487</v>
      </c>
      <c r="D549" s="0" t="s">
        <v>864</v>
      </c>
      <c r="E549" s="0" t="n">
        <v>6640</v>
      </c>
      <c r="F549" s="0" t="n">
        <v>6640</v>
      </c>
      <c r="G549" s="0" t="n">
        <f aca="false">E549/F549</f>
        <v>1</v>
      </c>
      <c r="H549" s="0" t="s">
        <v>865</v>
      </c>
    </row>
    <row r="550" customFormat="false" ht="15" hidden="false" customHeight="false" outlineLevel="0" collapsed="false">
      <c r="A550" s="0" t="s">
        <v>62</v>
      </c>
      <c r="B550" s="0" t="n">
        <v>602983</v>
      </c>
      <c r="C550" s="0" t="n">
        <v>606918</v>
      </c>
      <c r="D550" s="0" t="s">
        <v>866</v>
      </c>
      <c r="E550" s="0" t="n">
        <v>3522</v>
      </c>
      <c r="F550" s="0" t="n">
        <v>3603</v>
      </c>
      <c r="G550" s="0" t="n">
        <f aca="false">E550/F550</f>
        <v>0.97751873438801</v>
      </c>
      <c r="H550" s="0" t="s">
        <v>867</v>
      </c>
    </row>
    <row r="551" customFormat="false" ht="15" hidden="false" customHeight="false" outlineLevel="0" collapsed="false">
      <c r="A551" s="0" t="s">
        <v>48</v>
      </c>
      <c r="B551" s="0" t="n">
        <v>805797</v>
      </c>
      <c r="C551" s="0" t="n">
        <v>813465</v>
      </c>
      <c r="D551" s="0" t="s">
        <v>868</v>
      </c>
      <c r="E551" s="0" t="n">
        <v>3440</v>
      </c>
      <c r="F551" s="0" t="n">
        <v>3440</v>
      </c>
      <c r="G551" s="0" t="n">
        <f aca="false">E551/F551</f>
        <v>1</v>
      </c>
      <c r="H551" s="0" t="s">
        <v>869</v>
      </c>
    </row>
    <row r="552" customFormat="false" ht="15" hidden="false" customHeight="false" outlineLevel="0" collapsed="false">
      <c r="A552" s="0" t="s">
        <v>13</v>
      </c>
      <c r="B552" s="0" t="n">
        <v>610625</v>
      </c>
      <c r="C552" s="0" t="n">
        <v>615372</v>
      </c>
      <c r="D552" s="0" t="s">
        <v>870</v>
      </c>
      <c r="E552" s="0" t="n">
        <v>2817</v>
      </c>
      <c r="F552" s="0" t="n">
        <v>2838</v>
      </c>
      <c r="G552" s="0" t="n">
        <f aca="false">E552/F552</f>
        <v>0.992600422832981</v>
      </c>
      <c r="H552" s="0" t="s">
        <v>871</v>
      </c>
    </row>
    <row r="553" customFormat="false" ht="15" hidden="false" customHeight="false" outlineLevel="0" collapsed="false">
      <c r="A553" s="0" t="s">
        <v>8</v>
      </c>
      <c r="B553" s="0" t="n">
        <v>38982</v>
      </c>
      <c r="C553" s="0" t="n">
        <v>40207</v>
      </c>
      <c r="D553" s="0" t="s">
        <v>872</v>
      </c>
      <c r="E553" s="0" t="n">
        <v>854</v>
      </c>
      <c r="F553" s="0" t="n">
        <v>994</v>
      </c>
      <c r="G553" s="0" t="n">
        <f aca="false">E553/F553</f>
        <v>0.859154929577465</v>
      </c>
      <c r="H553" s="0" t="s">
        <v>873</v>
      </c>
    </row>
    <row r="554" customFormat="false" ht="15" hidden="false" customHeight="false" outlineLevel="0" collapsed="false">
      <c r="A554" s="0" t="s">
        <v>8</v>
      </c>
      <c r="B554" s="0" t="n">
        <v>50363</v>
      </c>
      <c r="C554" s="0" t="n">
        <v>51636</v>
      </c>
      <c r="D554" s="0" t="s">
        <v>874</v>
      </c>
      <c r="E554" s="0" t="n">
        <v>970</v>
      </c>
      <c r="F554" s="0" t="n">
        <v>1117</v>
      </c>
      <c r="G554" s="0" t="n">
        <f aca="false">E554/F554</f>
        <v>0.868397493285586</v>
      </c>
      <c r="H554" s="0" t="s">
        <v>873</v>
      </c>
    </row>
    <row r="555" customFormat="false" ht="15" hidden="false" customHeight="false" outlineLevel="0" collapsed="false">
      <c r="A555" s="0" t="s">
        <v>8</v>
      </c>
      <c r="B555" s="0" t="n">
        <v>53778</v>
      </c>
      <c r="C555" s="0" t="n">
        <v>55006</v>
      </c>
      <c r="D555" s="0" t="s">
        <v>875</v>
      </c>
      <c r="E555" s="0" t="n">
        <v>685</v>
      </c>
      <c r="F555" s="0" t="n">
        <v>1078</v>
      </c>
      <c r="G555" s="0" t="n">
        <f aca="false">E555/F555</f>
        <v>0.63543599257885</v>
      </c>
      <c r="H555" s="0" t="s">
        <v>873</v>
      </c>
    </row>
    <row r="556" customFormat="false" ht="15" hidden="false" customHeight="false" outlineLevel="0" collapsed="false">
      <c r="A556" s="0" t="s">
        <v>8</v>
      </c>
      <c r="B556" s="0" t="n">
        <v>59772</v>
      </c>
      <c r="C556" s="0" t="n">
        <v>61003</v>
      </c>
      <c r="D556" s="0" t="s">
        <v>876</v>
      </c>
      <c r="E556" s="0" t="n">
        <v>755</v>
      </c>
      <c r="F556" s="0" t="n">
        <v>1033</v>
      </c>
      <c r="G556" s="0" t="n">
        <f aca="false">E556/F556</f>
        <v>0.730880929332043</v>
      </c>
      <c r="H556" s="0" t="s">
        <v>873</v>
      </c>
    </row>
    <row r="557" customFormat="false" ht="15" hidden="false" customHeight="false" outlineLevel="0" collapsed="false">
      <c r="A557" s="0" t="s">
        <v>8</v>
      </c>
      <c r="B557" s="0" t="n">
        <v>62187</v>
      </c>
      <c r="C557" s="0" t="n">
        <v>63400</v>
      </c>
      <c r="D557" s="0" t="s">
        <v>877</v>
      </c>
      <c r="E557" s="0" t="n">
        <v>979</v>
      </c>
      <c r="F557" s="0" t="n">
        <v>1051</v>
      </c>
      <c r="G557" s="0" t="n">
        <f aca="false">E557/F557</f>
        <v>0.931493815413892</v>
      </c>
      <c r="H557" s="0" t="s">
        <v>873</v>
      </c>
    </row>
    <row r="558" customFormat="false" ht="15" hidden="false" customHeight="false" outlineLevel="0" collapsed="false">
      <c r="A558" s="0" t="s">
        <v>8</v>
      </c>
      <c r="B558" s="0" t="n">
        <v>65817</v>
      </c>
      <c r="C558" s="0" t="n">
        <v>66989</v>
      </c>
      <c r="D558" s="0" t="s">
        <v>878</v>
      </c>
      <c r="E558" s="0" t="n">
        <v>795</v>
      </c>
      <c r="F558" s="0" t="n">
        <v>1075</v>
      </c>
      <c r="G558" s="0" t="n">
        <f aca="false">E558/F558</f>
        <v>0.73953488372093</v>
      </c>
      <c r="H558" s="0" t="s">
        <v>873</v>
      </c>
    </row>
    <row r="559" customFormat="false" ht="15" hidden="false" customHeight="false" outlineLevel="0" collapsed="false">
      <c r="A559" s="0" t="s">
        <v>8</v>
      </c>
      <c r="B559" s="0" t="n">
        <v>81765</v>
      </c>
      <c r="C559" s="0" t="n">
        <v>83106</v>
      </c>
      <c r="D559" s="0" t="s">
        <v>879</v>
      </c>
      <c r="E559" s="0" t="n">
        <v>679</v>
      </c>
      <c r="F559" s="0" t="n">
        <v>1108</v>
      </c>
      <c r="G559" s="0" t="n">
        <f aca="false">E559/F559</f>
        <v>0.612815884476534</v>
      </c>
      <c r="H559" s="0" t="s">
        <v>873</v>
      </c>
    </row>
    <row r="560" customFormat="false" ht="15" hidden="false" customHeight="false" outlineLevel="0" collapsed="false">
      <c r="A560" s="0" t="s">
        <v>8</v>
      </c>
      <c r="B560" s="0" t="n">
        <v>90242</v>
      </c>
      <c r="C560" s="0" t="n">
        <v>91420</v>
      </c>
      <c r="D560" s="0" t="s">
        <v>880</v>
      </c>
      <c r="E560" s="0" t="n">
        <v>967</v>
      </c>
      <c r="F560" s="0" t="n">
        <v>1030</v>
      </c>
      <c r="G560" s="0" t="n">
        <f aca="false">E560/F560</f>
        <v>0.938834951456311</v>
      </c>
      <c r="H560" s="0" t="s">
        <v>873</v>
      </c>
    </row>
    <row r="561" customFormat="false" ht="15" hidden="false" customHeight="false" outlineLevel="0" collapsed="false">
      <c r="A561" s="0" t="s">
        <v>8</v>
      </c>
      <c r="B561" s="0" t="n">
        <v>563703</v>
      </c>
      <c r="C561" s="0" t="n">
        <v>564842</v>
      </c>
      <c r="D561" s="0" t="s">
        <v>881</v>
      </c>
      <c r="E561" s="0" t="n">
        <v>970</v>
      </c>
      <c r="F561" s="0" t="n">
        <v>970</v>
      </c>
      <c r="G561" s="0" t="n">
        <f aca="false">E561/F561</f>
        <v>1</v>
      </c>
      <c r="H561" s="0" t="s">
        <v>873</v>
      </c>
    </row>
    <row r="562" customFormat="false" ht="15" hidden="false" customHeight="false" outlineLevel="0" collapsed="false">
      <c r="A562" s="0" t="s">
        <v>8</v>
      </c>
      <c r="B562" s="0" t="n">
        <v>591849</v>
      </c>
      <c r="C562" s="0" t="n">
        <v>593187</v>
      </c>
      <c r="D562" s="0" t="s">
        <v>882</v>
      </c>
      <c r="E562" s="0" t="n">
        <v>721</v>
      </c>
      <c r="F562" s="0" t="n">
        <v>1105</v>
      </c>
      <c r="G562" s="0" t="n">
        <f aca="false">E562/F562</f>
        <v>0.652488687782805</v>
      </c>
      <c r="H562" s="0" t="s">
        <v>873</v>
      </c>
    </row>
    <row r="563" customFormat="false" ht="15" hidden="false" customHeight="false" outlineLevel="0" collapsed="false">
      <c r="A563" s="0" t="s">
        <v>8</v>
      </c>
      <c r="B563" s="0" t="n">
        <v>595102</v>
      </c>
      <c r="C563" s="0" t="n">
        <v>596273</v>
      </c>
      <c r="D563" s="0" t="s">
        <v>883</v>
      </c>
      <c r="E563" s="0" t="n">
        <v>786</v>
      </c>
      <c r="F563" s="0" t="n">
        <v>1009</v>
      </c>
      <c r="G563" s="0" t="n">
        <f aca="false">E563/F563</f>
        <v>0.778989098116948</v>
      </c>
      <c r="H563" s="0" t="s">
        <v>873</v>
      </c>
    </row>
    <row r="564" customFormat="false" ht="15" hidden="false" customHeight="false" outlineLevel="0" collapsed="false">
      <c r="A564" s="0" t="s">
        <v>8</v>
      </c>
      <c r="B564" s="0" t="n">
        <v>604162</v>
      </c>
      <c r="C564" s="0" t="n">
        <v>605531</v>
      </c>
      <c r="D564" s="0" t="s">
        <v>884</v>
      </c>
      <c r="E564" s="0" t="n">
        <v>916</v>
      </c>
      <c r="F564" s="0" t="n">
        <v>1138</v>
      </c>
      <c r="G564" s="0" t="n">
        <f aca="false">E564/F564</f>
        <v>0.804920913884007</v>
      </c>
      <c r="H564" s="0" t="s">
        <v>873</v>
      </c>
    </row>
    <row r="565" customFormat="false" ht="15" hidden="false" customHeight="false" outlineLevel="0" collapsed="false">
      <c r="A565" s="0" t="s">
        <v>13</v>
      </c>
      <c r="B565" s="0" t="n">
        <v>33030</v>
      </c>
      <c r="C565" s="0" t="n">
        <v>34259</v>
      </c>
      <c r="D565" s="0" t="s">
        <v>885</v>
      </c>
      <c r="E565" s="0" t="n">
        <v>942</v>
      </c>
      <c r="F565" s="0" t="n">
        <v>1003</v>
      </c>
      <c r="G565" s="0" t="n">
        <f aca="false">E565/F565</f>
        <v>0.939182452642074</v>
      </c>
      <c r="H565" s="0" t="s">
        <v>873</v>
      </c>
    </row>
    <row r="566" customFormat="false" ht="15" hidden="false" customHeight="false" outlineLevel="0" collapsed="false">
      <c r="A566" s="0" t="s">
        <v>13</v>
      </c>
      <c r="B566" s="0" t="n">
        <v>41515</v>
      </c>
      <c r="C566" s="0" t="n">
        <v>42858</v>
      </c>
      <c r="D566" s="0" t="s">
        <v>886</v>
      </c>
      <c r="E566" s="0" t="n">
        <v>723</v>
      </c>
      <c r="F566" s="0" t="n">
        <v>1111</v>
      </c>
      <c r="G566" s="0" t="n">
        <f aca="false">E566/F566</f>
        <v>0.650765076507651</v>
      </c>
      <c r="H566" s="0" t="s">
        <v>873</v>
      </c>
    </row>
    <row r="567" customFormat="false" ht="15" hidden="false" customHeight="false" outlineLevel="0" collapsed="false">
      <c r="A567" s="0" t="s">
        <v>13</v>
      </c>
      <c r="B567" s="0" t="n">
        <v>45286</v>
      </c>
      <c r="C567" s="0" t="n">
        <v>46558</v>
      </c>
      <c r="D567" s="0" t="s">
        <v>887</v>
      </c>
      <c r="E567" s="0" t="n">
        <v>750</v>
      </c>
      <c r="F567" s="0" t="n">
        <v>1126</v>
      </c>
      <c r="G567" s="0" t="n">
        <f aca="false">E567/F567</f>
        <v>0.66607460035524</v>
      </c>
      <c r="H567" s="0" t="s">
        <v>873</v>
      </c>
    </row>
    <row r="568" customFormat="false" ht="15" hidden="false" customHeight="false" outlineLevel="0" collapsed="false">
      <c r="A568" s="0" t="s">
        <v>13</v>
      </c>
      <c r="B568" s="0" t="n">
        <v>48923</v>
      </c>
      <c r="C568" s="0" t="n">
        <v>50147</v>
      </c>
      <c r="D568" s="0" t="s">
        <v>888</v>
      </c>
      <c r="E568" s="0" t="n">
        <v>777</v>
      </c>
      <c r="F568" s="0" t="n">
        <v>991</v>
      </c>
      <c r="G568" s="0" t="n">
        <f aca="false">E568/F568</f>
        <v>0.784056508577195</v>
      </c>
      <c r="H568" s="0" t="s">
        <v>873</v>
      </c>
    </row>
    <row r="569" customFormat="false" ht="15" hidden="false" customHeight="false" outlineLevel="0" collapsed="false">
      <c r="A569" s="0" t="s">
        <v>13</v>
      </c>
      <c r="B569" s="0" t="n">
        <v>57344</v>
      </c>
      <c r="C569" s="0" t="n">
        <v>58421</v>
      </c>
      <c r="D569" s="0" t="s">
        <v>889</v>
      </c>
      <c r="E569" s="0" t="n">
        <v>710</v>
      </c>
      <c r="F569" s="0" t="n">
        <v>937</v>
      </c>
      <c r="G569" s="0" t="n">
        <f aca="false">E569/F569</f>
        <v>0.757737459978655</v>
      </c>
      <c r="H569" s="0" t="s">
        <v>873</v>
      </c>
    </row>
    <row r="570" customFormat="false" ht="15" hidden="false" customHeight="false" outlineLevel="0" collapsed="false">
      <c r="A570" s="0" t="s">
        <v>13</v>
      </c>
      <c r="B570" s="0" t="n">
        <v>63157</v>
      </c>
      <c r="C570" s="0" t="n">
        <v>64376</v>
      </c>
      <c r="D570" s="0" t="s">
        <v>890</v>
      </c>
      <c r="E570" s="0" t="n">
        <v>1069</v>
      </c>
      <c r="F570" s="0" t="n">
        <v>1069</v>
      </c>
      <c r="G570" s="0" t="n">
        <f aca="false">E570/F570</f>
        <v>1</v>
      </c>
      <c r="H570" s="0" t="s">
        <v>873</v>
      </c>
    </row>
    <row r="571" customFormat="false" ht="15" hidden="false" customHeight="false" outlineLevel="0" collapsed="false">
      <c r="A571" s="0" t="s">
        <v>13</v>
      </c>
      <c r="B571" s="0" t="n">
        <v>889660</v>
      </c>
      <c r="C571" s="0" t="n">
        <v>890745</v>
      </c>
      <c r="D571" s="0" t="s">
        <v>891</v>
      </c>
      <c r="E571" s="0" t="n">
        <v>702</v>
      </c>
      <c r="F571" s="0" t="n">
        <v>949</v>
      </c>
      <c r="G571" s="0" t="n">
        <f aca="false">E571/F571</f>
        <v>0.73972602739726</v>
      </c>
      <c r="H571" s="0" t="s">
        <v>873</v>
      </c>
    </row>
    <row r="572" customFormat="false" ht="15" hidden="false" customHeight="false" outlineLevel="0" collapsed="false">
      <c r="A572" s="0" t="s">
        <v>13</v>
      </c>
      <c r="B572" s="0" t="n">
        <v>892856</v>
      </c>
      <c r="C572" s="0" t="n">
        <v>894206</v>
      </c>
      <c r="D572" s="0" t="s">
        <v>892</v>
      </c>
      <c r="E572" s="0" t="n">
        <v>971</v>
      </c>
      <c r="F572" s="0" t="n">
        <v>1105</v>
      </c>
      <c r="G572" s="0" t="n">
        <f aca="false">E572/F572</f>
        <v>0.878733031674208</v>
      </c>
      <c r="H572" s="0" t="s">
        <v>873</v>
      </c>
    </row>
    <row r="573" customFormat="false" ht="15" hidden="false" customHeight="false" outlineLevel="0" collapsed="false">
      <c r="A573" s="0" t="s">
        <v>13</v>
      </c>
      <c r="B573" s="0" t="n">
        <v>896226</v>
      </c>
      <c r="C573" s="0" t="n">
        <v>897420</v>
      </c>
      <c r="D573" s="0" t="s">
        <v>893</v>
      </c>
      <c r="E573" s="0" t="n">
        <v>927</v>
      </c>
      <c r="F573" s="0" t="n">
        <v>1045</v>
      </c>
      <c r="G573" s="0" t="n">
        <f aca="false">E573/F573</f>
        <v>0.887081339712919</v>
      </c>
      <c r="H573" s="0" t="s">
        <v>873</v>
      </c>
    </row>
    <row r="574" customFormat="false" ht="15" hidden="false" customHeight="false" outlineLevel="0" collapsed="false">
      <c r="A574" s="0" t="s">
        <v>13</v>
      </c>
      <c r="B574" s="0" t="n">
        <v>904551</v>
      </c>
      <c r="C574" s="0" t="n">
        <v>905775</v>
      </c>
      <c r="D574" s="0" t="s">
        <v>894</v>
      </c>
      <c r="E574" s="0" t="n">
        <v>885</v>
      </c>
      <c r="F574" s="0" t="n">
        <v>991</v>
      </c>
      <c r="G574" s="0" t="n">
        <f aca="false">E574/F574</f>
        <v>0.893037336024218</v>
      </c>
      <c r="H574" s="0" t="s">
        <v>873</v>
      </c>
    </row>
    <row r="575" customFormat="false" ht="15" hidden="false" customHeight="false" outlineLevel="0" collapsed="false">
      <c r="A575" s="0" t="s">
        <v>13</v>
      </c>
      <c r="B575" s="0" t="n">
        <v>907678</v>
      </c>
      <c r="C575" s="0" t="n">
        <v>908861</v>
      </c>
      <c r="D575" s="0" t="s">
        <v>895</v>
      </c>
      <c r="E575" s="0" t="n">
        <v>752</v>
      </c>
      <c r="F575" s="0" t="n">
        <v>1036</v>
      </c>
      <c r="G575" s="0" t="n">
        <f aca="false">E575/F575</f>
        <v>0.725868725868726</v>
      </c>
      <c r="H575" s="0" t="s">
        <v>873</v>
      </c>
    </row>
    <row r="576" customFormat="false" ht="15" hidden="false" customHeight="false" outlineLevel="0" collapsed="false">
      <c r="A576" s="0" t="s">
        <v>13</v>
      </c>
      <c r="B576" s="0" t="n">
        <v>913244</v>
      </c>
      <c r="C576" s="0" t="n">
        <v>914457</v>
      </c>
      <c r="D576" s="0" t="s">
        <v>896</v>
      </c>
      <c r="E576" s="0" t="n">
        <v>387</v>
      </c>
      <c r="F576" s="0" t="n">
        <v>982</v>
      </c>
      <c r="G576" s="0" t="n">
        <f aca="false">E576/F576</f>
        <v>0.394093686354379</v>
      </c>
      <c r="H576" s="0" t="s">
        <v>873</v>
      </c>
    </row>
    <row r="577" customFormat="false" ht="15" hidden="false" customHeight="false" outlineLevel="0" collapsed="false">
      <c r="A577" s="0" t="s">
        <v>16</v>
      </c>
      <c r="B577" s="0" t="n">
        <v>46369</v>
      </c>
      <c r="C577" s="0" t="n">
        <v>47579</v>
      </c>
      <c r="D577" s="0" t="s">
        <v>897</v>
      </c>
      <c r="E577" s="0" t="n">
        <v>573</v>
      </c>
      <c r="F577" s="0" t="n">
        <v>979</v>
      </c>
      <c r="G577" s="0" t="n">
        <f aca="false">E577/F577</f>
        <v>0.585291113381001</v>
      </c>
      <c r="H577" s="0" t="s">
        <v>873</v>
      </c>
    </row>
    <row r="578" customFormat="false" ht="15" hidden="false" customHeight="false" outlineLevel="0" collapsed="false">
      <c r="A578" s="0" t="s">
        <v>16</v>
      </c>
      <c r="B578" s="0" t="n">
        <v>55390</v>
      </c>
      <c r="C578" s="0" t="n">
        <v>56584</v>
      </c>
      <c r="D578" s="0" t="s">
        <v>898</v>
      </c>
      <c r="E578" s="0" t="n">
        <v>918</v>
      </c>
      <c r="F578" s="0" t="n">
        <v>1078</v>
      </c>
      <c r="G578" s="0" t="n">
        <f aca="false">E578/F578</f>
        <v>0.851576994434137</v>
      </c>
      <c r="H578" s="0" t="s">
        <v>873</v>
      </c>
    </row>
    <row r="579" customFormat="false" ht="15" hidden="false" customHeight="false" outlineLevel="0" collapsed="false">
      <c r="A579" s="0" t="s">
        <v>16</v>
      </c>
      <c r="B579" s="0" t="n">
        <v>61445</v>
      </c>
      <c r="C579" s="0" t="n">
        <v>62714</v>
      </c>
      <c r="D579" s="0" t="s">
        <v>899</v>
      </c>
      <c r="E579" s="0" t="n">
        <v>1059</v>
      </c>
      <c r="F579" s="0" t="n">
        <v>1105</v>
      </c>
      <c r="G579" s="0" t="n">
        <f aca="false">E579/F579</f>
        <v>0.958371040723982</v>
      </c>
      <c r="H579" s="0" t="s">
        <v>873</v>
      </c>
    </row>
    <row r="580" customFormat="false" ht="15" hidden="false" customHeight="false" outlineLevel="0" collapsed="false">
      <c r="A580" s="0" t="s">
        <v>16</v>
      </c>
      <c r="B580" s="0" t="n">
        <v>64572</v>
      </c>
      <c r="C580" s="0" t="n">
        <v>65783</v>
      </c>
      <c r="D580" s="0" t="s">
        <v>900</v>
      </c>
      <c r="E580" s="0" t="n">
        <v>870</v>
      </c>
      <c r="F580" s="0" t="n">
        <v>964</v>
      </c>
      <c r="G580" s="0" t="n">
        <f aca="false">E580/F580</f>
        <v>0.902489626556017</v>
      </c>
      <c r="H580" s="0" t="s">
        <v>873</v>
      </c>
    </row>
    <row r="581" customFormat="false" ht="15" hidden="false" customHeight="false" outlineLevel="0" collapsed="false">
      <c r="A581" s="0" t="s">
        <v>16</v>
      </c>
      <c r="B581" s="0" t="n">
        <v>1015795</v>
      </c>
      <c r="C581" s="0" t="n">
        <v>1016942</v>
      </c>
      <c r="D581" s="0" t="s">
        <v>901</v>
      </c>
      <c r="E581" s="0" t="n">
        <v>785</v>
      </c>
      <c r="F581" s="0" t="n">
        <v>1048</v>
      </c>
      <c r="G581" s="0" t="n">
        <f aca="false">E581/F581</f>
        <v>0.749045801526718</v>
      </c>
      <c r="H581" s="0" t="s">
        <v>873</v>
      </c>
    </row>
    <row r="582" customFormat="false" ht="15" hidden="false" customHeight="false" outlineLevel="0" collapsed="false">
      <c r="A582" s="0" t="s">
        <v>16</v>
      </c>
      <c r="B582" s="0" t="n">
        <v>1018874</v>
      </c>
      <c r="C582" s="0" t="n">
        <v>1019973</v>
      </c>
      <c r="D582" s="0" t="s">
        <v>902</v>
      </c>
      <c r="E582" s="0" t="n">
        <v>593</v>
      </c>
      <c r="F582" s="0" t="n">
        <v>952</v>
      </c>
      <c r="G582" s="0" t="n">
        <f aca="false">E582/F582</f>
        <v>0.622899159663866</v>
      </c>
      <c r="H582" s="0" t="s">
        <v>873</v>
      </c>
    </row>
    <row r="583" customFormat="false" ht="15" hidden="false" customHeight="false" outlineLevel="0" collapsed="false">
      <c r="A583" s="0" t="s">
        <v>16</v>
      </c>
      <c r="B583" s="0" t="n">
        <v>1027571</v>
      </c>
      <c r="C583" s="0" t="n">
        <v>1028929</v>
      </c>
      <c r="D583" s="0" t="s">
        <v>903</v>
      </c>
      <c r="E583" s="0" t="n">
        <v>911</v>
      </c>
      <c r="F583" s="0" t="n">
        <v>1114</v>
      </c>
      <c r="G583" s="0" t="n">
        <f aca="false">E583/F583</f>
        <v>0.817773788150808</v>
      </c>
      <c r="H583" s="0" t="s">
        <v>873</v>
      </c>
    </row>
    <row r="584" customFormat="false" ht="15" hidden="false" customHeight="false" outlineLevel="0" collapsed="false">
      <c r="A584" s="0" t="s">
        <v>18</v>
      </c>
      <c r="B584" s="0" t="n">
        <v>42032</v>
      </c>
      <c r="C584" s="0" t="n">
        <v>43374</v>
      </c>
      <c r="D584" s="0" t="s">
        <v>904</v>
      </c>
      <c r="E584" s="0" t="n">
        <v>978</v>
      </c>
      <c r="F584" s="0" t="n">
        <v>1111</v>
      </c>
      <c r="G584" s="0" t="n">
        <f aca="false">E584/F584</f>
        <v>0.88028802880288</v>
      </c>
      <c r="H584" s="0" t="s">
        <v>873</v>
      </c>
    </row>
    <row r="585" customFormat="false" ht="15" hidden="false" customHeight="false" outlineLevel="0" collapsed="false">
      <c r="A585" s="0" t="s">
        <v>18</v>
      </c>
      <c r="B585" s="0" t="n">
        <v>59636</v>
      </c>
      <c r="C585" s="0" t="n">
        <v>60939</v>
      </c>
      <c r="D585" s="0" t="s">
        <v>905</v>
      </c>
      <c r="E585" s="0" t="n">
        <v>1048</v>
      </c>
      <c r="F585" s="0" t="n">
        <v>1147</v>
      </c>
      <c r="G585" s="0" t="n">
        <f aca="false">E585/F585</f>
        <v>0.913687881429817</v>
      </c>
      <c r="H585" s="0" t="s">
        <v>873</v>
      </c>
    </row>
    <row r="586" customFormat="false" ht="15" hidden="false" customHeight="false" outlineLevel="0" collapsed="false">
      <c r="A586" s="0" t="s">
        <v>18</v>
      </c>
      <c r="B586" s="0" t="n">
        <v>63104</v>
      </c>
      <c r="C586" s="0" t="n">
        <v>64476</v>
      </c>
      <c r="D586" s="0" t="s">
        <v>906</v>
      </c>
      <c r="E586" s="0" t="n">
        <v>709</v>
      </c>
      <c r="F586" s="0" t="n">
        <v>1141</v>
      </c>
      <c r="G586" s="0" t="n">
        <f aca="false">E586/F586</f>
        <v>0.621384750219106</v>
      </c>
      <c r="H586" s="0" t="s">
        <v>873</v>
      </c>
    </row>
    <row r="587" customFormat="false" ht="15" hidden="false" customHeight="false" outlineLevel="0" collapsed="false">
      <c r="A587" s="0" t="s">
        <v>18</v>
      </c>
      <c r="B587" s="0" t="n">
        <v>69961</v>
      </c>
      <c r="C587" s="0" t="n">
        <v>71113</v>
      </c>
      <c r="D587" s="0" t="s">
        <v>907</v>
      </c>
      <c r="E587" s="0" t="n">
        <v>827</v>
      </c>
      <c r="F587" s="0" t="n">
        <v>988</v>
      </c>
      <c r="G587" s="0" t="n">
        <f aca="false">E587/F587</f>
        <v>0.837044534412956</v>
      </c>
      <c r="H587" s="0" t="s">
        <v>873</v>
      </c>
    </row>
    <row r="588" customFormat="false" ht="15" hidden="false" customHeight="false" outlineLevel="0" collapsed="false">
      <c r="A588" s="0" t="s">
        <v>18</v>
      </c>
      <c r="B588" s="0" t="n">
        <v>73268</v>
      </c>
      <c r="C588" s="0" t="n">
        <v>74340</v>
      </c>
      <c r="D588" s="0" t="s">
        <v>908</v>
      </c>
      <c r="E588" s="0" t="n">
        <v>826</v>
      </c>
      <c r="F588" s="0" t="n">
        <v>928</v>
      </c>
      <c r="G588" s="0" t="n">
        <f aca="false">E588/F588</f>
        <v>0.890086206896552</v>
      </c>
      <c r="H588" s="0" t="s">
        <v>873</v>
      </c>
    </row>
    <row r="589" customFormat="false" ht="15" hidden="false" customHeight="false" outlineLevel="0" collapsed="false">
      <c r="A589" s="0" t="s">
        <v>18</v>
      </c>
      <c r="B589" s="0" t="n">
        <v>79193</v>
      </c>
      <c r="C589" s="0" t="n">
        <v>80451</v>
      </c>
      <c r="D589" s="0" t="s">
        <v>909</v>
      </c>
      <c r="E589" s="0" t="n">
        <v>852</v>
      </c>
      <c r="F589" s="0" t="n">
        <v>1102</v>
      </c>
      <c r="G589" s="0" t="n">
        <f aca="false">E589/F589</f>
        <v>0.773139745916516</v>
      </c>
      <c r="H589" s="0" t="s">
        <v>873</v>
      </c>
    </row>
    <row r="590" customFormat="false" ht="15" hidden="false" customHeight="false" outlineLevel="0" collapsed="false">
      <c r="A590" s="0" t="s">
        <v>18</v>
      </c>
      <c r="B590" s="0" t="n">
        <v>82247</v>
      </c>
      <c r="C590" s="0" t="n">
        <v>83575</v>
      </c>
      <c r="D590" s="0" t="s">
        <v>910</v>
      </c>
      <c r="E590" s="0" t="n">
        <v>1076</v>
      </c>
      <c r="F590" s="0" t="n">
        <v>1126</v>
      </c>
      <c r="G590" s="0" t="n">
        <f aca="false">E590/F590</f>
        <v>0.955595026642984</v>
      </c>
      <c r="H590" s="0" t="s">
        <v>873</v>
      </c>
    </row>
    <row r="591" customFormat="false" ht="15" hidden="false" customHeight="false" outlineLevel="0" collapsed="false">
      <c r="A591" s="0" t="s">
        <v>18</v>
      </c>
      <c r="B591" s="0" t="n">
        <v>85397</v>
      </c>
      <c r="C591" s="0" t="n">
        <v>86608</v>
      </c>
      <c r="D591" s="0" t="s">
        <v>911</v>
      </c>
      <c r="E591" s="0" t="n">
        <v>849</v>
      </c>
      <c r="F591" s="0" t="n">
        <v>988</v>
      </c>
      <c r="G591" s="0" t="n">
        <f aca="false">E591/F591</f>
        <v>0.859311740890688</v>
      </c>
      <c r="H591" s="0" t="s">
        <v>873</v>
      </c>
    </row>
    <row r="592" customFormat="false" ht="15" hidden="false" customHeight="false" outlineLevel="0" collapsed="false">
      <c r="A592" s="0" t="s">
        <v>18</v>
      </c>
      <c r="B592" s="0" t="n">
        <v>603166</v>
      </c>
      <c r="C592" s="0" t="n">
        <v>604456</v>
      </c>
      <c r="D592" s="0" t="s">
        <v>912</v>
      </c>
      <c r="E592" s="0" t="n">
        <v>875</v>
      </c>
      <c r="F592" s="0" t="n">
        <v>1129</v>
      </c>
      <c r="G592" s="0" t="n">
        <f aca="false">E592/F592</f>
        <v>0.775022143489814</v>
      </c>
      <c r="H592" s="0" t="s">
        <v>873</v>
      </c>
    </row>
    <row r="593" customFormat="false" ht="15" hidden="false" customHeight="false" outlineLevel="0" collapsed="false">
      <c r="A593" s="0" t="s">
        <v>18</v>
      </c>
      <c r="B593" s="0" t="n">
        <v>609155</v>
      </c>
      <c r="C593" s="0" t="n">
        <v>610433</v>
      </c>
      <c r="D593" s="0" t="s">
        <v>913</v>
      </c>
      <c r="E593" s="0" t="n">
        <v>1039</v>
      </c>
      <c r="F593" s="0" t="n">
        <v>1039</v>
      </c>
      <c r="G593" s="0" t="n">
        <f aca="false">E593/F593</f>
        <v>1</v>
      </c>
      <c r="H593" s="0" t="s">
        <v>873</v>
      </c>
    </row>
    <row r="594" customFormat="false" ht="15" hidden="false" customHeight="false" outlineLevel="0" collapsed="false">
      <c r="A594" s="0" t="s">
        <v>18</v>
      </c>
      <c r="B594" s="0" t="n">
        <v>967087</v>
      </c>
      <c r="C594" s="0" t="n">
        <v>968273</v>
      </c>
      <c r="D594" s="0" t="s">
        <v>914</v>
      </c>
      <c r="E594" s="0" t="n">
        <v>817</v>
      </c>
      <c r="F594" s="0" t="n">
        <v>1039</v>
      </c>
      <c r="G594" s="0" t="n">
        <f aca="false">E594/F594</f>
        <v>0.786333012512031</v>
      </c>
      <c r="H594" s="0" t="s">
        <v>873</v>
      </c>
    </row>
    <row r="595" customFormat="false" ht="15" hidden="false" customHeight="false" outlineLevel="0" collapsed="false">
      <c r="A595" s="0" t="s">
        <v>18</v>
      </c>
      <c r="B595" s="0" t="n">
        <v>1152504</v>
      </c>
      <c r="C595" s="0" t="n">
        <v>1153633</v>
      </c>
      <c r="D595" s="0" t="s">
        <v>915</v>
      </c>
      <c r="E595" s="0" t="n">
        <v>870</v>
      </c>
      <c r="F595" s="0" t="n">
        <v>973</v>
      </c>
      <c r="G595" s="0" t="n">
        <f aca="false">E595/F595</f>
        <v>0.894141829393628</v>
      </c>
      <c r="H595" s="0" t="s">
        <v>873</v>
      </c>
    </row>
    <row r="596" customFormat="false" ht="15" hidden="false" customHeight="false" outlineLevel="0" collapsed="false">
      <c r="A596" s="0" t="s">
        <v>18</v>
      </c>
      <c r="B596" s="0" t="n">
        <v>1169980</v>
      </c>
      <c r="C596" s="0" t="n">
        <v>1171184</v>
      </c>
      <c r="D596" s="0" t="s">
        <v>916</v>
      </c>
      <c r="E596" s="0" t="n">
        <v>617</v>
      </c>
      <c r="F596" s="0" t="n">
        <v>973</v>
      </c>
      <c r="G596" s="0" t="n">
        <f aca="false">E596/F596</f>
        <v>0.634121274409044</v>
      </c>
      <c r="H596" s="0" t="s">
        <v>873</v>
      </c>
    </row>
    <row r="597" customFormat="false" ht="15" hidden="false" customHeight="false" outlineLevel="0" collapsed="false">
      <c r="A597" s="0" t="s">
        <v>29</v>
      </c>
      <c r="B597" s="0" t="n">
        <v>33056</v>
      </c>
      <c r="C597" s="0" t="n">
        <v>34378</v>
      </c>
      <c r="D597" s="0" t="s">
        <v>917</v>
      </c>
      <c r="E597" s="0" t="n">
        <v>975</v>
      </c>
      <c r="F597" s="0" t="n">
        <v>1123</v>
      </c>
      <c r="G597" s="0" t="n">
        <f aca="false">E597/F597</f>
        <v>0.868210151380232</v>
      </c>
      <c r="H597" s="0" t="s">
        <v>873</v>
      </c>
    </row>
    <row r="598" customFormat="false" ht="15" hidden="false" customHeight="false" outlineLevel="0" collapsed="false">
      <c r="A598" s="0" t="s">
        <v>29</v>
      </c>
      <c r="B598" s="0" t="n">
        <v>36464</v>
      </c>
      <c r="C598" s="0" t="n">
        <v>37564</v>
      </c>
      <c r="D598" s="0" t="s">
        <v>918</v>
      </c>
      <c r="E598" s="0" t="n">
        <v>842</v>
      </c>
      <c r="F598" s="0" t="n">
        <v>928</v>
      </c>
      <c r="G598" s="0" t="n">
        <f aca="false">E598/F598</f>
        <v>0.907327586206897</v>
      </c>
      <c r="H598" s="0" t="s">
        <v>873</v>
      </c>
    </row>
    <row r="599" customFormat="false" ht="15" hidden="false" customHeight="false" outlineLevel="0" collapsed="false">
      <c r="A599" s="0" t="s">
        <v>29</v>
      </c>
      <c r="B599" s="0" t="n">
        <v>1326245</v>
      </c>
      <c r="C599" s="0" t="n">
        <v>1327429</v>
      </c>
      <c r="D599" s="0" t="s">
        <v>919</v>
      </c>
      <c r="E599" s="0" t="n">
        <v>955</v>
      </c>
      <c r="F599" s="0" t="n">
        <v>955</v>
      </c>
      <c r="G599" s="0" t="n">
        <f aca="false">E599/F599</f>
        <v>1</v>
      </c>
      <c r="H599" s="0" t="s">
        <v>873</v>
      </c>
    </row>
    <row r="600" customFormat="false" ht="15" hidden="false" customHeight="false" outlineLevel="0" collapsed="false">
      <c r="A600" s="0" t="s">
        <v>33</v>
      </c>
      <c r="B600" s="0" t="n">
        <v>15065</v>
      </c>
      <c r="C600" s="0" t="n">
        <v>16410</v>
      </c>
      <c r="D600" s="0" t="s">
        <v>920</v>
      </c>
      <c r="E600" s="0" t="n">
        <v>621</v>
      </c>
      <c r="F600" s="0" t="n">
        <v>1114</v>
      </c>
      <c r="G600" s="0" t="n">
        <f aca="false">E600/F600</f>
        <v>0.557450628366248</v>
      </c>
      <c r="H600" s="0" t="s">
        <v>873</v>
      </c>
    </row>
    <row r="601" customFormat="false" ht="15" hidden="false" customHeight="false" outlineLevel="0" collapsed="false">
      <c r="A601" s="0" t="s">
        <v>33</v>
      </c>
      <c r="B601" s="0" t="n">
        <v>26557</v>
      </c>
      <c r="C601" s="0" t="n">
        <v>27830</v>
      </c>
      <c r="D601" s="0" t="s">
        <v>921</v>
      </c>
      <c r="E601" s="0" t="n">
        <v>713</v>
      </c>
      <c r="F601" s="0" t="n">
        <v>1117</v>
      </c>
      <c r="G601" s="0" t="n">
        <f aca="false">E601/F601</f>
        <v>0.638316920322292</v>
      </c>
      <c r="H601" s="0" t="s">
        <v>873</v>
      </c>
    </row>
    <row r="602" customFormat="false" ht="15" hidden="false" customHeight="false" outlineLevel="0" collapsed="false">
      <c r="A602" s="0" t="s">
        <v>33</v>
      </c>
      <c r="B602" s="0" t="n">
        <v>31965</v>
      </c>
      <c r="C602" s="0" t="n">
        <v>33244</v>
      </c>
      <c r="D602" s="0" t="s">
        <v>922</v>
      </c>
      <c r="E602" s="0" t="n">
        <v>658</v>
      </c>
      <c r="F602" s="0" t="n">
        <v>1048</v>
      </c>
      <c r="G602" s="0" t="n">
        <f aca="false">E602/F602</f>
        <v>0.627862595419847</v>
      </c>
      <c r="H602" s="0" t="s">
        <v>873</v>
      </c>
    </row>
    <row r="603" customFormat="false" ht="15" hidden="false" customHeight="false" outlineLevel="0" collapsed="false">
      <c r="A603" s="0" t="s">
        <v>33</v>
      </c>
      <c r="B603" s="0" t="n">
        <v>741269</v>
      </c>
      <c r="C603" s="0" t="n">
        <v>742406</v>
      </c>
      <c r="D603" s="0" t="s">
        <v>923</v>
      </c>
      <c r="E603" s="0" t="n">
        <v>994</v>
      </c>
      <c r="F603" s="0" t="n">
        <v>994</v>
      </c>
      <c r="G603" s="0" t="n">
        <f aca="false">E603/F603</f>
        <v>1</v>
      </c>
      <c r="H603" s="0" t="s">
        <v>873</v>
      </c>
    </row>
    <row r="604" customFormat="false" ht="15" hidden="false" customHeight="false" outlineLevel="0" collapsed="false">
      <c r="A604" s="0" t="s">
        <v>33</v>
      </c>
      <c r="B604" s="0" t="n">
        <v>1329771</v>
      </c>
      <c r="C604" s="0" t="n">
        <v>1330963</v>
      </c>
      <c r="D604" s="0" t="s">
        <v>924</v>
      </c>
      <c r="E604" s="0" t="n">
        <v>496</v>
      </c>
      <c r="F604" s="0" t="n">
        <v>1027</v>
      </c>
      <c r="G604" s="0" t="n">
        <f aca="false">E604/F604</f>
        <v>0.482960077896787</v>
      </c>
      <c r="H604" s="0" t="s">
        <v>873</v>
      </c>
    </row>
    <row r="605" customFormat="false" ht="15" hidden="false" customHeight="false" outlineLevel="0" collapsed="false">
      <c r="A605" s="0" t="s">
        <v>33</v>
      </c>
      <c r="B605" s="0" t="n">
        <v>1336146</v>
      </c>
      <c r="C605" s="0" t="n">
        <v>1337473</v>
      </c>
      <c r="D605" s="0" t="s">
        <v>925</v>
      </c>
      <c r="E605" s="0" t="n">
        <v>753</v>
      </c>
      <c r="F605" s="0" t="n">
        <v>1111</v>
      </c>
      <c r="G605" s="0" t="n">
        <f aca="false">E605/F605</f>
        <v>0.677767776777678</v>
      </c>
      <c r="H605" s="0" t="s">
        <v>873</v>
      </c>
    </row>
    <row r="606" customFormat="false" ht="15" hidden="false" customHeight="false" outlineLevel="0" collapsed="false">
      <c r="A606" s="0" t="s">
        <v>33</v>
      </c>
      <c r="B606" s="0" t="n">
        <v>1338218</v>
      </c>
      <c r="C606" s="0" t="n">
        <v>1339417</v>
      </c>
      <c r="D606" s="0" t="s">
        <v>926</v>
      </c>
      <c r="E606" s="0" t="n">
        <v>818</v>
      </c>
      <c r="F606" s="0" t="n">
        <v>970</v>
      </c>
      <c r="G606" s="0" t="n">
        <f aca="false">E606/F606</f>
        <v>0.843298969072165</v>
      </c>
      <c r="H606" s="0" t="s">
        <v>873</v>
      </c>
    </row>
    <row r="607" customFormat="false" ht="15" hidden="false" customHeight="false" outlineLevel="0" collapsed="false">
      <c r="A607" s="0" t="s">
        <v>33</v>
      </c>
      <c r="B607" s="0" t="n">
        <v>1341307</v>
      </c>
      <c r="C607" s="0" t="n">
        <v>1342595</v>
      </c>
      <c r="D607" s="0" t="s">
        <v>927</v>
      </c>
      <c r="E607" s="0" t="n">
        <v>732</v>
      </c>
      <c r="F607" s="0" t="n">
        <v>1132</v>
      </c>
      <c r="G607" s="0" t="n">
        <f aca="false">E607/F607</f>
        <v>0.646643109540636</v>
      </c>
      <c r="H607" s="0" t="s">
        <v>873</v>
      </c>
    </row>
    <row r="608" customFormat="false" ht="15" hidden="false" customHeight="false" outlineLevel="0" collapsed="false">
      <c r="A608" s="0" t="s">
        <v>33</v>
      </c>
      <c r="B608" s="0" t="n">
        <v>1347341</v>
      </c>
      <c r="C608" s="0" t="n">
        <v>1348571</v>
      </c>
      <c r="D608" s="0" t="s">
        <v>928</v>
      </c>
      <c r="E608" s="0" t="n">
        <v>709</v>
      </c>
      <c r="F608" s="0" t="n">
        <v>1078</v>
      </c>
      <c r="G608" s="0" t="n">
        <f aca="false">E608/F608</f>
        <v>0.657699443413729</v>
      </c>
      <c r="H608" s="0" t="s">
        <v>873</v>
      </c>
    </row>
    <row r="609" customFormat="false" ht="15" hidden="false" customHeight="false" outlineLevel="0" collapsed="false">
      <c r="A609" s="0" t="s">
        <v>33</v>
      </c>
      <c r="B609" s="0" t="n">
        <v>1350724</v>
      </c>
      <c r="C609" s="0" t="n">
        <v>1352087</v>
      </c>
      <c r="D609" s="0" t="s">
        <v>929</v>
      </c>
      <c r="E609" s="0" t="n">
        <v>920</v>
      </c>
      <c r="F609" s="0" t="n">
        <v>1132</v>
      </c>
      <c r="G609" s="0" t="n">
        <f aca="false">E609/F609</f>
        <v>0.812720848056537</v>
      </c>
      <c r="H609" s="0" t="s">
        <v>873</v>
      </c>
    </row>
    <row r="610" customFormat="false" ht="15" hidden="false" customHeight="false" outlineLevel="0" collapsed="false">
      <c r="A610" s="0" t="s">
        <v>33</v>
      </c>
      <c r="B610" s="0" t="n">
        <v>1371501</v>
      </c>
      <c r="C610" s="0" t="n">
        <v>1372861</v>
      </c>
      <c r="D610" s="0" t="s">
        <v>930</v>
      </c>
      <c r="E610" s="0" t="n">
        <v>782</v>
      </c>
      <c r="F610" s="0" t="n">
        <v>1129</v>
      </c>
      <c r="G610" s="0" t="n">
        <f aca="false">E610/F610</f>
        <v>0.692648361381754</v>
      </c>
      <c r="H610" s="0" t="s">
        <v>873</v>
      </c>
    </row>
    <row r="611" customFormat="false" ht="15" hidden="false" customHeight="false" outlineLevel="0" collapsed="false">
      <c r="A611" s="0" t="s">
        <v>39</v>
      </c>
      <c r="B611" s="0" t="n">
        <v>30097</v>
      </c>
      <c r="C611" s="0" t="n">
        <v>31269</v>
      </c>
      <c r="D611" s="0" t="s">
        <v>931</v>
      </c>
      <c r="E611" s="0" t="n">
        <v>610</v>
      </c>
      <c r="F611" s="0" t="n">
        <v>970</v>
      </c>
      <c r="G611" s="0" t="n">
        <f aca="false">E611/F611</f>
        <v>0.628865979381443</v>
      </c>
      <c r="H611" s="0" t="s">
        <v>873</v>
      </c>
    </row>
    <row r="612" customFormat="false" ht="15" hidden="false" customHeight="false" outlineLevel="0" collapsed="false">
      <c r="A612" s="0" t="s">
        <v>39</v>
      </c>
      <c r="B612" s="0" t="n">
        <v>33585</v>
      </c>
      <c r="C612" s="0" t="n">
        <v>34804</v>
      </c>
      <c r="D612" s="0" t="s">
        <v>932</v>
      </c>
      <c r="E612" s="0" t="n">
        <v>845</v>
      </c>
      <c r="F612" s="0" t="n">
        <v>949</v>
      </c>
      <c r="G612" s="0" t="n">
        <f aca="false">E612/F612</f>
        <v>0.89041095890411</v>
      </c>
      <c r="H612" s="0" t="s">
        <v>873</v>
      </c>
    </row>
    <row r="613" customFormat="false" ht="15" hidden="false" customHeight="false" outlineLevel="0" collapsed="false">
      <c r="A613" s="0" t="s">
        <v>39</v>
      </c>
      <c r="B613" s="0" t="n">
        <v>40288</v>
      </c>
      <c r="C613" s="0" t="n">
        <v>41453</v>
      </c>
      <c r="D613" s="0" t="s">
        <v>933</v>
      </c>
      <c r="E613" s="0" t="n">
        <v>1031</v>
      </c>
      <c r="F613" s="0" t="n">
        <v>1072</v>
      </c>
      <c r="G613" s="0" t="n">
        <f aca="false">E613/F613</f>
        <v>0.961753731343284</v>
      </c>
      <c r="H613" s="0" t="s">
        <v>873</v>
      </c>
    </row>
    <row r="614" customFormat="false" ht="15" hidden="false" customHeight="false" outlineLevel="0" collapsed="false">
      <c r="A614" s="0" t="s">
        <v>39</v>
      </c>
      <c r="B614" s="0" t="n">
        <v>75918</v>
      </c>
      <c r="C614" s="0" t="n">
        <v>77055</v>
      </c>
      <c r="D614" s="0" t="s">
        <v>934</v>
      </c>
      <c r="E614" s="0" t="n">
        <v>994</v>
      </c>
      <c r="F614" s="0" t="n">
        <v>994</v>
      </c>
      <c r="G614" s="0" t="n">
        <f aca="false">E614/F614</f>
        <v>1</v>
      </c>
      <c r="H614" s="0" t="s">
        <v>873</v>
      </c>
    </row>
    <row r="615" customFormat="false" ht="15" hidden="false" customHeight="false" outlineLevel="0" collapsed="false">
      <c r="A615" s="0" t="s">
        <v>39</v>
      </c>
      <c r="B615" s="0" t="n">
        <v>602141</v>
      </c>
      <c r="C615" s="0" t="n">
        <v>603381</v>
      </c>
      <c r="D615" s="0" t="s">
        <v>935</v>
      </c>
      <c r="E615" s="0" t="n">
        <v>1039</v>
      </c>
      <c r="F615" s="0" t="n">
        <v>1039</v>
      </c>
      <c r="G615" s="0" t="n">
        <f aca="false">E615/F615</f>
        <v>1</v>
      </c>
      <c r="H615" s="0" t="s">
        <v>873</v>
      </c>
    </row>
    <row r="616" customFormat="false" ht="15" hidden="false" customHeight="false" outlineLevel="0" collapsed="false">
      <c r="A616" s="0" t="s">
        <v>39</v>
      </c>
      <c r="B616" s="0" t="n">
        <v>1390711</v>
      </c>
      <c r="C616" s="0" t="n">
        <v>1392043</v>
      </c>
      <c r="D616" s="0" t="s">
        <v>936</v>
      </c>
      <c r="E616" s="0" t="n">
        <v>614</v>
      </c>
      <c r="F616" s="0" t="n">
        <v>1099</v>
      </c>
      <c r="G616" s="0" t="n">
        <f aca="false">E616/F616</f>
        <v>0.558689717925387</v>
      </c>
      <c r="H616" s="0" t="s">
        <v>873</v>
      </c>
    </row>
    <row r="617" customFormat="false" ht="15" hidden="false" customHeight="false" outlineLevel="0" collapsed="false">
      <c r="A617" s="0" t="s">
        <v>39</v>
      </c>
      <c r="B617" s="0" t="n">
        <v>1396437</v>
      </c>
      <c r="C617" s="0" t="n">
        <v>1397639</v>
      </c>
      <c r="D617" s="0" t="s">
        <v>937</v>
      </c>
      <c r="E617" s="0" t="n">
        <v>705</v>
      </c>
      <c r="F617" s="0" t="n">
        <v>1015</v>
      </c>
      <c r="G617" s="0" t="n">
        <f aca="false">E617/F617</f>
        <v>0.694581280788177</v>
      </c>
      <c r="H617" s="0" t="s">
        <v>873</v>
      </c>
    </row>
    <row r="618" customFormat="false" ht="15" hidden="false" customHeight="false" outlineLevel="0" collapsed="false">
      <c r="A618" s="0" t="s">
        <v>39</v>
      </c>
      <c r="B618" s="0" t="n">
        <v>1399452</v>
      </c>
      <c r="C618" s="0" t="n">
        <v>1400682</v>
      </c>
      <c r="D618" s="0" t="s">
        <v>938</v>
      </c>
      <c r="E618" s="0" t="n">
        <v>965</v>
      </c>
      <c r="F618" s="0" t="n">
        <v>1147</v>
      </c>
      <c r="G618" s="0" t="n">
        <f aca="false">E618/F618</f>
        <v>0.841325196163906</v>
      </c>
      <c r="H618" s="0" t="s">
        <v>873</v>
      </c>
    </row>
    <row r="619" customFormat="false" ht="15" hidden="false" customHeight="false" outlineLevel="0" collapsed="false">
      <c r="A619" s="0" t="s">
        <v>39</v>
      </c>
      <c r="B619" s="0" t="n">
        <v>1402623</v>
      </c>
      <c r="C619" s="0" t="n">
        <v>1403978</v>
      </c>
      <c r="D619" s="0" t="s">
        <v>939</v>
      </c>
      <c r="E619" s="0" t="n">
        <v>861</v>
      </c>
      <c r="F619" s="0" t="n">
        <v>1117</v>
      </c>
      <c r="G619" s="0" t="n">
        <f aca="false">E619/F619</f>
        <v>0.770814682184423</v>
      </c>
      <c r="H619" s="0" t="s">
        <v>873</v>
      </c>
    </row>
    <row r="620" customFormat="false" ht="15" hidden="false" customHeight="false" outlineLevel="0" collapsed="false">
      <c r="A620" s="0" t="s">
        <v>39</v>
      </c>
      <c r="B620" s="0" t="n">
        <v>1408781</v>
      </c>
      <c r="C620" s="0" t="n">
        <v>1409975</v>
      </c>
      <c r="D620" s="0" t="s">
        <v>940</v>
      </c>
      <c r="E620" s="0" t="n">
        <v>625</v>
      </c>
      <c r="F620" s="0" t="n">
        <v>1078</v>
      </c>
      <c r="G620" s="0" t="n">
        <f aca="false">E620/F620</f>
        <v>0.579777365491651</v>
      </c>
      <c r="H620" s="0" t="s">
        <v>873</v>
      </c>
    </row>
    <row r="621" customFormat="false" ht="15" hidden="false" customHeight="false" outlineLevel="0" collapsed="false">
      <c r="A621" s="0" t="s">
        <v>39</v>
      </c>
      <c r="B621" s="0" t="n">
        <v>1414434</v>
      </c>
      <c r="C621" s="0" t="n">
        <v>1415683</v>
      </c>
      <c r="D621" s="0" t="s">
        <v>941</v>
      </c>
      <c r="E621" s="0" t="n">
        <v>701</v>
      </c>
      <c r="F621" s="0" t="n">
        <v>1018</v>
      </c>
      <c r="G621" s="0" t="n">
        <f aca="false">E621/F621</f>
        <v>0.68860510805501</v>
      </c>
      <c r="H621" s="0" t="s">
        <v>873</v>
      </c>
    </row>
    <row r="622" customFormat="false" ht="15" hidden="false" customHeight="false" outlineLevel="0" collapsed="false">
      <c r="A622" s="0" t="s">
        <v>48</v>
      </c>
      <c r="B622" s="0" t="n">
        <v>56352</v>
      </c>
      <c r="C622" s="0" t="n">
        <v>57703</v>
      </c>
      <c r="D622" s="0" t="s">
        <v>942</v>
      </c>
      <c r="E622" s="0" t="n">
        <v>1038</v>
      </c>
      <c r="F622" s="0" t="n">
        <v>1126</v>
      </c>
      <c r="G622" s="0" t="n">
        <f aca="false">E622/F622</f>
        <v>0.921847246891652</v>
      </c>
      <c r="H622" s="0" t="s">
        <v>873</v>
      </c>
    </row>
    <row r="623" customFormat="false" ht="15" hidden="false" customHeight="false" outlineLevel="0" collapsed="false">
      <c r="A623" s="0" t="s">
        <v>48</v>
      </c>
      <c r="B623" s="0" t="n">
        <v>450615</v>
      </c>
      <c r="C623" s="0" t="n">
        <v>451899</v>
      </c>
      <c r="D623" s="0" t="s">
        <v>943</v>
      </c>
      <c r="E623" s="0" t="n">
        <v>1165</v>
      </c>
      <c r="F623" s="0" t="n">
        <v>1165</v>
      </c>
      <c r="G623" s="0" t="n">
        <f aca="false">E623/F623</f>
        <v>1</v>
      </c>
      <c r="H623" s="0" t="s">
        <v>873</v>
      </c>
    </row>
    <row r="624" customFormat="false" ht="15" hidden="false" customHeight="false" outlineLevel="0" collapsed="false">
      <c r="A624" s="0" t="s">
        <v>48</v>
      </c>
      <c r="B624" s="0" t="n">
        <v>453803</v>
      </c>
      <c r="C624" s="0" t="n">
        <v>454919</v>
      </c>
      <c r="D624" s="0" t="s">
        <v>944</v>
      </c>
      <c r="E624" s="0" t="n">
        <v>981</v>
      </c>
      <c r="F624" s="0" t="n">
        <v>997</v>
      </c>
      <c r="G624" s="0" t="n">
        <f aca="false">E624/F624</f>
        <v>0.9839518555667</v>
      </c>
      <c r="H624" s="0" t="s">
        <v>873</v>
      </c>
    </row>
    <row r="625" customFormat="false" ht="15" hidden="false" customHeight="false" outlineLevel="0" collapsed="false">
      <c r="A625" s="0" t="s">
        <v>48</v>
      </c>
      <c r="B625" s="0" t="n">
        <v>1402567</v>
      </c>
      <c r="C625" s="0" t="n">
        <v>1403711</v>
      </c>
      <c r="D625" s="0" t="s">
        <v>945</v>
      </c>
      <c r="E625" s="0" t="n">
        <v>979</v>
      </c>
      <c r="F625" s="0" t="n">
        <v>979</v>
      </c>
      <c r="G625" s="0" t="n">
        <f aca="false">E625/F625</f>
        <v>1</v>
      </c>
      <c r="H625" s="0" t="s">
        <v>873</v>
      </c>
    </row>
    <row r="626" customFormat="false" ht="15" hidden="false" customHeight="false" outlineLevel="0" collapsed="false">
      <c r="A626" s="0" t="s">
        <v>48</v>
      </c>
      <c r="B626" s="0" t="n">
        <v>1411058</v>
      </c>
      <c r="C626" s="0" t="n">
        <v>1412141</v>
      </c>
      <c r="D626" s="0" t="s">
        <v>946</v>
      </c>
      <c r="E626" s="0" t="n">
        <v>919</v>
      </c>
      <c r="F626" s="0" t="n">
        <v>919</v>
      </c>
      <c r="G626" s="0" t="n">
        <f aca="false">E626/F626</f>
        <v>1</v>
      </c>
      <c r="H626" s="0" t="s">
        <v>873</v>
      </c>
    </row>
    <row r="627" customFormat="false" ht="15" hidden="false" customHeight="false" outlineLevel="0" collapsed="false">
      <c r="A627" s="0" t="s">
        <v>48</v>
      </c>
      <c r="B627" s="0" t="n">
        <v>1417438</v>
      </c>
      <c r="C627" s="0" t="n">
        <v>1418625</v>
      </c>
      <c r="D627" s="0" t="s">
        <v>947</v>
      </c>
      <c r="E627" s="0" t="n">
        <v>682</v>
      </c>
      <c r="F627" s="0" t="n">
        <v>1105</v>
      </c>
      <c r="G627" s="0" t="n">
        <f aca="false">E627/F627</f>
        <v>0.617194570135747</v>
      </c>
      <c r="H627" s="0" t="s">
        <v>873</v>
      </c>
    </row>
    <row r="628" customFormat="false" ht="15" hidden="false" customHeight="false" outlineLevel="0" collapsed="false">
      <c r="A628" s="0" t="s">
        <v>48</v>
      </c>
      <c r="B628" s="0" t="n">
        <v>1420818</v>
      </c>
      <c r="C628" s="0" t="n">
        <v>1422077</v>
      </c>
      <c r="D628" s="0" t="s">
        <v>948</v>
      </c>
      <c r="E628" s="0" t="n">
        <v>833</v>
      </c>
      <c r="F628" s="0" t="n">
        <v>1105</v>
      </c>
      <c r="G628" s="0" t="n">
        <f aca="false">E628/F628</f>
        <v>0.753846153846154</v>
      </c>
      <c r="H628" s="0" t="s">
        <v>873</v>
      </c>
    </row>
    <row r="629" customFormat="false" ht="15" hidden="false" customHeight="false" outlineLevel="0" collapsed="false">
      <c r="A629" s="0" t="s">
        <v>48</v>
      </c>
      <c r="B629" s="0" t="n">
        <v>1426884</v>
      </c>
      <c r="C629" s="0" t="n">
        <v>1428135</v>
      </c>
      <c r="D629" s="0" t="s">
        <v>949</v>
      </c>
      <c r="E629" s="0" t="n">
        <v>720</v>
      </c>
      <c r="F629" s="0" t="n">
        <v>1069</v>
      </c>
      <c r="G629" s="0" t="n">
        <f aca="false">E629/F629</f>
        <v>0.673526660430309</v>
      </c>
      <c r="H629" s="0" t="s">
        <v>873</v>
      </c>
    </row>
    <row r="630" customFormat="false" ht="15" hidden="false" customHeight="false" outlineLevel="0" collapsed="false">
      <c r="A630" s="0" t="s">
        <v>48</v>
      </c>
      <c r="B630" s="0" t="n">
        <v>1432696</v>
      </c>
      <c r="C630" s="0" t="n">
        <v>1433932</v>
      </c>
      <c r="D630" s="0" t="s">
        <v>950</v>
      </c>
      <c r="E630" s="0" t="n">
        <v>883</v>
      </c>
      <c r="F630" s="0" t="n">
        <v>1021</v>
      </c>
      <c r="G630" s="0" t="n">
        <f aca="false">E630/F630</f>
        <v>0.864838393731636</v>
      </c>
      <c r="H630" s="0" t="s">
        <v>873</v>
      </c>
    </row>
    <row r="631" customFormat="false" ht="15" hidden="false" customHeight="false" outlineLevel="0" collapsed="false">
      <c r="A631" s="0" t="s">
        <v>55</v>
      </c>
      <c r="B631" s="0" t="n">
        <v>29797</v>
      </c>
      <c r="C631" s="0" t="n">
        <v>31157</v>
      </c>
      <c r="D631" s="0" t="s">
        <v>951</v>
      </c>
      <c r="E631" s="0" t="n">
        <v>717</v>
      </c>
      <c r="F631" s="0" t="n">
        <v>1129</v>
      </c>
      <c r="G631" s="0" t="n">
        <f aca="false">E631/F631</f>
        <v>0.635075287865368</v>
      </c>
      <c r="H631" s="0" t="s">
        <v>873</v>
      </c>
    </row>
    <row r="632" customFormat="false" ht="15" hidden="false" customHeight="false" outlineLevel="0" collapsed="false">
      <c r="A632" s="0" t="s">
        <v>55</v>
      </c>
      <c r="B632" s="0" t="n">
        <v>33553</v>
      </c>
      <c r="C632" s="0" t="n">
        <v>34795</v>
      </c>
      <c r="D632" s="0" t="s">
        <v>952</v>
      </c>
      <c r="E632" s="0" t="n">
        <v>888</v>
      </c>
      <c r="F632" s="0" t="n">
        <v>1078</v>
      </c>
      <c r="G632" s="0" t="n">
        <f aca="false">E632/F632</f>
        <v>0.823747680890538</v>
      </c>
      <c r="H632" s="0" t="s">
        <v>873</v>
      </c>
    </row>
    <row r="633" customFormat="false" ht="15" hidden="false" customHeight="false" outlineLevel="0" collapsed="false">
      <c r="A633" s="0" t="s">
        <v>55</v>
      </c>
      <c r="B633" s="0" t="n">
        <v>39554</v>
      </c>
      <c r="C633" s="0" t="n">
        <v>40740</v>
      </c>
      <c r="D633" s="0" t="s">
        <v>953</v>
      </c>
      <c r="E633" s="0" t="n">
        <v>611</v>
      </c>
      <c r="F633" s="0" t="n">
        <v>1030</v>
      </c>
      <c r="G633" s="0" t="n">
        <f aca="false">E633/F633</f>
        <v>0.593203883495146</v>
      </c>
      <c r="H633" s="0" t="s">
        <v>873</v>
      </c>
    </row>
    <row r="634" customFormat="false" ht="15" hidden="false" customHeight="false" outlineLevel="0" collapsed="false">
      <c r="A634" s="0" t="s">
        <v>55</v>
      </c>
      <c r="B634" s="0" t="n">
        <v>42909</v>
      </c>
      <c r="C634" s="0" t="n">
        <v>44045</v>
      </c>
      <c r="D634" s="0" t="s">
        <v>954</v>
      </c>
      <c r="E634" s="0" t="n">
        <v>881</v>
      </c>
      <c r="F634" s="0" t="n">
        <v>1015</v>
      </c>
      <c r="G634" s="0" t="n">
        <f aca="false">E634/F634</f>
        <v>0.867980295566503</v>
      </c>
      <c r="H634" s="0" t="s">
        <v>873</v>
      </c>
    </row>
    <row r="635" customFormat="false" ht="15" hidden="false" customHeight="false" outlineLevel="0" collapsed="false">
      <c r="A635" s="0" t="s">
        <v>55</v>
      </c>
      <c r="B635" s="0" t="n">
        <v>45902</v>
      </c>
      <c r="C635" s="0" t="n">
        <v>47236</v>
      </c>
      <c r="D635" s="0" t="s">
        <v>955</v>
      </c>
      <c r="E635" s="0" t="n">
        <v>775</v>
      </c>
      <c r="F635" s="0" t="n">
        <v>1102</v>
      </c>
      <c r="G635" s="0" t="n">
        <f aca="false">E635/F635</f>
        <v>0.703266787658802</v>
      </c>
      <c r="H635" s="0" t="s">
        <v>873</v>
      </c>
    </row>
    <row r="636" customFormat="false" ht="15" hidden="false" customHeight="false" outlineLevel="0" collapsed="false">
      <c r="A636" s="0" t="s">
        <v>55</v>
      </c>
      <c r="B636" s="0" t="n">
        <v>49612</v>
      </c>
      <c r="C636" s="0" t="n">
        <v>50971</v>
      </c>
      <c r="D636" s="0" t="s">
        <v>956</v>
      </c>
      <c r="E636" s="0" t="n">
        <v>904</v>
      </c>
      <c r="F636" s="0" t="n">
        <v>1144</v>
      </c>
      <c r="G636" s="0" t="n">
        <f aca="false">E636/F636</f>
        <v>0.79020979020979</v>
      </c>
      <c r="H636" s="0" t="s">
        <v>873</v>
      </c>
    </row>
    <row r="637" customFormat="false" ht="15" hidden="false" customHeight="false" outlineLevel="0" collapsed="false">
      <c r="A637" s="0" t="s">
        <v>55</v>
      </c>
      <c r="B637" s="0" t="n">
        <v>58162</v>
      </c>
      <c r="C637" s="0" t="n">
        <v>59240</v>
      </c>
      <c r="D637" s="0" t="s">
        <v>957</v>
      </c>
      <c r="E637" s="0" t="n">
        <v>805</v>
      </c>
      <c r="F637" s="0" t="n">
        <v>928</v>
      </c>
      <c r="G637" s="0" t="n">
        <f aca="false">E637/F637</f>
        <v>0.867456896551724</v>
      </c>
      <c r="H637" s="0" t="s">
        <v>873</v>
      </c>
    </row>
    <row r="638" customFormat="false" ht="15" hidden="false" customHeight="false" outlineLevel="0" collapsed="false">
      <c r="A638" s="0" t="s">
        <v>55</v>
      </c>
      <c r="B638" s="0" t="n">
        <v>61342</v>
      </c>
      <c r="C638" s="0" t="n">
        <v>62553</v>
      </c>
      <c r="D638" s="0" t="s">
        <v>958</v>
      </c>
      <c r="E638" s="0" t="n">
        <v>960</v>
      </c>
      <c r="F638" s="0" t="n">
        <v>1051</v>
      </c>
      <c r="G638" s="0" t="n">
        <f aca="false">E638/F638</f>
        <v>0.913415794481446</v>
      </c>
      <c r="H638" s="0" t="s">
        <v>873</v>
      </c>
    </row>
    <row r="639" customFormat="false" ht="15" hidden="false" customHeight="false" outlineLevel="0" collapsed="false">
      <c r="A639" s="0" t="s">
        <v>55</v>
      </c>
      <c r="B639" s="0" t="n">
        <v>67334</v>
      </c>
      <c r="C639" s="0" t="n">
        <v>68625</v>
      </c>
      <c r="D639" s="0" t="s">
        <v>959</v>
      </c>
      <c r="E639" s="0" t="n">
        <v>812</v>
      </c>
      <c r="F639" s="0" t="n">
        <v>1135</v>
      </c>
      <c r="G639" s="0" t="n">
        <f aca="false">E639/F639</f>
        <v>0.715418502202643</v>
      </c>
      <c r="H639" s="0" t="s">
        <v>873</v>
      </c>
    </row>
    <row r="640" customFormat="false" ht="15" hidden="false" customHeight="false" outlineLevel="0" collapsed="false">
      <c r="A640" s="0" t="s">
        <v>55</v>
      </c>
      <c r="B640" s="0" t="n">
        <v>70521</v>
      </c>
      <c r="C640" s="0" t="n">
        <v>71738</v>
      </c>
      <c r="D640" s="0" t="s">
        <v>960</v>
      </c>
      <c r="E640" s="0" t="n">
        <v>862</v>
      </c>
      <c r="F640" s="0" t="n">
        <v>1051</v>
      </c>
      <c r="G640" s="0" t="n">
        <f aca="false">E640/F640</f>
        <v>0.820171265461465</v>
      </c>
      <c r="H640" s="0" t="s">
        <v>873</v>
      </c>
    </row>
    <row r="641" customFormat="false" ht="15" hidden="false" customHeight="false" outlineLevel="0" collapsed="false">
      <c r="A641" s="0" t="s">
        <v>55</v>
      </c>
      <c r="B641" s="0" t="n">
        <v>74409</v>
      </c>
      <c r="C641" s="0" t="n">
        <v>75746</v>
      </c>
      <c r="D641" s="0" t="s">
        <v>961</v>
      </c>
      <c r="E641" s="0" t="n">
        <v>545</v>
      </c>
      <c r="F641" s="0" t="n">
        <v>1096</v>
      </c>
      <c r="G641" s="0" t="n">
        <f aca="false">E641/F641</f>
        <v>0.497262773722628</v>
      </c>
      <c r="H641" s="0" t="s">
        <v>873</v>
      </c>
    </row>
    <row r="642" customFormat="false" ht="15" hidden="false" customHeight="false" outlineLevel="0" collapsed="false">
      <c r="A642" s="0" t="s">
        <v>55</v>
      </c>
      <c r="B642" s="0" t="n">
        <v>1474431</v>
      </c>
      <c r="C642" s="0" t="n">
        <v>1475704</v>
      </c>
      <c r="D642" s="0" t="s">
        <v>962</v>
      </c>
      <c r="E642" s="0" t="n">
        <v>1089</v>
      </c>
      <c r="F642" s="0" t="n">
        <v>1114</v>
      </c>
      <c r="G642" s="0" t="n">
        <f aca="false">E642/F642</f>
        <v>0.977558348294434</v>
      </c>
      <c r="H642" s="0" t="s">
        <v>873</v>
      </c>
    </row>
    <row r="643" customFormat="false" ht="15" hidden="false" customHeight="false" outlineLevel="0" collapsed="false">
      <c r="A643" s="0" t="s">
        <v>55</v>
      </c>
      <c r="B643" s="0" t="n">
        <v>1477526</v>
      </c>
      <c r="C643" s="0" t="n">
        <v>1478736</v>
      </c>
      <c r="D643" s="0" t="s">
        <v>963</v>
      </c>
      <c r="E643" s="0" t="n">
        <v>847</v>
      </c>
      <c r="F643" s="0" t="n">
        <v>1078</v>
      </c>
      <c r="G643" s="0" t="n">
        <f aca="false">E643/F643</f>
        <v>0.785714285714286</v>
      </c>
      <c r="H643" s="0" t="s">
        <v>873</v>
      </c>
    </row>
    <row r="644" customFormat="false" ht="15" hidden="false" customHeight="false" outlineLevel="0" collapsed="false">
      <c r="A644" s="0" t="s">
        <v>55</v>
      </c>
      <c r="B644" s="0" t="n">
        <v>1480947</v>
      </c>
      <c r="C644" s="0" t="n">
        <v>1482211</v>
      </c>
      <c r="D644" s="0" t="s">
        <v>964</v>
      </c>
      <c r="E644" s="0" t="n">
        <v>991</v>
      </c>
      <c r="F644" s="0" t="n">
        <v>1108</v>
      </c>
      <c r="G644" s="0" t="n">
        <f aca="false">E644/F644</f>
        <v>0.894404332129964</v>
      </c>
      <c r="H644" s="0" t="s">
        <v>873</v>
      </c>
    </row>
    <row r="645" customFormat="false" ht="15" hidden="false" customHeight="false" outlineLevel="0" collapsed="false">
      <c r="A645" s="0" t="s">
        <v>55</v>
      </c>
      <c r="B645" s="0" t="n">
        <v>1492373</v>
      </c>
      <c r="C645" s="0" t="n">
        <v>1493708</v>
      </c>
      <c r="D645" s="0" t="s">
        <v>965</v>
      </c>
      <c r="E645" s="0" t="n">
        <v>647</v>
      </c>
      <c r="F645" s="0" t="n">
        <v>1102</v>
      </c>
      <c r="G645" s="0" t="n">
        <f aca="false">E645/F645</f>
        <v>0.587114337568058</v>
      </c>
      <c r="H645" s="0" t="s">
        <v>873</v>
      </c>
    </row>
    <row r="646" customFormat="false" ht="15" hidden="false" customHeight="false" outlineLevel="0" collapsed="false">
      <c r="A646" s="0" t="s">
        <v>59</v>
      </c>
      <c r="B646" s="0" t="n">
        <v>38050</v>
      </c>
      <c r="C646" s="0" t="n">
        <v>39395</v>
      </c>
      <c r="D646" s="0" t="s">
        <v>966</v>
      </c>
      <c r="E646" s="0" t="n">
        <v>714</v>
      </c>
      <c r="F646" s="0" t="n">
        <v>1114</v>
      </c>
      <c r="G646" s="0" t="n">
        <f aca="false">E646/F646</f>
        <v>0.640933572710952</v>
      </c>
      <c r="H646" s="0" t="s">
        <v>873</v>
      </c>
    </row>
    <row r="647" customFormat="false" ht="15" hidden="false" customHeight="false" outlineLevel="0" collapsed="false">
      <c r="A647" s="0" t="s">
        <v>59</v>
      </c>
      <c r="B647" s="0" t="n">
        <v>41773</v>
      </c>
      <c r="C647" s="0" t="n">
        <v>42963</v>
      </c>
      <c r="D647" s="0" t="s">
        <v>967</v>
      </c>
      <c r="E647" s="0" t="n">
        <v>872</v>
      </c>
      <c r="F647" s="0" t="n">
        <v>1036</v>
      </c>
      <c r="G647" s="0" t="n">
        <f aca="false">E647/F647</f>
        <v>0.841698841698842</v>
      </c>
      <c r="H647" s="0" t="s">
        <v>873</v>
      </c>
    </row>
    <row r="648" customFormat="false" ht="15" hidden="false" customHeight="false" outlineLevel="0" collapsed="false">
      <c r="A648" s="0" t="s">
        <v>59</v>
      </c>
      <c r="B648" s="0" t="n">
        <v>44816</v>
      </c>
      <c r="C648" s="0" t="n">
        <v>46133</v>
      </c>
      <c r="D648" s="0" t="s">
        <v>968</v>
      </c>
      <c r="E648" s="0" t="n">
        <v>828</v>
      </c>
      <c r="F648" s="0" t="n">
        <v>1114</v>
      </c>
      <c r="G648" s="0" t="n">
        <f aca="false">E648/F648</f>
        <v>0.74326750448833</v>
      </c>
      <c r="H648" s="0" t="s">
        <v>873</v>
      </c>
    </row>
    <row r="649" customFormat="false" ht="15" hidden="false" customHeight="false" outlineLevel="0" collapsed="false">
      <c r="A649" s="0" t="s">
        <v>59</v>
      </c>
      <c r="B649" s="0" t="n">
        <v>48052</v>
      </c>
      <c r="C649" s="0" t="n">
        <v>49384</v>
      </c>
      <c r="D649" s="0" t="s">
        <v>969</v>
      </c>
      <c r="E649" s="0" t="n">
        <v>853</v>
      </c>
      <c r="F649" s="0" t="n">
        <v>1108</v>
      </c>
      <c r="G649" s="0" t="n">
        <f aca="false">E649/F649</f>
        <v>0.76985559566787</v>
      </c>
      <c r="H649" s="0" t="s">
        <v>873</v>
      </c>
    </row>
    <row r="650" customFormat="false" ht="15" hidden="false" customHeight="false" outlineLevel="0" collapsed="false">
      <c r="A650" s="0" t="s">
        <v>59</v>
      </c>
      <c r="B650" s="0" t="n">
        <v>51349</v>
      </c>
      <c r="C650" s="0" t="n">
        <v>52599</v>
      </c>
      <c r="D650" s="0" t="s">
        <v>970</v>
      </c>
      <c r="E650" s="0" t="n">
        <v>1084</v>
      </c>
      <c r="F650" s="0" t="n">
        <v>1084</v>
      </c>
      <c r="G650" s="0" t="n">
        <f aca="false">E650/F650</f>
        <v>1</v>
      </c>
      <c r="H650" s="0" t="s">
        <v>873</v>
      </c>
    </row>
    <row r="651" customFormat="false" ht="15" hidden="false" customHeight="false" outlineLevel="0" collapsed="false">
      <c r="A651" s="0" t="s">
        <v>59</v>
      </c>
      <c r="B651" s="0" t="n">
        <v>1599900</v>
      </c>
      <c r="C651" s="0" t="n">
        <v>1601077</v>
      </c>
      <c r="D651" s="0" t="s">
        <v>971</v>
      </c>
      <c r="E651" s="0" t="n">
        <v>649</v>
      </c>
      <c r="F651" s="0" t="n">
        <v>1078</v>
      </c>
      <c r="G651" s="0" t="n">
        <f aca="false">E651/F651</f>
        <v>0.602040816326531</v>
      </c>
      <c r="H651" s="0" t="s">
        <v>873</v>
      </c>
    </row>
    <row r="652" customFormat="false" ht="15" hidden="false" customHeight="false" outlineLevel="0" collapsed="false">
      <c r="A652" s="0" t="s">
        <v>59</v>
      </c>
      <c r="B652" s="0" t="n">
        <v>1602935</v>
      </c>
      <c r="C652" s="0" t="n">
        <v>1603989</v>
      </c>
      <c r="D652" s="0" t="s">
        <v>972</v>
      </c>
      <c r="E652" s="0" t="n">
        <v>894</v>
      </c>
      <c r="F652" s="0" t="n">
        <v>928</v>
      </c>
      <c r="G652" s="0" t="n">
        <f aca="false">E652/F652</f>
        <v>0.963362068965517</v>
      </c>
      <c r="H652" s="0" t="s">
        <v>873</v>
      </c>
    </row>
    <row r="653" customFormat="false" ht="15" hidden="false" customHeight="false" outlineLevel="0" collapsed="false">
      <c r="A653" s="0" t="s">
        <v>59</v>
      </c>
      <c r="B653" s="0" t="n">
        <v>1609063</v>
      </c>
      <c r="C653" s="0" t="n">
        <v>1610422</v>
      </c>
      <c r="D653" s="0" t="s">
        <v>973</v>
      </c>
      <c r="E653" s="0" t="n">
        <v>657</v>
      </c>
      <c r="F653" s="0" t="n">
        <v>1135</v>
      </c>
      <c r="G653" s="0" t="n">
        <f aca="false">E653/F653</f>
        <v>0.578854625550661</v>
      </c>
      <c r="H653" s="0" t="s">
        <v>873</v>
      </c>
    </row>
    <row r="654" customFormat="false" ht="15" hidden="false" customHeight="false" outlineLevel="0" collapsed="false">
      <c r="A654" s="0" t="s">
        <v>59</v>
      </c>
      <c r="B654" s="0" t="n">
        <v>1612530</v>
      </c>
      <c r="C654" s="0" t="n">
        <v>1613735</v>
      </c>
      <c r="D654" s="0" t="s">
        <v>974</v>
      </c>
      <c r="E654" s="0" t="n">
        <v>951</v>
      </c>
      <c r="F654" s="0" t="n">
        <v>1045</v>
      </c>
      <c r="G654" s="0" t="n">
        <f aca="false">E654/F654</f>
        <v>0.910047846889952</v>
      </c>
      <c r="H654" s="0" t="s">
        <v>873</v>
      </c>
    </row>
    <row r="655" customFormat="false" ht="15" hidden="false" customHeight="false" outlineLevel="0" collapsed="false">
      <c r="A655" s="0" t="s">
        <v>59</v>
      </c>
      <c r="B655" s="0" t="n">
        <v>1615804</v>
      </c>
      <c r="C655" s="0" t="n">
        <v>1617070</v>
      </c>
      <c r="D655" s="0" t="s">
        <v>975</v>
      </c>
      <c r="E655" s="0" t="n">
        <v>788</v>
      </c>
      <c r="F655" s="0" t="n">
        <v>1051</v>
      </c>
      <c r="G655" s="0" t="n">
        <f aca="false">E655/F655</f>
        <v>0.74976213130352</v>
      </c>
      <c r="H655" s="0" t="s">
        <v>873</v>
      </c>
    </row>
    <row r="656" customFormat="false" ht="15" hidden="false" customHeight="false" outlineLevel="0" collapsed="false">
      <c r="A656" s="0" t="s">
        <v>59</v>
      </c>
      <c r="B656" s="0" t="n">
        <v>1619086</v>
      </c>
      <c r="C656" s="0" t="n">
        <v>1620244</v>
      </c>
      <c r="D656" s="0" t="s">
        <v>976</v>
      </c>
      <c r="E656" s="0" t="n">
        <v>860</v>
      </c>
      <c r="F656" s="0" t="n">
        <v>979</v>
      </c>
      <c r="G656" s="0" t="n">
        <f aca="false">E656/F656</f>
        <v>0.878447395301328</v>
      </c>
      <c r="H656" s="0" t="s">
        <v>873</v>
      </c>
    </row>
    <row r="657" customFormat="false" ht="15" hidden="false" customHeight="false" outlineLevel="0" collapsed="false">
      <c r="A657" s="0" t="s">
        <v>59</v>
      </c>
      <c r="B657" s="0" t="n">
        <v>1622368</v>
      </c>
      <c r="C657" s="0" t="n">
        <v>1623684</v>
      </c>
      <c r="D657" s="0" t="s">
        <v>977</v>
      </c>
      <c r="E657" s="0" t="n">
        <v>836</v>
      </c>
      <c r="F657" s="0" t="n">
        <v>1117</v>
      </c>
      <c r="G657" s="0" t="n">
        <f aca="false">E657/F657</f>
        <v>0.748433303491495</v>
      </c>
      <c r="H657" s="0" t="s">
        <v>873</v>
      </c>
    </row>
    <row r="658" customFormat="false" ht="15" hidden="false" customHeight="false" outlineLevel="0" collapsed="false">
      <c r="A658" s="0" t="s">
        <v>59</v>
      </c>
      <c r="B658" s="0" t="n">
        <v>1625772</v>
      </c>
      <c r="C658" s="0" t="n">
        <v>1626824</v>
      </c>
      <c r="D658" s="0" t="s">
        <v>978</v>
      </c>
      <c r="E658" s="0" t="n">
        <v>500</v>
      </c>
      <c r="F658" s="0" t="n">
        <v>886</v>
      </c>
      <c r="G658" s="0" t="n">
        <f aca="false">E658/F658</f>
        <v>0.564334085778781</v>
      </c>
      <c r="H658" s="0" t="s">
        <v>873</v>
      </c>
    </row>
    <row r="659" customFormat="false" ht="15" hidden="false" customHeight="false" outlineLevel="0" collapsed="false">
      <c r="A659" s="0" t="s">
        <v>59</v>
      </c>
      <c r="B659" s="0" t="n">
        <v>1628914</v>
      </c>
      <c r="C659" s="0" t="n">
        <v>1630023</v>
      </c>
      <c r="D659" s="0" t="s">
        <v>979</v>
      </c>
      <c r="E659" s="0" t="n">
        <v>724</v>
      </c>
      <c r="F659" s="0" t="n">
        <v>934</v>
      </c>
      <c r="G659" s="0" t="n">
        <f aca="false">E659/F659</f>
        <v>0.775160599571734</v>
      </c>
      <c r="H659" s="0" t="s">
        <v>873</v>
      </c>
    </row>
    <row r="660" customFormat="false" ht="15" hidden="false" customHeight="false" outlineLevel="0" collapsed="false">
      <c r="A660" s="0" t="s">
        <v>59</v>
      </c>
      <c r="B660" s="0" t="n">
        <v>1632398</v>
      </c>
      <c r="C660" s="0" t="n">
        <v>1633665</v>
      </c>
      <c r="D660" s="0" t="s">
        <v>980</v>
      </c>
      <c r="E660" s="0" t="n">
        <v>844</v>
      </c>
      <c r="F660" s="0" t="n">
        <v>1111</v>
      </c>
      <c r="G660" s="0" t="n">
        <f aca="false">E660/F660</f>
        <v>0.75967596759676</v>
      </c>
      <c r="H660" s="0" t="s">
        <v>873</v>
      </c>
    </row>
    <row r="661" customFormat="false" ht="15" hidden="false" customHeight="false" outlineLevel="0" collapsed="false">
      <c r="A661" s="0" t="s">
        <v>59</v>
      </c>
      <c r="B661" s="0" t="n">
        <v>1635596</v>
      </c>
      <c r="C661" s="0" t="n">
        <v>1636779</v>
      </c>
      <c r="D661" s="0" t="s">
        <v>981</v>
      </c>
      <c r="E661" s="0" t="n">
        <v>924</v>
      </c>
      <c r="F661" s="0" t="n">
        <v>1003</v>
      </c>
      <c r="G661" s="0" t="n">
        <f aca="false">E661/F661</f>
        <v>0.92123629112662</v>
      </c>
      <c r="H661" s="0" t="s">
        <v>873</v>
      </c>
    </row>
    <row r="662" customFormat="false" ht="15" hidden="false" customHeight="false" outlineLevel="0" collapsed="false">
      <c r="A662" s="0" t="s">
        <v>59</v>
      </c>
      <c r="B662" s="0" t="n">
        <v>1639171</v>
      </c>
      <c r="C662" s="0" t="n">
        <v>1640518</v>
      </c>
      <c r="D662" s="0" t="s">
        <v>982</v>
      </c>
      <c r="E662" s="0" t="n">
        <v>762</v>
      </c>
      <c r="F662" s="0" t="n">
        <v>1114</v>
      </c>
      <c r="G662" s="0" t="n">
        <f aca="false">E662/F662</f>
        <v>0.684021543985637</v>
      </c>
      <c r="H662" s="0" t="s">
        <v>873</v>
      </c>
    </row>
    <row r="663" customFormat="false" ht="15" hidden="false" customHeight="false" outlineLevel="0" collapsed="false">
      <c r="A663" s="0" t="s">
        <v>62</v>
      </c>
      <c r="B663" s="0" t="n">
        <v>45056</v>
      </c>
      <c r="C663" s="0" t="n">
        <v>46233</v>
      </c>
      <c r="D663" s="0" t="s">
        <v>983</v>
      </c>
      <c r="E663" s="0" t="n">
        <v>852</v>
      </c>
      <c r="F663" s="0" t="n">
        <v>1021</v>
      </c>
      <c r="G663" s="0" t="n">
        <f aca="false">E663/F663</f>
        <v>0.834476003917728</v>
      </c>
      <c r="H663" s="0" t="s">
        <v>873</v>
      </c>
    </row>
    <row r="664" customFormat="false" ht="15" hidden="false" customHeight="false" outlineLevel="0" collapsed="false">
      <c r="A664" s="0" t="s">
        <v>62</v>
      </c>
      <c r="B664" s="0" t="n">
        <v>48112</v>
      </c>
      <c r="C664" s="0" t="n">
        <v>49307</v>
      </c>
      <c r="D664" s="0" t="s">
        <v>984</v>
      </c>
      <c r="E664" s="0" t="n">
        <v>809</v>
      </c>
      <c r="F664" s="0" t="n">
        <v>970</v>
      </c>
      <c r="G664" s="0" t="n">
        <f aca="false">E664/F664</f>
        <v>0.834020618556701</v>
      </c>
      <c r="H664" s="0" t="s">
        <v>873</v>
      </c>
    </row>
    <row r="665" customFormat="false" ht="15" hidden="false" customHeight="false" outlineLevel="0" collapsed="false">
      <c r="A665" s="0" t="s">
        <v>62</v>
      </c>
      <c r="B665" s="0" t="n">
        <v>51623</v>
      </c>
      <c r="C665" s="0" t="n">
        <v>52751</v>
      </c>
      <c r="D665" s="0" t="s">
        <v>985</v>
      </c>
      <c r="E665" s="0" t="n">
        <v>923</v>
      </c>
      <c r="F665" s="0" t="n">
        <v>982</v>
      </c>
      <c r="G665" s="0" t="n">
        <f aca="false">E665/F665</f>
        <v>0.939918533604888</v>
      </c>
      <c r="H665" s="0" t="s">
        <v>873</v>
      </c>
    </row>
    <row r="666" customFormat="false" ht="15" hidden="false" customHeight="false" outlineLevel="0" collapsed="false">
      <c r="A666" s="0" t="s">
        <v>62</v>
      </c>
      <c r="B666" s="0" t="n">
        <v>66686</v>
      </c>
      <c r="C666" s="0" t="n">
        <v>67965</v>
      </c>
      <c r="D666" s="0" t="s">
        <v>986</v>
      </c>
      <c r="E666" s="0" t="n">
        <v>842</v>
      </c>
      <c r="F666" s="0" t="n">
        <v>1048</v>
      </c>
      <c r="G666" s="0" t="n">
        <f aca="false">E666/F666</f>
        <v>0.803435114503817</v>
      </c>
      <c r="H666" s="0" t="s">
        <v>873</v>
      </c>
    </row>
    <row r="667" customFormat="false" ht="15" hidden="false" customHeight="false" outlineLevel="0" collapsed="false">
      <c r="A667" s="0" t="s">
        <v>62</v>
      </c>
      <c r="B667" s="0" t="n">
        <v>70081</v>
      </c>
      <c r="C667" s="0" t="n">
        <v>71289</v>
      </c>
      <c r="D667" s="0" t="s">
        <v>987</v>
      </c>
      <c r="E667" s="0" t="n">
        <v>663</v>
      </c>
      <c r="F667" s="0" t="n">
        <v>1069</v>
      </c>
      <c r="G667" s="0" t="n">
        <f aca="false">E667/F667</f>
        <v>0.620205799812909</v>
      </c>
      <c r="H667" s="0" t="s">
        <v>873</v>
      </c>
    </row>
    <row r="668" customFormat="false" ht="15" hidden="false" customHeight="false" outlineLevel="0" collapsed="false">
      <c r="A668" s="0" t="s">
        <v>62</v>
      </c>
      <c r="B668" s="0" t="n">
        <v>73244</v>
      </c>
      <c r="C668" s="0" t="n">
        <v>74442</v>
      </c>
      <c r="D668" s="0" t="s">
        <v>988</v>
      </c>
      <c r="E668" s="0" t="n">
        <v>812</v>
      </c>
      <c r="F668" s="0" t="n">
        <v>991</v>
      </c>
      <c r="G668" s="0" t="n">
        <f aca="false">E668/F668</f>
        <v>0.819374369323915</v>
      </c>
      <c r="H668" s="0" t="s">
        <v>873</v>
      </c>
    </row>
    <row r="669" customFormat="false" ht="15" hidden="false" customHeight="false" outlineLevel="0" collapsed="false">
      <c r="A669" s="0" t="s">
        <v>62</v>
      </c>
      <c r="B669" s="0" t="n">
        <v>2006706</v>
      </c>
      <c r="C669" s="0" t="n">
        <v>2007829</v>
      </c>
      <c r="D669" s="0" t="s">
        <v>989</v>
      </c>
      <c r="E669" s="0" t="n">
        <v>907</v>
      </c>
      <c r="F669" s="0" t="n">
        <v>943</v>
      </c>
      <c r="G669" s="0" t="n">
        <f aca="false">E669/F669</f>
        <v>0.961823966065748</v>
      </c>
      <c r="H669" s="0" t="s">
        <v>873</v>
      </c>
    </row>
    <row r="670" customFormat="false" ht="15" hidden="false" customHeight="false" outlineLevel="0" collapsed="false">
      <c r="A670" s="0" t="s">
        <v>62</v>
      </c>
      <c r="B670" s="0" t="n">
        <v>2012989</v>
      </c>
      <c r="C670" s="0" t="n">
        <v>2014316</v>
      </c>
      <c r="D670" s="0" t="s">
        <v>990</v>
      </c>
      <c r="E670" s="0" t="n">
        <v>578</v>
      </c>
      <c r="F670" s="0" t="n">
        <v>1108</v>
      </c>
      <c r="G670" s="0" t="n">
        <f aca="false">E670/F670</f>
        <v>0.521660649819495</v>
      </c>
      <c r="H670" s="0" t="s">
        <v>873</v>
      </c>
    </row>
    <row r="671" customFormat="false" ht="15" hidden="false" customHeight="false" outlineLevel="0" collapsed="false">
      <c r="A671" s="0" t="s">
        <v>62</v>
      </c>
      <c r="B671" s="0" t="n">
        <v>2018714</v>
      </c>
      <c r="C671" s="0" t="n">
        <v>2019967</v>
      </c>
      <c r="D671" s="0" t="s">
        <v>991</v>
      </c>
      <c r="E671" s="0" t="n">
        <v>515</v>
      </c>
      <c r="F671" s="0" t="n">
        <v>1015</v>
      </c>
      <c r="G671" s="0" t="n">
        <f aca="false">E671/F671</f>
        <v>0.507389162561576</v>
      </c>
      <c r="H671" s="0" t="s">
        <v>873</v>
      </c>
    </row>
    <row r="672" customFormat="false" ht="15" hidden="false" customHeight="false" outlineLevel="0" collapsed="false">
      <c r="A672" s="0" t="s">
        <v>62</v>
      </c>
      <c r="B672" s="0" t="n">
        <v>2021854</v>
      </c>
      <c r="C672" s="0" t="n">
        <v>2023034</v>
      </c>
      <c r="D672" s="0" t="s">
        <v>992</v>
      </c>
      <c r="E672" s="0" t="n">
        <v>452</v>
      </c>
      <c r="F672" s="0" t="n">
        <v>1024</v>
      </c>
      <c r="G672" s="0" t="n">
        <f aca="false">E672/F672</f>
        <v>0.44140625</v>
      </c>
      <c r="H672" s="0" t="s">
        <v>873</v>
      </c>
    </row>
    <row r="673" customFormat="false" ht="15" hidden="false" customHeight="false" outlineLevel="0" collapsed="false">
      <c r="A673" s="0" t="s">
        <v>66</v>
      </c>
      <c r="B673" s="0" t="n">
        <v>26321</v>
      </c>
      <c r="C673" s="0" t="n">
        <v>27687</v>
      </c>
      <c r="D673" s="0" t="s">
        <v>993</v>
      </c>
      <c r="E673" s="0" t="n">
        <v>852</v>
      </c>
      <c r="F673" s="0" t="n">
        <v>1135</v>
      </c>
      <c r="G673" s="0" t="n">
        <f aca="false">E673/F673</f>
        <v>0.750660792951542</v>
      </c>
      <c r="H673" s="0" t="s">
        <v>873</v>
      </c>
    </row>
    <row r="674" customFormat="false" ht="15" hidden="false" customHeight="false" outlineLevel="0" collapsed="false">
      <c r="A674" s="0" t="s">
        <v>66</v>
      </c>
      <c r="B674" s="0" t="n">
        <v>30078</v>
      </c>
      <c r="C674" s="0" t="n">
        <v>31261</v>
      </c>
      <c r="D674" s="0" t="s">
        <v>994</v>
      </c>
      <c r="E674" s="0" t="n">
        <v>882</v>
      </c>
      <c r="F674" s="0" t="n">
        <v>1036</v>
      </c>
      <c r="G674" s="0" t="n">
        <f aca="false">E674/F674</f>
        <v>0.851351351351351</v>
      </c>
      <c r="H674" s="0" t="s">
        <v>873</v>
      </c>
    </row>
    <row r="675" customFormat="false" ht="15" hidden="false" customHeight="false" outlineLevel="0" collapsed="false">
      <c r="A675" s="0" t="s">
        <v>66</v>
      </c>
      <c r="B675" s="0" t="n">
        <v>43800</v>
      </c>
      <c r="C675" s="0" t="n">
        <v>45106</v>
      </c>
      <c r="D675" s="0" t="s">
        <v>995</v>
      </c>
      <c r="E675" s="0" t="n">
        <v>680</v>
      </c>
      <c r="F675" s="0" t="n">
        <v>1108</v>
      </c>
      <c r="G675" s="0" t="n">
        <f aca="false">E675/F675</f>
        <v>0.613718411552347</v>
      </c>
      <c r="H675" s="0" t="s">
        <v>873</v>
      </c>
    </row>
    <row r="676" customFormat="false" ht="15" hidden="false" customHeight="false" outlineLevel="0" collapsed="false">
      <c r="A676" s="0" t="s">
        <v>66</v>
      </c>
      <c r="B676" s="0" t="n">
        <v>2190483</v>
      </c>
      <c r="C676" s="0" t="n">
        <v>2191770</v>
      </c>
      <c r="D676" s="0" t="s">
        <v>996</v>
      </c>
      <c r="E676" s="0" t="n">
        <v>935</v>
      </c>
      <c r="F676" s="0" t="n">
        <v>1126</v>
      </c>
      <c r="G676" s="0" t="n">
        <f aca="false">E676/F676</f>
        <v>0.830373001776199</v>
      </c>
      <c r="H676" s="0" t="s">
        <v>873</v>
      </c>
    </row>
    <row r="677" customFormat="false" ht="15" hidden="false" customHeight="false" outlineLevel="0" collapsed="false">
      <c r="A677" s="0" t="s">
        <v>66</v>
      </c>
      <c r="B677" s="0" t="n">
        <v>2201495</v>
      </c>
      <c r="C677" s="0" t="n">
        <v>2202686</v>
      </c>
      <c r="D677" s="0" t="s">
        <v>997</v>
      </c>
      <c r="E677" s="0" t="n">
        <v>715</v>
      </c>
      <c r="F677" s="0" t="n">
        <v>1039</v>
      </c>
      <c r="G677" s="0" t="n">
        <f aca="false">E677/F677</f>
        <v>0.688161693936477</v>
      </c>
      <c r="H677" s="0" t="s">
        <v>873</v>
      </c>
    </row>
    <row r="678" customFormat="false" ht="15" hidden="false" customHeight="false" outlineLevel="0" collapsed="false">
      <c r="A678" s="0" t="s">
        <v>66</v>
      </c>
      <c r="B678" s="0" t="n">
        <v>2207830</v>
      </c>
      <c r="C678" s="0" t="n">
        <v>2209115</v>
      </c>
      <c r="D678" s="0" t="s">
        <v>998</v>
      </c>
      <c r="E678" s="0" t="n">
        <v>345</v>
      </c>
      <c r="F678" s="0" t="n">
        <v>1054</v>
      </c>
      <c r="G678" s="0" t="n">
        <f aca="false">E678/F678</f>
        <v>0.327324478178368</v>
      </c>
      <c r="H678" s="0" t="s">
        <v>873</v>
      </c>
    </row>
    <row r="679" customFormat="false" ht="15" hidden="false" customHeight="false" outlineLevel="0" collapsed="false">
      <c r="A679" s="0" t="s">
        <v>66</v>
      </c>
      <c r="B679" s="0" t="n">
        <v>2214671</v>
      </c>
      <c r="C679" s="0" t="n">
        <v>2216019</v>
      </c>
      <c r="D679" s="0" t="s">
        <v>999</v>
      </c>
      <c r="E679" s="0" t="n">
        <v>959</v>
      </c>
      <c r="F679" s="0" t="n">
        <v>1138</v>
      </c>
      <c r="G679" s="0" t="n">
        <f aca="false">E679/F679</f>
        <v>0.842706502636204</v>
      </c>
      <c r="H679" s="0" t="s">
        <v>873</v>
      </c>
    </row>
    <row r="680" customFormat="false" ht="15" hidden="false" customHeight="false" outlineLevel="0" collapsed="false">
      <c r="A680" s="0" t="s">
        <v>66</v>
      </c>
      <c r="B680" s="0" t="n">
        <v>2218452</v>
      </c>
      <c r="C680" s="0" t="n">
        <v>2219533</v>
      </c>
      <c r="D680" s="0" t="s">
        <v>1000</v>
      </c>
      <c r="E680" s="0" t="n">
        <v>836</v>
      </c>
      <c r="F680" s="0" t="n">
        <v>919</v>
      </c>
      <c r="G680" s="0" t="n">
        <f aca="false">E680/F680</f>
        <v>0.90968443960827</v>
      </c>
      <c r="H680" s="0" t="s">
        <v>873</v>
      </c>
    </row>
    <row r="681" customFormat="false" ht="15" hidden="false" customHeight="false" outlineLevel="0" collapsed="false">
      <c r="A681" s="0" t="s">
        <v>66</v>
      </c>
      <c r="B681" s="0" t="n">
        <v>2224997</v>
      </c>
      <c r="C681" s="0" t="n">
        <v>2226201</v>
      </c>
      <c r="D681" s="0" t="s">
        <v>1001</v>
      </c>
      <c r="E681" s="0" t="n">
        <v>884</v>
      </c>
      <c r="F681" s="0" t="n">
        <v>979</v>
      </c>
      <c r="G681" s="0" t="n">
        <f aca="false">E681/F681</f>
        <v>0.902962206332993</v>
      </c>
      <c r="H681" s="0" t="s">
        <v>873</v>
      </c>
    </row>
    <row r="682" customFormat="false" ht="15" hidden="false" customHeight="false" outlineLevel="0" collapsed="false">
      <c r="A682" s="0" t="s">
        <v>66</v>
      </c>
      <c r="B682" s="0" t="n">
        <v>2228632</v>
      </c>
      <c r="C682" s="0" t="n">
        <v>2229740</v>
      </c>
      <c r="D682" s="0" t="s">
        <v>1002</v>
      </c>
      <c r="E682" s="0" t="n">
        <v>872</v>
      </c>
      <c r="F682" s="0" t="n">
        <v>952</v>
      </c>
      <c r="G682" s="0" t="n">
        <f aca="false">E682/F682</f>
        <v>0.915966386554622</v>
      </c>
      <c r="H682" s="0" t="s">
        <v>873</v>
      </c>
    </row>
    <row r="683" customFormat="false" ht="15" hidden="false" customHeight="false" outlineLevel="0" collapsed="false">
      <c r="A683" s="0" t="s">
        <v>66</v>
      </c>
      <c r="B683" s="0" t="n">
        <v>2234600</v>
      </c>
      <c r="C683" s="0" t="n">
        <v>2235792</v>
      </c>
      <c r="D683" s="0" t="s">
        <v>1003</v>
      </c>
      <c r="E683" s="0" t="n">
        <v>713</v>
      </c>
      <c r="F683" s="0" t="n">
        <v>1036</v>
      </c>
      <c r="G683" s="0" t="n">
        <f aca="false">E683/F683</f>
        <v>0.688223938223938</v>
      </c>
      <c r="H683" s="0" t="s">
        <v>873</v>
      </c>
    </row>
    <row r="684" customFormat="false" ht="15" hidden="false" customHeight="false" outlineLevel="0" collapsed="false">
      <c r="A684" s="0" t="s">
        <v>66</v>
      </c>
      <c r="B684" s="0" t="n">
        <v>2238210</v>
      </c>
      <c r="C684" s="0" t="n">
        <v>2239417</v>
      </c>
      <c r="D684" s="0" t="s">
        <v>1004</v>
      </c>
      <c r="E684" s="0" t="n">
        <v>770</v>
      </c>
      <c r="F684" s="0" t="n">
        <v>1051</v>
      </c>
      <c r="G684" s="0" t="n">
        <f aca="false">E684/F684</f>
        <v>0.732635585156993</v>
      </c>
      <c r="H684" s="0" t="s">
        <v>873</v>
      </c>
    </row>
    <row r="685" customFormat="false" ht="15" hidden="false" customHeight="false" outlineLevel="0" collapsed="false">
      <c r="A685" s="0" t="s">
        <v>76</v>
      </c>
      <c r="B685" s="0" t="n">
        <v>30605</v>
      </c>
      <c r="C685" s="0" t="n">
        <v>31881</v>
      </c>
      <c r="D685" s="0" t="s">
        <v>1005</v>
      </c>
      <c r="E685" s="0" t="n">
        <v>977</v>
      </c>
      <c r="F685" s="0" t="n">
        <v>1045</v>
      </c>
      <c r="G685" s="0" t="n">
        <f aca="false">E685/F685</f>
        <v>0.934928229665072</v>
      </c>
      <c r="H685" s="0" t="s">
        <v>873</v>
      </c>
    </row>
    <row r="686" customFormat="false" ht="15" hidden="false" customHeight="false" outlineLevel="0" collapsed="false">
      <c r="A686" s="0" t="s">
        <v>76</v>
      </c>
      <c r="B686" s="0" t="n">
        <v>47583</v>
      </c>
      <c r="C686" s="0" t="n">
        <v>48769</v>
      </c>
      <c r="D686" s="0" t="s">
        <v>1006</v>
      </c>
      <c r="E686" s="0" t="n">
        <v>640</v>
      </c>
      <c r="F686" s="0" t="n">
        <v>1030</v>
      </c>
      <c r="G686" s="0" t="n">
        <f aca="false">E686/F686</f>
        <v>0.621359223300971</v>
      </c>
      <c r="H686" s="0" t="s">
        <v>873</v>
      </c>
    </row>
    <row r="687" customFormat="false" ht="15" hidden="false" customHeight="false" outlineLevel="0" collapsed="false">
      <c r="A687" s="0" t="s">
        <v>76</v>
      </c>
      <c r="B687" s="0" t="n">
        <v>50662</v>
      </c>
      <c r="C687" s="0" t="n">
        <v>51857</v>
      </c>
      <c r="D687" s="0" t="s">
        <v>1007</v>
      </c>
      <c r="E687" s="0" t="n">
        <v>759</v>
      </c>
      <c r="F687" s="0" t="n">
        <v>994</v>
      </c>
      <c r="G687" s="0" t="n">
        <f aca="false">E687/F687</f>
        <v>0.763581488933602</v>
      </c>
      <c r="H687" s="0" t="s">
        <v>873</v>
      </c>
    </row>
    <row r="688" customFormat="false" ht="15" hidden="false" customHeight="false" outlineLevel="0" collapsed="false">
      <c r="A688" s="0" t="s">
        <v>76</v>
      </c>
      <c r="B688" s="0" t="n">
        <v>54067</v>
      </c>
      <c r="C688" s="0" t="n">
        <v>55259</v>
      </c>
      <c r="D688" s="0" t="s">
        <v>1008</v>
      </c>
      <c r="E688" s="0" t="n">
        <v>678</v>
      </c>
      <c r="F688" s="0" t="n">
        <v>1036</v>
      </c>
      <c r="G688" s="0" t="n">
        <f aca="false">E688/F688</f>
        <v>0.654440154440155</v>
      </c>
      <c r="H688" s="0" t="s">
        <v>873</v>
      </c>
    </row>
    <row r="689" customFormat="false" ht="15" hidden="false" customHeight="false" outlineLevel="0" collapsed="false">
      <c r="A689" s="0" t="s">
        <v>76</v>
      </c>
      <c r="B689" s="0" t="n">
        <v>57109</v>
      </c>
      <c r="C689" s="0" t="n">
        <v>58422</v>
      </c>
      <c r="D689" s="0" t="s">
        <v>1009</v>
      </c>
      <c r="E689" s="0" t="n">
        <v>924</v>
      </c>
      <c r="F689" s="0" t="n">
        <v>1108</v>
      </c>
      <c r="G689" s="0" t="n">
        <f aca="false">E689/F689</f>
        <v>0.833935018050542</v>
      </c>
      <c r="H689" s="0" t="s">
        <v>873</v>
      </c>
    </row>
    <row r="690" customFormat="false" ht="15" hidden="false" customHeight="false" outlineLevel="0" collapsed="false">
      <c r="A690" s="0" t="s">
        <v>76</v>
      </c>
      <c r="B690" s="0" t="n">
        <v>2856586</v>
      </c>
      <c r="C690" s="0" t="n">
        <v>2858026</v>
      </c>
      <c r="D690" s="0" t="s">
        <v>1010</v>
      </c>
      <c r="E690" s="0" t="n">
        <v>772</v>
      </c>
      <c r="F690" s="0" t="n">
        <v>817</v>
      </c>
      <c r="G690" s="0" t="n">
        <f aca="false">E690/F690</f>
        <v>0.944920440636475</v>
      </c>
      <c r="H690" s="0" t="s">
        <v>873</v>
      </c>
    </row>
    <row r="691" customFormat="false" ht="15" hidden="false" customHeight="false" outlineLevel="0" collapsed="false">
      <c r="A691" s="0" t="s">
        <v>76</v>
      </c>
      <c r="B691" s="0" t="n">
        <v>2860163</v>
      </c>
      <c r="C691" s="0" t="n">
        <v>2861441</v>
      </c>
      <c r="D691" s="0" t="s">
        <v>1011</v>
      </c>
      <c r="E691" s="0" t="n">
        <v>805</v>
      </c>
      <c r="F691" s="0" t="n">
        <v>1045</v>
      </c>
      <c r="G691" s="0" t="n">
        <f aca="false">E691/F691</f>
        <v>0.770334928229665</v>
      </c>
      <c r="H691" s="0" t="s">
        <v>873</v>
      </c>
    </row>
    <row r="692" customFormat="false" ht="15" hidden="false" customHeight="false" outlineLevel="0" collapsed="false">
      <c r="A692" s="0" t="s">
        <v>76</v>
      </c>
      <c r="B692" s="0" t="n">
        <v>2868923</v>
      </c>
      <c r="C692" s="0" t="n">
        <v>2870165</v>
      </c>
      <c r="D692" s="0" t="s">
        <v>1012</v>
      </c>
      <c r="E692" s="0" t="n">
        <v>464</v>
      </c>
      <c r="F692" s="0" t="n">
        <v>1009</v>
      </c>
      <c r="G692" s="0" t="n">
        <f aca="false">E692/F692</f>
        <v>0.45986124876115</v>
      </c>
      <c r="H692" s="0" t="s">
        <v>873</v>
      </c>
    </row>
    <row r="693" customFormat="false" ht="15" hidden="false" customHeight="false" outlineLevel="0" collapsed="false">
      <c r="A693" s="0" t="s">
        <v>76</v>
      </c>
      <c r="B693" s="0" t="n">
        <v>2871860</v>
      </c>
      <c r="C693" s="0" t="n">
        <v>2873088</v>
      </c>
      <c r="D693" s="0" t="s">
        <v>1013</v>
      </c>
      <c r="E693" s="0" t="n">
        <v>579</v>
      </c>
      <c r="F693" s="0" t="n">
        <v>1024</v>
      </c>
      <c r="G693" s="0" t="n">
        <f aca="false">E693/F693</f>
        <v>0.5654296875</v>
      </c>
      <c r="H693" s="0" t="s">
        <v>873</v>
      </c>
    </row>
    <row r="694" customFormat="false" ht="15" hidden="false" customHeight="false" outlineLevel="0" collapsed="false">
      <c r="A694" s="0" t="s">
        <v>76</v>
      </c>
      <c r="B694" s="0" t="n">
        <v>2877908</v>
      </c>
      <c r="C694" s="0" t="n">
        <v>2879141</v>
      </c>
      <c r="D694" s="0" t="s">
        <v>1014</v>
      </c>
      <c r="E694" s="0" t="n">
        <v>688</v>
      </c>
      <c r="F694" s="0" t="n">
        <v>1063</v>
      </c>
      <c r="G694" s="0" t="n">
        <f aca="false">E694/F694</f>
        <v>0.64722483537159</v>
      </c>
      <c r="H694" s="0" t="s">
        <v>873</v>
      </c>
    </row>
    <row r="695" customFormat="false" ht="15" hidden="false" customHeight="false" outlineLevel="0" collapsed="false">
      <c r="A695" s="0" t="s">
        <v>76</v>
      </c>
      <c r="B695" s="0" t="n">
        <v>2881591</v>
      </c>
      <c r="C695" s="0" t="n">
        <v>2882956</v>
      </c>
      <c r="D695" s="0" t="s">
        <v>1015</v>
      </c>
      <c r="E695" s="0" t="n">
        <v>747</v>
      </c>
      <c r="F695" s="0" t="n">
        <v>1132</v>
      </c>
      <c r="G695" s="0" t="n">
        <f aca="false">E695/F695</f>
        <v>0.659893992932862</v>
      </c>
      <c r="H695" s="0" t="s">
        <v>873</v>
      </c>
    </row>
    <row r="696" customFormat="false" ht="15" hidden="false" customHeight="false" outlineLevel="0" collapsed="false">
      <c r="A696" s="0" t="s">
        <v>100</v>
      </c>
      <c r="B696" s="0" t="n">
        <v>7208</v>
      </c>
      <c r="C696" s="0" t="n">
        <v>8538</v>
      </c>
      <c r="D696" s="0" t="s">
        <v>1016</v>
      </c>
      <c r="E696" s="0" t="n">
        <v>962</v>
      </c>
      <c r="F696" s="0" t="n">
        <v>1093</v>
      </c>
      <c r="G696" s="0" t="n">
        <f aca="false">E696/F696</f>
        <v>0.880146386093321</v>
      </c>
      <c r="H696" s="0" t="s">
        <v>873</v>
      </c>
    </row>
    <row r="697" customFormat="false" ht="15" hidden="false" customHeight="false" outlineLevel="0" collapsed="false">
      <c r="A697" s="0" t="s">
        <v>100</v>
      </c>
      <c r="B697" s="0" t="n">
        <v>10974</v>
      </c>
      <c r="C697" s="0" t="n">
        <v>12117</v>
      </c>
      <c r="D697" s="0" t="s">
        <v>1017</v>
      </c>
      <c r="E697" s="0" t="n">
        <v>832</v>
      </c>
      <c r="F697" s="0" t="n">
        <v>1027</v>
      </c>
      <c r="G697" s="0" t="n">
        <f aca="false">E697/F697</f>
        <v>0.810126582278481</v>
      </c>
      <c r="H697" s="0" t="s">
        <v>873</v>
      </c>
    </row>
    <row r="698" customFormat="false" ht="15" hidden="false" customHeight="false" outlineLevel="0" collapsed="false">
      <c r="A698" s="0" t="s">
        <v>100</v>
      </c>
      <c r="B698" s="0" t="n">
        <v>14126</v>
      </c>
      <c r="C698" s="0" t="n">
        <v>15363</v>
      </c>
      <c r="D698" s="0" t="s">
        <v>1018</v>
      </c>
      <c r="E698" s="0" t="n">
        <v>497</v>
      </c>
      <c r="F698" s="0" t="n">
        <v>1012</v>
      </c>
      <c r="G698" s="0" t="n">
        <f aca="false">E698/F698</f>
        <v>0.491106719367589</v>
      </c>
      <c r="H698" s="0" t="s">
        <v>873</v>
      </c>
    </row>
    <row r="699" customFormat="false" ht="15" hidden="false" customHeight="false" outlineLevel="0" collapsed="false">
      <c r="A699" s="0" t="s">
        <v>100</v>
      </c>
      <c r="B699" s="0" t="n">
        <v>17469</v>
      </c>
      <c r="C699" s="0" t="n">
        <v>18808</v>
      </c>
      <c r="D699" s="0" t="s">
        <v>1019</v>
      </c>
      <c r="E699" s="0" t="n">
        <v>469</v>
      </c>
      <c r="F699" s="0" t="n">
        <v>1018</v>
      </c>
      <c r="G699" s="0" t="n">
        <f aca="false">E699/F699</f>
        <v>0.460707269155206</v>
      </c>
      <c r="H699" s="0" t="s">
        <v>873</v>
      </c>
    </row>
    <row r="700" customFormat="false" ht="15" hidden="false" customHeight="false" outlineLevel="0" collapsed="false">
      <c r="A700" s="0" t="s">
        <v>100</v>
      </c>
      <c r="B700" s="0" t="n">
        <v>20897</v>
      </c>
      <c r="C700" s="0" t="n">
        <v>22232</v>
      </c>
      <c r="D700" s="0" t="s">
        <v>1020</v>
      </c>
      <c r="E700" s="0" t="n">
        <v>837</v>
      </c>
      <c r="F700" s="0" t="n">
        <v>1102</v>
      </c>
      <c r="G700" s="0" t="n">
        <f aca="false">E700/F700</f>
        <v>0.759528130671506</v>
      </c>
      <c r="H700" s="0" t="s">
        <v>873</v>
      </c>
    </row>
    <row r="701" customFormat="false" ht="15" hidden="false" customHeight="false" outlineLevel="0" collapsed="false">
      <c r="A701" s="0" t="s">
        <v>100</v>
      </c>
      <c r="B701" s="0" t="n">
        <v>27321</v>
      </c>
      <c r="C701" s="0" t="n">
        <v>28428</v>
      </c>
      <c r="D701" s="0" t="s">
        <v>1021</v>
      </c>
      <c r="E701" s="0" t="n">
        <v>907</v>
      </c>
      <c r="F701" s="0" t="n">
        <v>949</v>
      </c>
      <c r="G701" s="0" t="n">
        <f aca="false">E701/F701</f>
        <v>0.955742887249737</v>
      </c>
      <c r="H701" s="0" t="s">
        <v>873</v>
      </c>
    </row>
    <row r="702" customFormat="false" ht="15" hidden="false" customHeight="false" outlineLevel="0" collapsed="false">
      <c r="A702" s="0" t="s">
        <v>100</v>
      </c>
      <c r="B702" s="0" t="n">
        <v>3266136</v>
      </c>
      <c r="C702" s="0" t="n">
        <v>3267377</v>
      </c>
      <c r="D702" s="0" t="s">
        <v>1022</v>
      </c>
      <c r="E702" s="0" t="n">
        <v>835</v>
      </c>
      <c r="F702" s="0" t="n">
        <v>1078</v>
      </c>
      <c r="G702" s="0" t="n">
        <f aca="false">E702/F702</f>
        <v>0.774582560296846</v>
      </c>
      <c r="H702" s="0" t="s">
        <v>873</v>
      </c>
    </row>
    <row r="703" customFormat="false" ht="15" hidden="false" customHeight="false" outlineLevel="0" collapsed="false">
      <c r="A703" s="0" t="s">
        <v>100</v>
      </c>
      <c r="B703" s="0" t="n">
        <v>3272578</v>
      </c>
      <c r="C703" s="0" t="n">
        <v>3273848</v>
      </c>
      <c r="D703" s="0" t="s">
        <v>1023</v>
      </c>
      <c r="E703" s="0" t="n">
        <v>793</v>
      </c>
      <c r="F703" s="0" t="n">
        <v>1051</v>
      </c>
      <c r="G703" s="0" t="n">
        <f aca="false">E703/F703</f>
        <v>0.754519505233111</v>
      </c>
      <c r="H703" s="0" t="s">
        <v>873</v>
      </c>
    </row>
    <row r="704" customFormat="false" ht="15" hidden="false" customHeight="false" outlineLevel="0" collapsed="false">
      <c r="A704" s="0" t="s">
        <v>100</v>
      </c>
      <c r="B704" s="0" t="n">
        <v>3276230</v>
      </c>
      <c r="C704" s="0" t="n">
        <v>3277501</v>
      </c>
      <c r="D704" s="0" t="s">
        <v>1024</v>
      </c>
      <c r="E704" s="0" t="n">
        <v>794</v>
      </c>
      <c r="F704" s="0" t="n">
        <v>1045</v>
      </c>
      <c r="G704" s="0" t="n">
        <f aca="false">E704/F704</f>
        <v>0.759808612440191</v>
      </c>
      <c r="H704" s="0" t="s">
        <v>873</v>
      </c>
    </row>
    <row r="705" customFormat="false" ht="15" hidden="false" customHeight="false" outlineLevel="0" collapsed="false">
      <c r="A705" s="0" t="s">
        <v>100</v>
      </c>
      <c r="B705" s="0" t="n">
        <v>3279500</v>
      </c>
      <c r="C705" s="0" t="n">
        <v>3280662</v>
      </c>
      <c r="D705" s="0" t="s">
        <v>1025</v>
      </c>
      <c r="E705" s="0" t="n">
        <v>871</v>
      </c>
      <c r="F705" s="0" t="n">
        <v>1033</v>
      </c>
      <c r="G705" s="0" t="n">
        <f aca="false">E705/F705</f>
        <v>0.843175217812198</v>
      </c>
      <c r="H705" s="0" t="s">
        <v>873</v>
      </c>
    </row>
    <row r="706" customFormat="false" ht="15" hidden="false" customHeight="false" outlineLevel="0" collapsed="false">
      <c r="A706" s="0" t="s">
        <v>100</v>
      </c>
      <c r="B706" s="0" t="n">
        <v>3285900</v>
      </c>
      <c r="C706" s="0" t="n">
        <v>3287003</v>
      </c>
      <c r="D706" s="0" t="s">
        <v>1026</v>
      </c>
      <c r="E706" s="0" t="n">
        <v>791</v>
      </c>
      <c r="F706" s="0" t="n">
        <v>1021</v>
      </c>
      <c r="G706" s="0" t="n">
        <f aca="false">E706/F706</f>
        <v>0.774730656219393</v>
      </c>
      <c r="H706" s="0" t="s">
        <v>873</v>
      </c>
    </row>
    <row r="707" customFormat="false" ht="15" hidden="false" customHeight="false" outlineLevel="0" collapsed="false">
      <c r="A707" s="0" t="s">
        <v>33</v>
      </c>
      <c r="B707" s="0" t="n">
        <v>1326737</v>
      </c>
      <c r="C707" s="0" t="n">
        <v>1327918</v>
      </c>
      <c r="D707" s="0" t="s">
        <v>1027</v>
      </c>
      <c r="E707" s="0" t="n">
        <v>563</v>
      </c>
      <c r="F707" s="0" t="n">
        <v>1080</v>
      </c>
      <c r="G707" s="0" t="n">
        <f aca="false">E707/F707</f>
        <v>0.521296296296296</v>
      </c>
      <c r="H707" s="0" t="s">
        <v>1028</v>
      </c>
    </row>
    <row r="708" customFormat="false" ht="15" hidden="false" customHeight="false" outlineLevel="0" collapsed="false">
      <c r="A708" s="0" t="s">
        <v>13</v>
      </c>
      <c r="B708" s="0" t="n">
        <v>886625</v>
      </c>
      <c r="C708" s="0" t="n">
        <v>887802</v>
      </c>
      <c r="D708" s="0" t="s">
        <v>1029</v>
      </c>
      <c r="E708" s="0" t="n">
        <v>710</v>
      </c>
      <c r="F708" s="0" t="n">
        <v>1078</v>
      </c>
      <c r="G708" s="0" t="n">
        <f aca="false">E708/F708</f>
        <v>0.658627087198516</v>
      </c>
      <c r="H708" s="0" t="s">
        <v>1030</v>
      </c>
    </row>
    <row r="709" customFormat="false" ht="15" hidden="false" customHeight="false" outlineLevel="0" collapsed="false">
      <c r="A709" s="0" t="s">
        <v>18</v>
      </c>
      <c r="B709" s="0" t="n">
        <v>155877</v>
      </c>
      <c r="C709" s="0" t="n">
        <v>156984</v>
      </c>
      <c r="D709" s="0" t="s">
        <v>1031</v>
      </c>
      <c r="E709" s="0" t="n">
        <v>988</v>
      </c>
      <c r="F709" s="0" t="n">
        <v>988</v>
      </c>
      <c r="G709" s="0" t="n">
        <f aca="false">E709/F709</f>
        <v>1</v>
      </c>
      <c r="H709" s="0" t="s">
        <v>1030</v>
      </c>
    </row>
    <row r="710" customFormat="false" ht="15" hidden="false" customHeight="false" outlineLevel="0" collapsed="false">
      <c r="A710" s="0" t="s">
        <v>18</v>
      </c>
      <c r="B710" s="0" t="n">
        <v>162511</v>
      </c>
      <c r="C710" s="0" t="n">
        <v>163724</v>
      </c>
      <c r="D710" s="0" t="s">
        <v>1032</v>
      </c>
      <c r="E710" s="0" t="n">
        <v>992</v>
      </c>
      <c r="F710" s="0" t="n">
        <v>992</v>
      </c>
      <c r="G710" s="0" t="n">
        <f aca="false">E710/F710</f>
        <v>1</v>
      </c>
      <c r="H710" s="0" t="s">
        <v>1030</v>
      </c>
    </row>
    <row r="711" customFormat="false" ht="15" hidden="false" customHeight="false" outlineLevel="0" collapsed="false">
      <c r="A711" s="0" t="s">
        <v>18</v>
      </c>
      <c r="B711" s="0" t="n">
        <v>559387</v>
      </c>
      <c r="C711" s="0" t="n">
        <v>560638</v>
      </c>
      <c r="D711" s="0" t="s">
        <v>1033</v>
      </c>
      <c r="E711" s="0" t="n">
        <v>569</v>
      </c>
      <c r="F711" s="0" t="n">
        <v>1019</v>
      </c>
      <c r="G711" s="0" t="n">
        <f aca="false">E711/F711</f>
        <v>0.558390578999019</v>
      </c>
      <c r="H711" s="0" t="s">
        <v>1030</v>
      </c>
    </row>
    <row r="712" customFormat="false" ht="15" hidden="false" customHeight="false" outlineLevel="0" collapsed="false">
      <c r="A712" s="0" t="s">
        <v>18</v>
      </c>
      <c r="B712" s="0" t="n">
        <v>981823</v>
      </c>
      <c r="C712" s="0" t="n">
        <v>982990</v>
      </c>
      <c r="D712" s="0" t="s">
        <v>1034</v>
      </c>
      <c r="E712" s="0" t="n">
        <v>927</v>
      </c>
      <c r="F712" s="0" t="n">
        <v>1008</v>
      </c>
      <c r="G712" s="0" t="n">
        <f aca="false">E712/F712</f>
        <v>0.919642857142857</v>
      </c>
      <c r="H712" s="0" t="s">
        <v>1030</v>
      </c>
    </row>
    <row r="713" customFormat="false" ht="15" hidden="false" customHeight="false" outlineLevel="0" collapsed="false">
      <c r="A713" s="0" t="s">
        <v>18</v>
      </c>
      <c r="B713" s="0" t="n">
        <v>1149274</v>
      </c>
      <c r="C713" s="0" t="n">
        <v>1150188</v>
      </c>
      <c r="D713" s="0" t="s">
        <v>1035</v>
      </c>
      <c r="E713" s="0" t="n">
        <v>831</v>
      </c>
      <c r="F713" s="0" t="n">
        <v>914</v>
      </c>
      <c r="G713" s="0" t="n">
        <f aca="false">E713/F713</f>
        <v>0.909190371991247</v>
      </c>
      <c r="H713" s="0" t="s">
        <v>1030</v>
      </c>
    </row>
    <row r="714" customFormat="false" ht="15" hidden="false" customHeight="false" outlineLevel="0" collapsed="false">
      <c r="A714" s="0" t="s">
        <v>29</v>
      </c>
      <c r="B714" s="0" t="n">
        <v>29776</v>
      </c>
      <c r="C714" s="0" t="n">
        <v>30963</v>
      </c>
      <c r="D714" s="0" t="s">
        <v>1036</v>
      </c>
      <c r="E714" s="0" t="n">
        <v>879</v>
      </c>
      <c r="F714" s="0" t="n">
        <v>1021</v>
      </c>
      <c r="G714" s="0" t="n">
        <f aca="false">E714/F714</f>
        <v>0.860920666013712</v>
      </c>
      <c r="H714" s="0" t="s">
        <v>1030</v>
      </c>
    </row>
    <row r="715" customFormat="false" ht="15" hidden="false" customHeight="false" outlineLevel="0" collapsed="false">
      <c r="A715" s="0" t="s">
        <v>29</v>
      </c>
      <c r="B715" s="0" t="n">
        <v>41129</v>
      </c>
      <c r="C715" s="0" t="n">
        <v>41403</v>
      </c>
      <c r="D715" s="0" t="s">
        <v>1037</v>
      </c>
      <c r="E715" s="0" t="n">
        <v>274</v>
      </c>
      <c r="F715" s="0" t="n">
        <v>274</v>
      </c>
      <c r="G715" s="0" t="n">
        <f aca="false">E715/F715</f>
        <v>1</v>
      </c>
      <c r="H715" s="0" t="s">
        <v>1030</v>
      </c>
    </row>
    <row r="716" customFormat="false" ht="15" hidden="false" customHeight="false" outlineLevel="0" collapsed="false">
      <c r="A716" s="0" t="s">
        <v>29</v>
      </c>
      <c r="B716" s="0" t="n">
        <v>1329555</v>
      </c>
      <c r="C716" s="0" t="n">
        <v>1330808</v>
      </c>
      <c r="D716" s="0" t="s">
        <v>1038</v>
      </c>
      <c r="E716" s="0" t="n">
        <v>1027</v>
      </c>
      <c r="F716" s="0" t="n">
        <v>1027</v>
      </c>
      <c r="G716" s="0" t="n">
        <f aca="false">E716/F716</f>
        <v>1</v>
      </c>
      <c r="H716" s="0" t="s">
        <v>1030</v>
      </c>
    </row>
    <row r="717" customFormat="false" ht="15" hidden="false" customHeight="false" outlineLevel="0" collapsed="false">
      <c r="A717" s="0" t="s">
        <v>33</v>
      </c>
      <c r="B717" s="0" t="n">
        <v>35355</v>
      </c>
      <c r="C717" s="0" t="n">
        <v>36595</v>
      </c>
      <c r="D717" s="0" t="s">
        <v>1039</v>
      </c>
      <c r="E717" s="0" t="n">
        <v>975</v>
      </c>
      <c r="F717" s="0" t="n">
        <v>1065</v>
      </c>
      <c r="G717" s="0" t="n">
        <f aca="false">E717/F717</f>
        <v>0.915492957746479</v>
      </c>
      <c r="H717" s="0" t="s">
        <v>1030</v>
      </c>
    </row>
    <row r="718" customFormat="false" ht="15" hidden="false" customHeight="false" outlineLevel="0" collapsed="false">
      <c r="A718" s="0" t="s">
        <v>33</v>
      </c>
      <c r="B718" s="0" t="n">
        <v>38721</v>
      </c>
      <c r="C718" s="0" t="n">
        <v>39781</v>
      </c>
      <c r="D718" s="0" t="s">
        <v>1040</v>
      </c>
      <c r="E718" s="0" t="n">
        <v>726</v>
      </c>
      <c r="F718" s="0" t="n">
        <v>961</v>
      </c>
      <c r="G718" s="0" t="n">
        <f aca="false">E718/F718</f>
        <v>0.755463059313215</v>
      </c>
      <c r="H718" s="0" t="s">
        <v>1030</v>
      </c>
    </row>
    <row r="719" customFormat="false" ht="15" hidden="false" customHeight="false" outlineLevel="0" collapsed="false">
      <c r="A719" s="0" t="s">
        <v>33</v>
      </c>
      <c r="B719" s="0" t="n">
        <v>735368</v>
      </c>
      <c r="C719" s="0" t="n">
        <v>736327</v>
      </c>
      <c r="D719" s="0" t="s">
        <v>1041</v>
      </c>
      <c r="E719" s="0" t="n">
        <v>959</v>
      </c>
      <c r="F719" s="0" t="n">
        <v>959</v>
      </c>
      <c r="G719" s="0" t="n">
        <f aca="false">E719/F719</f>
        <v>1</v>
      </c>
      <c r="H719" s="0" t="s">
        <v>1030</v>
      </c>
    </row>
    <row r="720" customFormat="false" ht="15" hidden="false" customHeight="false" outlineLevel="0" collapsed="false">
      <c r="A720" s="0" t="s">
        <v>33</v>
      </c>
      <c r="B720" s="0" t="n">
        <v>1367912</v>
      </c>
      <c r="C720" s="0" t="n">
        <v>1369107</v>
      </c>
      <c r="D720" s="0" t="s">
        <v>1042</v>
      </c>
      <c r="E720" s="0" t="n">
        <v>787</v>
      </c>
      <c r="F720" s="0" t="n">
        <v>1048</v>
      </c>
      <c r="G720" s="0" t="n">
        <f aca="false">E720/F720</f>
        <v>0.750954198473283</v>
      </c>
      <c r="H720" s="0" t="s">
        <v>1030</v>
      </c>
    </row>
    <row r="721" customFormat="false" ht="15" hidden="false" customHeight="false" outlineLevel="0" collapsed="false">
      <c r="A721" s="0" t="s">
        <v>39</v>
      </c>
      <c r="B721" s="0" t="n">
        <v>62220</v>
      </c>
      <c r="C721" s="0" t="n">
        <v>63401</v>
      </c>
      <c r="D721" s="0" t="s">
        <v>1043</v>
      </c>
      <c r="E721" s="0" t="n">
        <v>565</v>
      </c>
      <c r="F721" s="0" t="n">
        <v>1080</v>
      </c>
      <c r="G721" s="0" t="n">
        <f aca="false">E721/F721</f>
        <v>0.523148148148148</v>
      </c>
      <c r="H721" s="0" t="s">
        <v>1030</v>
      </c>
    </row>
    <row r="722" customFormat="false" ht="15" hidden="false" customHeight="false" outlineLevel="0" collapsed="false">
      <c r="A722" s="0" t="s">
        <v>39</v>
      </c>
      <c r="B722" s="0" t="n">
        <v>525063</v>
      </c>
      <c r="C722" s="0" t="n">
        <v>526320</v>
      </c>
      <c r="D722" s="0" t="s">
        <v>1044</v>
      </c>
      <c r="E722" s="0" t="n">
        <v>670</v>
      </c>
      <c r="F722" s="0" t="n">
        <v>1071</v>
      </c>
      <c r="G722" s="0" t="n">
        <f aca="false">E722/F722</f>
        <v>0.625583566760037</v>
      </c>
      <c r="H722" s="0" t="s">
        <v>1030</v>
      </c>
    </row>
    <row r="723" customFormat="false" ht="15" hidden="false" customHeight="false" outlineLevel="0" collapsed="false">
      <c r="A723" s="0" t="s">
        <v>39</v>
      </c>
      <c r="B723" s="0" t="n">
        <v>540343</v>
      </c>
      <c r="C723" s="0" t="n">
        <v>541541</v>
      </c>
      <c r="D723" s="0" t="s">
        <v>1045</v>
      </c>
      <c r="E723" s="0" t="n">
        <v>996</v>
      </c>
      <c r="F723" s="0" t="n">
        <v>1014</v>
      </c>
      <c r="G723" s="0" t="n">
        <f aca="false">E723/F723</f>
        <v>0.982248520710059</v>
      </c>
      <c r="H723" s="0" t="s">
        <v>1030</v>
      </c>
    </row>
    <row r="724" customFormat="false" ht="15" hidden="false" customHeight="false" outlineLevel="0" collapsed="false">
      <c r="A724" s="0" t="s">
        <v>39</v>
      </c>
      <c r="B724" s="0" t="n">
        <v>562906</v>
      </c>
      <c r="C724" s="0" t="n">
        <v>564160</v>
      </c>
      <c r="D724" s="0" t="s">
        <v>1046</v>
      </c>
      <c r="E724" s="0" t="n">
        <v>1105</v>
      </c>
      <c r="F724" s="0" t="n">
        <v>1135</v>
      </c>
      <c r="G724" s="0" t="n">
        <f aca="false">E724/F724</f>
        <v>0.973568281938326</v>
      </c>
      <c r="H724" s="0" t="s">
        <v>1030</v>
      </c>
    </row>
    <row r="725" customFormat="false" ht="15" hidden="false" customHeight="false" outlineLevel="0" collapsed="false">
      <c r="A725" s="0" t="s">
        <v>39</v>
      </c>
      <c r="B725" s="0" t="n">
        <v>1382410</v>
      </c>
      <c r="C725" s="0" t="n">
        <v>1383524</v>
      </c>
      <c r="D725" s="0" t="s">
        <v>1047</v>
      </c>
      <c r="E725" s="0" t="n">
        <v>953</v>
      </c>
      <c r="F725" s="0" t="n">
        <v>953</v>
      </c>
      <c r="G725" s="0" t="n">
        <f aca="false">E725/F725</f>
        <v>1</v>
      </c>
      <c r="H725" s="0" t="s">
        <v>1030</v>
      </c>
    </row>
    <row r="726" customFormat="false" ht="15" hidden="false" customHeight="false" outlineLevel="0" collapsed="false">
      <c r="A726" s="0" t="s">
        <v>48</v>
      </c>
      <c r="B726" s="0" t="n">
        <v>1386625</v>
      </c>
      <c r="C726" s="0" t="n">
        <v>1387882</v>
      </c>
      <c r="D726" s="0" t="s">
        <v>1048</v>
      </c>
      <c r="E726" s="0" t="n">
        <v>1020</v>
      </c>
      <c r="F726" s="0" t="n">
        <v>1020</v>
      </c>
      <c r="G726" s="0" t="n">
        <f aca="false">E726/F726</f>
        <v>1</v>
      </c>
      <c r="H726" s="0" t="s">
        <v>1030</v>
      </c>
    </row>
    <row r="727" customFormat="false" ht="15" hidden="false" customHeight="false" outlineLevel="0" collapsed="false">
      <c r="A727" s="0" t="s">
        <v>62</v>
      </c>
      <c r="B727" s="0" t="n">
        <v>76820</v>
      </c>
      <c r="C727" s="0" t="n">
        <v>78000</v>
      </c>
      <c r="D727" s="0" t="s">
        <v>1049</v>
      </c>
      <c r="E727" s="0" t="n">
        <v>593</v>
      </c>
      <c r="F727" s="0" t="n">
        <v>1081</v>
      </c>
      <c r="G727" s="0" t="n">
        <f aca="false">E727/F727</f>
        <v>0.548566142460685</v>
      </c>
      <c r="H727" s="0" t="s">
        <v>1030</v>
      </c>
    </row>
    <row r="728" customFormat="false" ht="15" hidden="false" customHeight="false" outlineLevel="0" collapsed="false">
      <c r="A728" s="0" t="s">
        <v>66</v>
      </c>
      <c r="B728" s="0" t="n">
        <v>764448</v>
      </c>
      <c r="C728" s="0" t="n">
        <v>765151</v>
      </c>
      <c r="D728" s="0" t="s">
        <v>1050</v>
      </c>
      <c r="E728" s="0" t="n">
        <v>666</v>
      </c>
      <c r="F728" s="0" t="n">
        <v>703</v>
      </c>
      <c r="G728" s="0" t="n">
        <f aca="false">E728/F728</f>
        <v>0.947368421052632</v>
      </c>
      <c r="H728" s="0" t="s">
        <v>1030</v>
      </c>
    </row>
    <row r="729" customFormat="false" ht="15" hidden="false" customHeight="false" outlineLevel="0" collapsed="false">
      <c r="A729" s="0" t="s">
        <v>76</v>
      </c>
      <c r="B729" s="0" t="n">
        <v>65548</v>
      </c>
      <c r="C729" s="0" t="n">
        <v>66816</v>
      </c>
      <c r="D729" s="0" t="s">
        <v>1051</v>
      </c>
      <c r="E729" s="0" t="n">
        <v>976</v>
      </c>
      <c r="F729" s="0" t="n">
        <v>1108</v>
      </c>
      <c r="G729" s="0" t="n">
        <f aca="false">E729/F729</f>
        <v>0.88086642599278</v>
      </c>
      <c r="H729" s="0" t="s">
        <v>1030</v>
      </c>
    </row>
    <row r="730" customFormat="false" ht="15" hidden="false" customHeight="false" outlineLevel="0" collapsed="false">
      <c r="A730" s="0" t="s">
        <v>62</v>
      </c>
      <c r="B730" s="0" t="n">
        <v>1976407</v>
      </c>
      <c r="C730" s="0" t="n">
        <v>1979804</v>
      </c>
      <c r="D730" s="0" t="s">
        <v>1052</v>
      </c>
      <c r="E730" s="0" t="n">
        <v>3242</v>
      </c>
      <c r="F730" s="0" t="n">
        <v>3271</v>
      </c>
      <c r="G730" s="0" t="n">
        <f aca="false">E730/F730</f>
        <v>0.991134209721798</v>
      </c>
      <c r="H730" s="0" t="s">
        <v>1053</v>
      </c>
    </row>
    <row r="731" customFormat="false" ht="15" hidden="false" customHeight="false" outlineLevel="0" collapsed="false">
      <c r="A731" s="0" t="s">
        <v>8</v>
      </c>
      <c r="B731" s="0" t="n">
        <v>98819</v>
      </c>
      <c r="C731" s="0" t="n">
        <v>102282</v>
      </c>
      <c r="D731" s="0" t="s">
        <v>1054</v>
      </c>
      <c r="E731" s="0" t="n">
        <v>3099</v>
      </c>
      <c r="F731" s="0" t="n">
        <v>3256</v>
      </c>
      <c r="G731" s="0" t="n">
        <f aca="false">E731/F731</f>
        <v>0.951781326781327</v>
      </c>
      <c r="H731" s="0" t="s">
        <v>1055</v>
      </c>
    </row>
    <row r="732" customFormat="false" ht="15" hidden="false" customHeight="false" outlineLevel="0" collapsed="false">
      <c r="A732" s="0" t="s">
        <v>62</v>
      </c>
      <c r="B732" s="0" t="n">
        <v>1991359</v>
      </c>
      <c r="C732" s="0" t="n">
        <v>1994018</v>
      </c>
      <c r="D732" s="0" t="s">
        <v>1056</v>
      </c>
      <c r="E732" s="0" t="n">
        <v>2517</v>
      </c>
      <c r="F732" s="0" t="n">
        <v>2517</v>
      </c>
      <c r="G732" s="0" t="n">
        <f aca="false">E732/F732</f>
        <v>1</v>
      </c>
      <c r="H732" s="0" t="s">
        <v>1057</v>
      </c>
    </row>
    <row r="733" customFormat="false" ht="15" hidden="false" customHeight="false" outlineLevel="0" collapsed="false">
      <c r="A733" s="0" t="s">
        <v>76</v>
      </c>
      <c r="B733" s="0" t="n">
        <v>857147</v>
      </c>
      <c r="C733" s="0" t="n">
        <v>857944</v>
      </c>
      <c r="D733" s="0" t="s">
        <v>1058</v>
      </c>
      <c r="E733" s="0" t="n">
        <v>374</v>
      </c>
      <c r="F733" s="0" t="n">
        <v>374</v>
      </c>
      <c r="G733" s="0" t="n">
        <f aca="false">E733/F733</f>
        <v>1</v>
      </c>
      <c r="H733" s="0" t="s">
        <v>1059</v>
      </c>
    </row>
    <row r="734" customFormat="false" ht="15" hidden="false" customHeight="false" outlineLevel="0" collapsed="false">
      <c r="A734" s="0" t="s">
        <v>13</v>
      </c>
      <c r="B734" s="0" t="n">
        <v>522931</v>
      </c>
      <c r="C734" s="0" t="n">
        <v>523999</v>
      </c>
      <c r="D734" s="0" t="s">
        <v>1060</v>
      </c>
      <c r="E734" s="0" t="n">
        <v>751</v>
      </c>
      <c r="F734" s="0" t="n">
        <v>751</v>
      </c>
      <c r="G734" s="0" t="n">
        <f aca="false">E734/F734</f>
        <v>1</v>
      </c>
      <c r="H734" s="0" t="s">
        <v>1061</v>
      </c>
    </row>
    <row r="735" customFormat="false" ht="15" hidden="false" customHeight="false" outlineLevel="0" collapsed="false">
      <c r="A735" s="0" t="s">
        <v>62</v>
      </c>
      <c r="B735" s="0" t="n">
        <v>607902</v>
      </c>
      <c r="C735" s="0" t="n">
        <v>613394</v>
      </c>
      <c r="D735" s="0" t="s">
        <v>1062</v>
      </c>
      <c r="E735" s="0" t="n">
        <v>5478</v>
      </c>
      <c r="F735" s="0" t="n">
        <v>5492</v>
      </c>
      <c r="G735" s="0" t="n">
        <f aca="false">E735/F735</f>
        <v>0.997450837581937</v>
      </c>
      <c r="H735" s="0" t="s">
        <v>1063</v>
      </c>
    </row>
    <row r="736" customFormat="false" ht="15" hidden="false" customHeight="false" outlineLevel="0" collapsed="false">
      <c r="A736" s="0" t="s">
        <v>13</v>
      </c>
      <c r="B736" s="0" t="n">
        <v>322338</v>
      </c>
      <c r="C736" s="0" t="n">
        <v>325723</v>
      </c>
      <c r="D736" s="0" t="s">
        <v>1064</v>
      </c>
      <c r="E736" s="0" t="n">
        <v>2981</v>
      </c>
      <c r="F736" s="0" t="n">
        <v>2981</v>
      </c>
      <c r="G736" s="0" t="n">
        <f aca="false">E736/F736</f>
        <v>1</v>
      </c>
      <c r="H736" s="0" t="s">
        <v>1065</v>
      </c>
    </row>
    <row r="737" customFormat="false" ht="15" hidden="false" customHeight="false" outlineLevel="0" collapsed="false">
      <c r="A737" s="0" t="s">
        <v>13</v>
      </c>
      <c r="B737" s="0" t="n">
        <v>317596</v>
      </c>
      <c r="C737" s="0" t="n">
        <v>321310</v>
      </c>
      <c r="D737" s="0" t="s">
        <v>1066</v>
      </c>
      <c r="E737" s="0" t="n">
        <v>3292</v>
      </c>
      <c r="F737" s="0" t="n">
        <v>3314</v>
      </c>
      <c r="G737" s="0" t="n">
        <f aca="false">E737/F737</f>
        <v>0.993361496680748</v>
      </c>
      <c r="H737" s="0" t="s">
        <v>1067</v>
      </c>
    </row>
    <row r="738" customFormat="false" ht="15" hidden="false" customHeight="false" outlineLevel="0" collapsed="false">
      <c r="A738" s="0" t="s">
        <v>13</v>
      </c>
      <c r="B738" s="0" t="n">
        <v>313449</v>
      </c>
      <c r="C738" s="0" t="n">
        <v>316741</v>
      </c>
      <c r="D738" s="0" t="s">
        <v>1068</v>
      </c>
      <c r="E738" s="0" t="n">
        <v>2789</v>
      </c>
      <c r="F738" s="0" t="n">
        <v>2789</v>
      </c>
      <c r="G738" s="0" t="n">
        <f aca="false">E738/F738</f>
        <v>1</v>
      </c>
      <c r="H738" s="0" t="s">
        <v>1069</v>
      </c>
    </row>
    <row r="739" customFormat="false" ht="15" hidden="false" customHeight="false" outlineLevel="0" collapsed="false">
      <c r="A739" s="0" t="s">
        <v>13</v>
      </c>
      <c r="B739" s="0" t="n">
        <v>308847</v>
      </c>
      <c r="C739" s="0" t="n">
        <v>312155</v>
      </c>
      <c r="D739" s="0" t="s">
        <v>1070</v>
      </c>
      <c r="E739" s="0" t="n">
        <v>2885</v>
      </c>
      <c r="F739" s="0" t="n">
        <v>2885</v>
      </c>
      <c r="G739" s="0" t="n">
        <f aca="false">E739/F739</f>
        <v>1</v>
      </c>
      <c r="H739" s="0" t="s">
        <v>1071</v>
      </c>
    </row>
    <row r="740" customFormat="false" ht="15" hidden="false" customHeight="false" outlineLevel="0" collapsed="false">
      <c r="A740" s="0" t="s">
        <v>13</v>
      </c>
      <c r="B740" s="0" t="n">
        <v>303593</v>
      </c>
      <c r="C740" s="0" t="n">
        <v>307027</v>
      </c>
      <c r="D740" s="0" t="s">
        <v>1072</v>
      </c>
      <c r="E740" s="0" t="n">
        <v>2985</v>
      </c>
      <c r="F740" s="0" t="n">
        <v>2990</v>
      </c>
      <c r="G740" s="0" t="n">
        <f aca="false">E740/F740</f>
        <v>0.998327759197324</v>
      </c>
      <c r="H740" s="0" t="s">
        <v>1073</v>
      </c>
    </row>
    <row r="741" customFormat="false" ht="15" hidden="false" customHeight="false" outlineLevel="0" collapsed="false">
      <c r="A741" s="0" t="s">
        <v>13</v>
      </c>
      <c r="B741" s="0" t="n">
        <v>298897</v>
      </c>
      <c r="C741" s="0" t="n">
        <v>302564</v>
      </c>
      <c r="D741" s="0" t="s">
        <v>1074</v>
      </c>
      <c r="E741" s="0" t="n">
        <v>3092</v>
      </c>
      <c r="F741" s="0" t="n">
        <v>3092</v>
      </c>
      <c r="G741" s="0" t="n">
        <f aca="false">E741/F741</f>
        <v>1</v>
      </c>
      <c r="H741" s="0" t="s">
        <v>1075</v>
      </c>
    </row>
    <row r="742" customFormat="false" ht="15" hidden="false" customHeight="false" outlineLevel="0" collapsed="false">
      <c r="A742" s="0" t="s">
        <v>13</v>
      </c>
      <c r="B742" s="0" t="n">
        <v>294273</v>
      </c>
      <c r="C742" s="0" t="n">
        <v>297616</v>
      </c>
      <c r="D742" s="0" t="s">
        <v>1076</v>
      </c>
      <c r="E742" s="0" t="n">
        <v>2837</v>
      </c>
      <c r="F742" s="0" t="n">
        <v>2837</v>
      </c>
      <c r="G742" s="0" t="n">
        <f aca="false">E742/F742</f>
        <v>1</v>
      </c>
      <c r="H742" s="0" t="s">
        <v>1077</v>
      </c>
    </row>
    <row r="743" customFormat="false" ht="15" hidden="false" customHeight="false" outlineLevel="0" collapsed="false">
      <c r="A743" s="0" t="s">
        <v>13</v>
      </c>
      <c r="B743" s="0" t="n">
        <v>290168</v>
      </c>
      <c r="C743" s="0" t="n">
        <v>292703</v>
      </c>
      <c r="D743" s="0" t="s">
        <v>1078</v>
      </c>
      <c r="E743" s="0" t="n">
        <v>2035</v>
      </c>
      <c r="F743" s="0" t="n">
        <v>2035</v>
      </c>
      <c r="G743" s="0" t="n">
        <f aca="false">E743/F743</f>
        <v>1</v>
      </c>
      <c r="H743" s="0" t="s">
        <v>1079</v>
      </c>
    </row>
    <row r="744" customFormat="false" ht="15" hidden="false" customHeight="false" outlineLevel="0" collapsed="false">
      <c r="A744" s="0" t="s">
        <v>55</v>
      </c>
      <c r="B744" s="0" t="n">
        <v>121621</v>
      </c>
      <c r="C744" s="0" t="n">
        <v>125006</v>
      </c>
      <c r="D744" s="0" t="s">
        <v>1080</v>
      </c>
      <c r="E744" s="0" t="n">
        <v>2795</v>
      </c>
      <c r="F744" s="0" t="n">
        <v>2795</v>
      </c>
      <c r="G744" s="0" t="n">
        <f aca="false">E744/F744</f>
        <v>1</v>
      </c>
      <c r="H744" s="0" t="s">
        <v>1081</v>
      </c>
    </row>
    <row r="745" customFormat="false" ht="15" hidden="false" customHeight="false" outlineLevel="0" collapsed="false">
      <c r="A745" s="0" t="s">
        <v>39</v>
      </c>
      <c r="B745" s="0" t="n">
        <v>764794</v>
      </c>
      <c r="C745" s="0" t="n">
        <v>766413</v>
      </c>
      <c r="D745" s="0" t="s">
        <v>1082</v>
      </c>
      <c r="E745" s="0" t="n">
        <v>1619</v>
      </c>
      <c r="F745" s="0" t="n">
        <v>1619</v>
      </c>
      <c r="G745" s="0" t="n">
        <f aca="false">E745/F745</f>
        <v>1</v>
      </c>
      <c r="H745" s="0" t="s">
        <v>1083</v>
      </c>
    </row>
    <row r="746" customFormat="false" ht="15" hidden="false" customHeight="false" outlineLevel="0" collapsed="false">
      <c r="A746" s="0" t="s">
        <v>66</v>
      </c>
      <c r="B746" s="0" t="n">
        <v>644539</v>
      </c>
      <c r="C746" s="0" t="n">
        <v>646395</v>
      </c>
      <c r="D746" s="0" t="s">
        <v>1084</v>
      </c>
      <c r="E746" s="0" t="n">
        <v>1856</v>
      </c>
      <c r="F746" s="0" t="n">
        <v>1856</v>
      </c>
      <c r="G746" s="0" t="n">
        <f aca="false">E746/F746</f>
        <v>1</v>
      </c>
      <c r="H746" s="0" t="s">
        <v>1083</v>
      </c>
    </row>
    <row r="747" customFormat="false" ht="15" hidden="false" customHeight="false" outlineLevel="0" collapsed="false">
      <c r="A747" s="0" t="s">
        <v>8</v>
      </c>
      <c r="B747" s="0" t="n">
        <v>119041</v>
      </c>
      <c r="C747" s="0" t="n">
        <v>121249</v>
      </c>
      <c r="D747" s="0" t="s">
        <v>1085</v>
      </c>
      <c r="E747" s="0" t="n">
        <v>1890</v>
      </c>
      <c r="F747" s="0" t="n">
        <v>1890</v>
      </c>
      <c r="G747" s="0" t="n">
        <f aca="false">E747/F747</f>
        <v>1</v>
      </c>
      <c r="H747" s="0" t="s">
        <v>1086</v>
      </c>
    </row>
    <row r="748" customFormat="false" ht="15" hidden="false" customHeight="false" outlineLevel="0" collapsed="false">
      <c r="A748" s="0" t="s">
        <v>59</v>
      </c>
      <c r="B748" s="0" t="n">
        <v>656709</v>
      </c>
      <c r="C748" s="0" t="n">
        <v>659027</v>
      </c>
      <c r="D748" s="0" t="s">
        <v>1087</v>
      </c>
      <c r="E748" s="0" t="n">
        <v>1827</v>
      </c>
      <c r="F748" s="0" t="n">
        <v>1827</v>
      </c>
      <c r="G748" s="0" t="n">
        <f aca="false">E748/F748</f>
        <v>1</v>
      </c>
      <c r="H748" s="0" t="s">
        <v>1088</v>
      </c>
    </row>
    <row r="749" customFormat="false" ht="15" hidden="false" customHeight="false" outlineLevel="0" collapsed="false">
      <c r="A749" s="0" t="s">
        <v>59</v>
      </c>
      <c r="B749" s="0" t="n">
        <v>1568709</v>
      </c>
      <c r="C749" s="0" t="n">
        <v>1571815</v>
      </c>
      <c r="D749" s="0" t="s">
        <v>1089</v>
      </c>
      <c r="E749" s="0" t="n">
        <v>2739</v>
      </c>
      <c r="F749" s="0" t="n">
        <v>2739</v>
      </c>
      <c r="G749" s="0" t="n">
        <f aca="false">E749/F749</f>
        <v>1</v>
      </c>
      <c r="H749" s="0" t="s">
        <v>1090</v>
      </c>
    </row>
    <row r="750" customFormat="false" ht="15" hidden="false" customHeight="false" outlineLevel="0" collapsed="false">
      <c r="A750" s="0" t="s">
        <v>62</v>
      </c>
      <c r="B750" s="0" t="n">
        <v>1982354</v>
      </c>
      <c r="C750" s="0" t="n">
        <v>1984247</v>
      </c>
      <c r="D750" s="0" t="s">
        <v>1091</v>
      </c>
      <c r="E750" s="0" t="n">
        <v>1680</v>
      </c>
      <c r="F750" s="0" t="n">
        <v>1680</v>
      </c>
      <c r="G750" s="0" t="n">
        <f aca="false">E750/F750</f>
        <v>1</v>
      </c>
      <c r="H750" s="0" t="s">
        <v>1092</v>
      </c>
    </row>
    <row r="751" customFormat="false" ht="15" hidden="false" customHeight="false" outlineLevel="0" collapsed="false">
      <c r="A751" s="0" t="s">
        <v>66</v>
      </c>
      <c r="B751" s="0" t="n">
        <v>68808</v>
      </c>
      <c r="C751" s="0" t="n">
        <v>70842</v>
      </c>
      <c r="D751" s="0" t="s">
        <v>1093</v>
      </c>
      <c r="E751" s="0" t="n">
        <v>1701</v>
      </c>
      <c r="F751" s="0" t="n">
        <v>1701</v>
      </c>
      <c r="G751" s="0" t="n">
        <f aca="false">E751/F751</f>
        <v>1</v>
      </c>
      <c r="H751" s="0" t="s">
        <v>1094</v>
      </c>
    </row>
    <row r="752" customFormat="false" ht="15" hidden="false" customHeight="false" outlineLevel="0" collapsed="false">
      <c r="A752" s="0" t="s">
        <v>16</v>
      </c>
      <c r="B752" s="0" t="n">
        <v>78195</v>
      </c>
      <c r="C752" s="0" t="n">
        <v>80393</v>
      </c>
      <c r="D752" s="0" t="s">
        <v>1095</v>
      </c>
      <c r="E752" s="0" t="n">
        <v>1830</v>
      </c>
      <c r="F752" s="0" t="n">
        <v>1830</v>
      </c>
      <c r="G752" s="0" t="n">
        <f aca="false">E752/F752</f>
        <v>1</v>
      </c>
      <c r="H752" s="0" t="s">
        <v>1096</v>
      </c>
    </row>
    <row r="753" customFormat="false" ht="15" hidden="false" customHeight="false" outlineLevel="0" collapsed="false">
      <c r="A753" s="0" t="s">
        <v>18</v>
      </c>
      <c r="B753" s="0" t="n">
        <v>1110060</v>
      </c>
      <c r="C753" s="0" t="n">
        <v>1112293</v>
      </c>
      <c r="D753" s="0" t="s">
        <v>1097</v>
      </c>
      <c r="E753" s="0" t="n">
        <v>1866</v>
      </c>
      <c r="F753" s="0" t="n">
        <v>1866</v>
      </c>
      <c r="G753" s="0" t="n">
        <f aca="false">E753/F753</f>
        <v>1</v>
      </c>
      <c r="H753" s="0" t="s">
        <v>1098</v>
      </c>
    </row>
    <row r="754" customFormat="false" ht="15" hidden="false" customHeight="false" outlineLevel="0" collapsed="false">
      <c r="A754" s="0" t="s">
        <v>18</v>
      </c>
      <c r="B754" s="0" t="n">
        <v>1118430</v>
      </c>
      <c r="C754" s="0" t="n">
        <v>1122414</v>
      </c>
      <c r="D754" s="0" t="s">
        <v>1099</v>
      </c>
      <c r="E754" s="0" t="n">
        <v>3293</v>
      </c>
      <c r="F754" s="0" t="n">
        <v>3666</v>
      </c>
      <c r="G754" s="0" t="n">
        <f aca="false">E754/F754</f>
        <v>0.898254228041462</v>
      </c>
      <c r="H754" s="0" t="s">
        <v>1100</v>
      </c>
    </row>
    <row r="755" customFormat="false" ht="15" hidden="false" customHeight="false" outlineLevel="0" collapsed="false">
      <c r="A755" s="0" t="s">
        <v>29</v>
      </c>
      <c r="B755" s="0" t="n">
        <v>50422</v>
      </c>
      <c r="C755" s="0" t="n">
        <v>52510</v>
      </c>
      <c r="D755" s="0" t="s">
        <v>1101</v>
      </c>
      <c r="E755" s="0" t="n">
        <v>1800</v>
      </c>
      <c r="F755" s="0" t="n">
        <v>1800</v>
      </c>
      <c r="G755" s="0" t="n">
        <f aca="false">E755/F755</f>
        <v>1</v>
      </c>
      <c r="H755" s="0" t="s">
        <v>1102</v>
      </c>
    </row>
    <row r="756" customFormat="false" ht="15" hidden="false" customHeight="false" outlineLevel="0" collapsed="false">
      <c r="A756" s="0" t="s">
        <v>39</v>
      </c>
      <c r="B756" s="0" t="n">
        <v>1100134</v>
      </c>
      <c r="C756" s="0" t="n">
        <v>1102967</v>
      </c>
      <c r="D756" s="0" t="s">
        <v>1103</v>
      </c>
      <c r="E756" s="0" t="n">
        <v>2515</v>
      </c>
      <c r="F756" s="0" t="n">
        <v>2535</v>
      </c>
      <c r="G756" s="0" t="n">
        <f aca="false">E756/F756</f>
        <v>0.992110453648915</v>
      </c>
      <c r="H756" s="0" t="s">
        <v>1104</v>
      </c>
    </row>
    <row r="757" customFormat="false" ht="15" hidden="false" customHeight="false" outlineLevel="0" collapsed="false">
      <c r="A757" s="0" t="s">
        <v>48</v>
      </c>
      <c r="B757" s="0" t="n">
        <v>314172</v>
      </c>
      <c r="C757" s="0" t="n">
        <v>318726</v>
      </c>
      <c r="D757" s="0" t="s">
        <v>1105</v>
      </c>
      <c r="E757" s="0" t="n">
        <v>4372</v>
      </c>
      <c r="F757" s="0" t="n">
        <v>4372</v>
      </c>
      <c r="G757" s="0" t="n">
        <f aca="false">E757/F757</f>
        <v>1</v>
      </c>
      <c r="H757" s="0" t="s">
        <v>1106</v>
      </c>
    </row>
    <row r="758" customFormat="false" ht="15" hidden="false" customHeight="false" outlineLevel="0" collapsed="false">
      <c r="A758" s="0" t="s">
        <v>55</v>
      </c>
      <c r="B758" s="0" t="n">
        <v>89361</v>
      </c>
      <c r="C758" s="0" t="n">
        <v>91295</v>
      </c>
      <c r="D758" s="0" t="s">
        <v>1107</v>
      </c>
      <c r="E758" s="0" t="n">
        <v>1626</v>
      </c>
      <c r="F758" s="0" t="n">
        <v>1626</v>
      </c>
      <c r="G758" s="0" t="n">
        <f aca="false">E758/F758</f>
        <v>1</v>
      </c>
      <c r="H758" s="0" t="s">
        <v>1108</v>
      </c>
    </row>
    <row r="759" customFormat="false" ht="15" hidden="false" customHeight="false" outlineLevel="0" collapsed="false">
      <c r="A759" s="0" t="s">
        <v>55</v>
      </c>
      <c r="B759" s="0" t="n">
        <v>93830</v>
      </c>
      <c r="C759" s="0" t="n">
        <v>95613</v>
      </c>
      <c r="D759" s="0" t="s">
        <v>1109</v>
      </c>
      <c r="E759" s="0" t="n">
        <v>1563</v>
      </c>
      <c r="F759" s="0" t="n">
        <v>1563</v>
      </c>
      <c r="G759" s="0" t="n">
        <f aca="false">E759/F759</f>
        <v>1</v>
      </c>
      <c r="H759" s="0" t="s">
        <v>1110</v>
      </c>
    </row>
    <row r="760" customFormat="false" ht="15" hidden="false" customHeight="false" outlineLevel="0" collapsed="false">
      <c r="A760" s="0" t="s">
        <v>55</v>
      </c>
      <c r="B760" s="0" t="n">
        <v>98175</v>
      </c>
      <c r="C760" s="0" t="n">
        <v>100339</v>
      </c>
      <c r="D760" s="0" t="s">
        <v>1111</v>
      </c>
      <c r="E760" s="0" t="n">
        <v>1899</v>
      </c>
      <c r="F760" s="0" t="n">
        <v>1899</v>
      </c>
      <c r="G760" s="0" t="n">
        <f aca="false">E760/F760</f>
        <v>1</v>
      </c>
      <c r="H760" s="0" t="s">
        <v>1112</v>
      </c>
    </row>
    <row r="761" customFormat="false" ht="15" hidden="false" customHeight="false" outlineLevel="0" collapsed="false">
      <c r="A761" s="0" t="s">
        <v>55</v>
      </c>
      <c r="B761" s="0" t="n">
        <v>102492</v>
      </c>
      <c r="C761" s="0" t="n">
        <v>104593</v>
      </c>
      <c r="D761" s="0" t="s">
        <v>1113</v>
      </c>
      <c r="E761" s="0" t="n">
        <v>1824</v>
      </c>
      <c r="F761" s="0" t="n">
        <v>1824</v>
      </c>
      <c r="G761" s="0" t="n">
        <f aca="false">E761/F761</f>
        <v>1</v>
      </c>
      <c r="H761" s="0" t="s">
        <v>1114</v>
      </c>
    </row>
    <row r="762" customFormat="false" ht="15" hidden="false" customHeight="false" outlineLevel="0" collapsed="false">
      <c r="A762" s="0" t="s">
        <v>55</v>
      </c>
      <c r="B762" s="0" t="n">
        <v>106514</v>
      </c>
      <c r="C762" s="0" t="n">
        <v>108406</v>
      </c>
      <c r="D762" s="0" t="s">
        <v>1115</v>
      </c>
      <c r="E762" s="0" t="n">
        <v>1620</v>
      </c>
      <c r="F762" s="0" t="n">
        <v>1620</v>
      </c>
      <c r="G762" s="0" t="n">
        <f aca="false">E762/F762</f>
        <v>1</v>
      </c>
      <c r="H762" s="0" t="s">
        <v>1116</v>
      </c>
    </row>
    <row r="763" customFormat="false" ht="15" hidden="false" customHeight="false" outlineLevel="0" collapsed="false">
      <c r="A763" s="0" t="s">
        <v>55</v>
      </c>
      <c r="B763" s="0" t="n">
        <v>109334</v>
      </c>
      <c r="C763" s="0" t="n">
        <v>111329</v>
      </c>
      <c r="D763" s="0" t="s">
        <v>1117</v>
      </c>
      <c r="E763" s="0" t="n">
        <v>1773</v>
      </c>
      <c r="F763" s="0" t="n">
        <v>1773</v>
      </c>
      <c r="G763" s="0" t="n">
        <f aca="false">E763/F763</f>
        <v>1</v>
      </c>
      <c r="H763" s="0" t="s">
        <v>1118</v>
      </c>
    </row>
    <row r="764" customFormat="false" ht="15" hidden="false" customHeight="false" outlineLevel="0" collapsed="false">
      <c r="A764" s="0" t="s">
        <v>55</v>
      </c>
      <c r="B764" s="0" t="n">
        <v>113409</v>
      </c>
      <c r="C764" s="0" t="n">
        <v>115549</v>
      </c>
      <c r="D764" s="0" t="s">
        <v>1119</v>
      </c>
      <c r="E764" s="0" t="n">
        <v>1832</v>
      </c>
      <c r="F764" s="0" t="n">
        <v>1851</v>
      </c>
      <c r="G764" s="0" t="n">
        <f aca="false">E764/F764</f>
        <v>0.989735278227985</v>
      </c>
      <c r="H764" s="0" t="s">
        <v>1120</v>
      </c>
    </row>
    <row r="765" customFormat="false" ht="15" hidden="false" customHeight="false" outlineLevel="0" collapsed="false">
      <c r="A765" s="0" t="s">
        <v>39</v>
      </c>
      <c r="B765" s="0" t="n">
        <v>1353758</v>
      </c>
      <c r="C765" s="0" t="n">
        <v>1355482</v>
      </c>
      <c r="D765" s="0" t="s">
        <v>1121</v>
      </c>
      <c r="E765" s="0" t="n">
        <v>1603</v>
      </c>
      <c r="F765" s="0" t="n">
        <v>1603</v>
      </c>
      <c r="G765" s="0" t="n">
        <f aca="false">E765/F765</f>
        <v>1</v>
      </c>
      <c r="H765" s="0" t="s">
        <v>1122</v>
      </c>
    </row>
    <row r="766" customFormat="false" ht="15" hidden="false" customHeight="false" outlineLevel="0" collapsed="false">
      <c r="A766" s="0" t="s">
        <v>76</v>
      </c>
      <c r="B766" s="0" t="n">
        <v>2199594</v>
      </c>
      <c r="C766" s="0" t="n">
        <v>2201570</v>
      </c>
      <c r="D766" s="0" t="s">
        <v>1123</v>
      </c>
      <c r="E766" s="0" t="n">
        <v>1976</v>
      </c>
      <c r="F766" s="0" t="n">
        <v>1976</v>
      </c>
      <c r="G766" s="0" t="n">
        <f aca="false">E766/F766</f>
        <v>1</v>
      </c>
      <c r="H766" s="0" t="s">
        <v>1124</v>
      </c>
    </row>
    <row r="767" customFormat="false" ht="15" hidden="false" customHeight="false" outlineLevel="0" collapsed="false">
      <c r="A767" s="0" t="s">
        <v>48</v>
      </c>
      <c r="B767" s="0" t="n">
        <v>760138</v>
      </c>
      <c r="C767" s="0" t="n">
        <v>761031</v>
      </c>
      <c r="D767" s="0" t="s">
        <v>1125</v>
      </c>
      <c r="E767" s="0" t="n">
        <v>516</v>
      </c>
      <c r="F767" s="0" t="n">
        <v>516</v>
      </c>
      <c r="G767" s="0" t="n">
        <f aca="false">E767/F767</f>
        <v>1</v>
      </c>
      <c r="H767" s="0" t="s">
        <v>1126</v>
      </c>
    </row>
    <row r="768" customFormat="false" ht="15" hidden="false" customHeight="false" outlineLevel="0" collapsed="false">
      <c r="A768" s="0" t="s">
        <v>76</v>
      </c>
      <c r="B768" s="0" t="n">
        <v>235800</v>
      </c>
      <c r="C768" s="0" t="n">
        <v>236435</v>
      </c>
      <c r="D768" s="0" t="s">
        <v>1127</v>
      </c>
      <c r="E768" s="0" t="n">
        <v>635</v>
      </c>
      <c r="F768" s="0" t="n">
        <v>635</v>
      </c>
      <c r="G768" s="0" t="n">
        <f aca="false">E768/F768</f>
        <v>1</v>
      </c>
      <c r="H768" s="0" t="s">
        <v>1128</v>
      </c>
    </row>
    <row r="769" customFormat="false" ht="15" hidden="false" customHeight="false" outlineLevel="0" collapsed="false">
      <c r="A769" s="0" t="s">
        <v>18</v>
      </c>
      <c r="B769" s="0" t="n">
        <v>417372</v>
      </c>
      <c r="C769" s="0" t="n">
        <v>420824</v>
      </c>
      <c r="D769" s="0" t="s">
        <v>1129</v>
      </c>
      <c r="E769" s="0" t="n">
        <v>2521</v>
      </c>
      <c r="F769" s="0" t="n">
        <v>2521</v>
      </c>
      <c r="G769" s="0" t="n">
        <f aca="false">E769/F769</f>
        <v>1</v>
      </c>
      <c r="H769" s="0" t="s">
        <v>1130</v>
      </c>
    </row>
    <row r="770" customFormat="false" ht="15" hidden="false" customHeight="false" outlineLevel="0" collapsed="false">
      <c r="A770" s="0" t="s">
        <v>8</v>
      </c>
      <c r="B770" s="0" t="n">
        <v>87203</v>
      </c>
      <c r="C770" s="0" t="n">
        <v>88177</v>
      </c>
      <c r="D770" s="0" t="s">
        <v>1131</v>
      </c>
      <c r="E770" s="0" t="n">
        <v>307</v>
      </c>
      <c r="F770" s="0" t="n">
        <v>868</v>
      </c>
      <c r="G770" s="0" t="n">
        <f aca="false">E770/F770</f>
        <v>0.3536866359447</v>
      </c>
      <c r="H770" s="0" t="s">
        <v>1132</v>
      </c>
    </row>
    <row r="771" customFormat="false" ht="15" hidden="false" customHeight="false" outlineLevel="0" collapsed="false">
      <c r="A771" s="0" t="s">
        <v>8</v>
      </c>
      <c r="B771" s="0" t="n">
        <v>598465</v>
      </c>
      <c r="C771" s="0" t="n">
        <v>599472</v>
      </c>
      <c r="D771" s="0" t="s">
        <v>1133</v>
      </c>
      <c r="E771" s="0" t="n">
        <v>652</v>
      </c>
      <c r="F771" s="0" t="n">
        <v>904</v>
      </c>
      <c r="G771" s="0" t="n">
        <f aca="false">E771/F771</f>
        <v>0.721238938053097</v>
      </c>
      <c r="H771" s="0" t="s">
        <v>1132</v>
      </c>
    </row>
    <row r="772" customFormat="false" ht="15" hidden="false" customHeight="false" outlineLevel="0" collapsed="false">
      <c r="A772" s="0" t="s">
        <v>13</v>
      </c>
      <c r="B772" s="0" t="n">
        <v>38287</v>
      </c>
      <c r="C772" s="0" t="n">
        <v>39303</v>
      </c>
      <c r="D772" s="0" t="s">
        <v>1134</v>
      </c>
      <c r="E772" s="0" t="n">
        <v>735</v>
      </c>
      <c r="F772" s="0" t="n">
        <v>913</v>
      </c>
      <c r="G772" s="0" t="n">
        <f aca="false">E772/F772</f>
        <v>0.805038335158817</v>
      </c>
      <c r="H772" s="0" t="s">
        <v>1132</v>
      </c>
    </row>
    <row r="773" customFormat="false" ht="15" hidden="false" customHeight="false" outlineLevel="0" collapsed="false">
      <c r="A773" s="0" t="s">
        <v>13</v>
      </c>
      <c r="B773" s="0" t="n">
        <v>66529</v>
      </c>
      <c r="C773" s="0" t="n">
        <v>67545</v>
      </c>
      <c r="D773" s="0" t="s">
        <v>1135</v>
      </c>
      <c r="E773" s="0" t="n">
        <v>902</v>
      </c>
      <c r="F773" s="0" t="n">
        <v>916</v>
      </c>
      <c r="G773" s="0" t="n">
        <f aca="false">E773/F773</f>
        <v>0.98471615720524</v>
      </c>
      <c r="H773" s="0" t="s">
        <v>1132</v>
      </c>
    </row>
    <row r="774" customFormat="false" ht="15" hidden="false" customHeight="false" outlineLevel="0" collapsed="false">
      <c r="A774" s="0" t="s">
        <v>13</v>
      </c>
      <c r="B774" s="0" t="n">
        <v>860466</v>
      </c>
      <c r="C774" s="0" t="n">
        <v>861504</v>
      </c>
      <c r="D774" s="0" t="s">
        <v>1136</v>
      </c>
      <c r="E774" s="0" t="n">
        <v>922</v>
      </c>
      <c r="F774" s="0" t="n">
        <v>922</v>
      </c>
      <c r="G774" s="0" t="n">
        <f aca="false">E774/F774</f>
        <v>1</v>
      </c>
      <c r="H774" s="0" t="s">
        <v>1132</v>
      </c>
    </row>
    <row r="775" customFormat="false" ht="15" hidden="false" customHeight="false" outlineLevel="0" collapsed="false">
      <c r="A775" s="0" t="s">
        <v>13</v>
      </c>
      <c r="B775" s="0" t="n">
        <v>899430</v>
      </c>
      <c r="C775" s="0" t="n">
        <v>900445</v>
      </c>
      <c r="D775" s="0" t="s">
        <v>1137</v>
      </c>
      <c r="E775" s="0" t="n">
        <v>906</v>
      </c>
      <c r="F775" s="0" t="n">
        <v>913</v>
      </c>
      <c r="G775" s="0" t="n">
        <f aca="false">E775/F775</f>
        <v>0.992332968236583</v>
      </c>
      <c r="H775" s="0" t="s">
        <v>1132</v>
      </c>
    </row>
    <row r="776" customFormat="false" ht="15" hidden="false" customHeight="false" outlineLevel="0" collapsed="false">
      <c r="A776" s="0" t="s">
        <v>16</v>
      </c>
      <c r="B776" s="0" t="n">
        <v>52280</v>
      </c>
      <c r="C776" s="0" t="n">
        <v>53273</v>
      </c>
      <c r="D776" s="0" t="s">
        <v>1138</v>
      </c>
      <c r="E776" s="0" t="n">
        <v>577</v>
      </c>
      <c r="F776" s="0" t="n">
        <v>889</v>
      </c>
      <c r="G776" s="0" t="n">
        <f aca="false">E776/F776</f>
        <v>0.64904386951631</v>
      </c>
      <c r="H776" s="0" t="s">
        <v>1132</v>
      </c>
    </row>
    <row r="777" customFormat="false" ht="15" hidden="false" customHeight="false" outlineLevel="0" collapsed="false">
      <c r="A777" s="0" t="s">
        <v>16</v>
      </c>
      <c r="B777" s="0" t="n">
        <v>1021998</v>
      </c>
      <c r="C777" s="0" t="n">
        <v>1023008</v>
      </c>
      <c r="D777" s="0" t="s">
        <v>1139</v>
      </c>
      <c r="E777" s="0" t="n">
        <v>328</v>
      </c>
      <c r="F777" s="0" t="n">
        <v>904</v>
      </c>
      <c r="G777" s="0" t="n">
        <f aca="false">E777/F777</f>
        <v>0.36283185840708</v>
      </c>
      <c r="H777" s="0" t="s">
        <v>1132</v>
      </c>
    </row>
    <row r="778" customFormat="false" ht="15" hidden="false" customHeight="false" outlineLevel="0" collapsed="false">
      <c r="A778" s="0" t="s">
        <v>18</v>
      </c>
      <c r="B778" s="0" t="n">
        <v>66601</v>
      </c>
      <c r="C778" s="0" t="n">
        <v>67573</v>
      </c>
      <c r="D778" s="0" t="s">
        <v>1140</v>
      </c>
      <c r="E778" s="0" t="n">
        <v>643</v>
      </c>
      <c r="F778" s="0" t="n">
        <v>868</v>
      </c>
      <c r="G778" s="0" t="n">
        <f aca="false">E778/F778</f>
        <v>0.740783410138249</v>
      </c>
      <c r="H778" s="0" t="s">
        <v>1132</v>
      </c>
    </row>
    <row r="779" customFormat="false" ht="15" hidden="false" customHeight="false" outlineLevel="0" collapsed="false">
      <c r="A779" s="0" t="s">
        <v>18</v>
      </c>
      <c r="B779" s="0" t="n">
        <v>159279</v>
      </c>
      <c r="C779" s="0" t="n">
        <v>160314</v>
      </c>
      <c r="D779" s="0" t="s">
        <v>1141</v>
      </c>
      <c r="E779" s="0" t="n">
        <v>904</v>
      </c>
      <c r="F779" s="0" t="n">
        <v>904</v>
      </c>
      <c r="G779" s="0" t="n">
        <f aca="false">E779/F779</f>
        <v>1</v>
      </c>
      <c r="H779" s="0" t="s">
        <v>1132</v>
      </c>
    </row>
    <row r="780" customFormat="false" ht="15" hidden="false" customHeight="false" outlineLevel="0" collapsed="false">
      <c r="A780" s="0" t="s">
        <v>18</v>
      </c>
      <c r="B780" s="0" t="n">
        <v>1146672</v>
      </c>
      <c r="C780" s="0" t="n">
        <v>1147697</v>
      </c>
      <c r="D780" s="0" t="s">
        <v>1142</v>
      </c>
      <c r="E780" s="0" t="n">
        <v>891</v>
      </c>
      <c r="F780" s="0" t="n">
        <v>913</v>
      </c>
      <c r="G780" s="0" t="n">
        <f aca="false">E780/F780</f>
        <v>0.975903614457831</v>
      </c>
      <c r="H780" s="0" t="s">
        <v>1132</v>
      </c>
    </row>
    <row r="781" customFormat="false" ht="15" hidden="false" customHeight="false" outlineLevel="0" collapsed="false">
      <c r="A781" s="0" t="s">
        <v>33</v>
      </c>
      <c r="B781" s="0" t="n">
        <v>738259</v>
      </c>
      <c r="C781" s="0" t="n">
        <v>739265</v>
      </c>
      <c r="D781" s="0" t="s">
        <v>1143</v>
      </c>
      <c r="E781" s="0" t="n">
        <v>907</v>
      </c>
      <c r="F781" s="0" t="n">
        <v>907</v>
      </c>
      <c r="G781" s="0" t="n">
        <f aca="false">E781/F781</f>
        <v>1</v>
      </c>
      <c r="H781" s="0" t="s">
        <v>1132</v>
      </c>
    </row>
    <row r="782" customFormat="false" ht="15" hidden="false" customHeight="false" outlineLevel="0" collapsed="false">
      <c r="A782" s="0" t="s">
        <v>33</v>
      </c>
      <c r="B782" s="0" t="n">
        <v>1333013</v>
      </c>
      <c r="C782" s="0" t="n">
        <v>1334035</v>
      </c>
      <c r="D782" s="0" t="s">
        <v>1144</v>
      </c>
      <c r="E782" s="0" t="n">
        <v>846</v>
      </c>
      <c r="F782" s="0" t="n">
        <v>910</v>
      </c>
      <c r="G782" s="0" t="n">
        <f aca="false">E782/F782</f>
        <v>0.92967032967033</v>
      </c>
      <c r="H782" s="0" t="s">
        <v>1132</v>
      </c>
    </row>
    <row r="783" customFormat="false" ht="15" hidden="false" customHeight="false" outlineLevel="0" collapsed="false">
      <c r="A783" s="0" t="s">
        <v>39</v>
      </c>
      <c r="B783" s="0" t="n">
        <v>36922</v>
      </c>
      <c r="C783" s="0" t="n">
        <v>37927</v>
      </c>
      <c r="D783" s="0" t="s">
        <v>1145</v>
      </c>
      <c r="E783" s="0" t="n">
        <v>749</v>
      </c>
      <c r="F783" s="0" t="n">
        <v>901</v>
      </c>
      <c r="G783" s="0" t="n">
        <f aca="false">E783/F783</f>
        <v>0.831298557158713</v>
      </c>
      <c r="H783" s="0" t="s">
        <v>1132</v>
      </c>
    </row>
    <row r="784" customFormat="false" ht="15" hidden="false" customHeight="false" outlineLevel="0" collapsed="false">
      <c r="A784" s="0" t="s">
        <v>39</v>
      </c>
      <c r="B784" s="0" t="n">
        <v>1385635</v>
      </c>
      <c r="C784" s="0" t="n">
        <v>1386626</v>
      </c>
      <c r="D784" s="0" t="s">
        <v>1146</v>
      </c>
      <c r="E784" s="0" t="n">
        <v>393</v>
      </c>
      <c r="F784" s="0" t="n">
        <v>889</v>
      </c>
      <c r="G784" s="0" t="n">
        <f aca="false">E784/F784</f>
        <v>0.44206974128234</v>
      </c>
      <c r="H784" s="0" t="s">
        <v>1132</v>
      </c>
    </row>
    <row r="785" customFormat="false" ht="15" hidden="false" customHeight="false" outlineLevel="0" collapsed="false">
      <c r="A785" s="0" t="s">
        <v>48</v>
      </c>
      <c r="B785" s="0" t="n">
        <v>1383349</v>
      </c>
      <c r="C785" s="0" t="n">
        <v>1384377</v>
      </c>
      <c r="D785" s="0" t="s">
        <v>1147</v>
      </c>
      <c r="E785" s="0" t="n">
        <v>910</v>
      </c>
      <c r="F785" s="0" t="n">
        <v>910</v>
      </c>
      <c r="G785" s="0" t="n">
        <f aca="false">E785/F785</f>
        <v>1</v>
      </c>
      <c r="H785" s="0" t="s">
        <v>1132</v>
      </c>
    </row>
    <row r="786" customFormat="false" ht="15" hidden="false" customHeight="false" outlineLevel="0" collapsed="false">
      <c r="A786" s="0" t="s">
        <v>48</v>
      </c>
      <c r="B786" s="0" t="n">
        <v>1399560</v>
      </c>
      <c r="C786" s="0" t="n">
        <v>1400583</v>
      </c>
      <c r="D786" s="0" t="s">
        <v>1148</v>
      </c>
      <c r="E786" s="0" t="n">
        <v>913</v>
      </c>
      <c r="F786" s="0" t="n">
        <v>913</v>
      </c>
      <c r="G786" s="0" t="n">
        <f aca="false">E786/F786</f>
        <v>1</v>
      </c>
      <c r="H786" s="0" t="s">
        <v>1132</v>
      </c>
    </row>
    <row r="787" customFormat="false" ht="15" hidden="false" customHeight="false" outlineLevel="0" collapsed="false">
      <c r="A787" s="0" t="s">
        <v>48</v>
      </c>
      <c r="B787" s="0" t="n">
        <v>1405835</v>
      </c>
      <c r="C787" s="0" t="n">
        <v>1406999</v>
      </c>
      <c r="D787" s="0" t="s">
        <v>1149</v>
      </c>
      <c r="E787" s="0" t="n">
        <v>952</v>
      </c>
      <c r="F787" s="0" t="n">
        <v>952</v>
      </c>
      <c r="G787" s="0" t="n">
        <f aca="false">E787/F787</f>
        <v>1</v>
      </c>
      <c r="H787" s="0" t="s">
        <v>1132</v>
      </c>
    </row>
    <row r="788" customFormat="false" ht="15" hidden="false" customHeight="false" outlineLevel="0" collapsed="false">
      <c r="A788" s="0" t="s">
        <v>48</v>
      </c>
      <c r="B788" s="0" t="n">
        <v>1414283</v>
      </c>
      <c r="C788" s="0" t="n">
        <v>1415293</v>
      </c>
      <c r="D788" s="0" t="s">
        <v>1150</v>
      </c>
      <c r="E788" s="0" t="n">
        <v>727</v>
      </c>
      <c r="F788" s="0" t="n">
        <v>913</v>
      </c>
      <c r="G788" s="0" t="n">
        <f aca="false">E788/F788</f>
        <v>0.796276013143483</v>
      </c>
      <c r="H788" s="0" t="s">
        <v>1132</v>
      </c>
    </row>
    <row r="789" customFormat="false" ht="15" hidden="false" customHeight="false" outlineLevel="0" collapsed="false">
      <c r="A789" s="0" t="s">
        <v>55</v>
      </c>
      <c r="B789" s="0" t="n">
        <v>55074</v>
      </c>
      <c r="C789" s="0" t="n">
        <v>56081</v>
      </c>
      <c r="D789" s="0" t="s">
        <v>1151</v>
      </c>
      <c r="E789" s="0" t="n">
        <v>495</v>
      </c>
      <c r="F789" s="0" t="n">
        <v>901</v>
      </c>
      <c r="G789" s="0" t="n">
        <f aca="false">E789/F789</f>
        <v>0.549389567147614</v>
      </c>
      <c r="H789" s="0" t="s">
        <v>1132</v>
      </c>
    </row>
    <row r="790" customFormat="false" ht="15" hidden="false" customHeight="false" outlineLevel="0" collapsed="false">
      <c r="A790" s="0" t="s">
        <v>55</v>
      </c>
      <c r="B790" s="0" t="n">
        <v>77861</v>
      </c>
      <c r="C790" s="0" t="n">
        <v>78874</v>
      </c>
      <c r="D790" s="0" t="s">
        <v>1152</v>
      </c>
      <c r="E790" s="0" t="n">
        <v>648</v>
      </c>
      <c r="F790" s="0" t="n">
        <v>910</v>
      </c>
      <c r="G790" s="0" t="n">
        <f aca="false">E790/F790</f>
        <v>0.712087912087912</v>
      </c>
      <c r="H790" s="0" t="s">
        <v>1132</v>
      </c>
    </row>
    <row r="791" customFormat="false" ht="15" hidden="false" customHeight="false" outlineLevel="0" collapsed="false">
      <c r="A791" s="0" t="s">
        <v>59</v>
      </c>
      <c r="B791" s="0" t="n">
        <v>1605930</v>
      </c>
      <c r="C791" s="0" t="n">
        <v>1606953</v>
      </c>
      <c r="D791" s="0" t="s">
        <v>1153</v>
      </c>
      <c r="E791" s="0" t="n">
        <v>799</v>
      </c>
      <c r="F791" s="0" t="n">
        <v>916</v>
      </c>
      <c r="G791" s="0" t="n">
        <f aca="false">E791/F791</f>
        <v>0.872270742358079</v>
      </c>
      <c r="H791" s="0" t="s">
        <v>1132</v>
      </c>
    </row>
    <row r="792" customFormat="false" ht="15" hidden="false" customHeight="false" outlineLevel="0" collapsed="false">
      <c r="A792" s="0" t="s">
        <v>62</v>
      </c>
      <c r="B792" s="0" t="n">
        <v>2009875</v>
      </c>
      <c r="C792" s="0" t="n">
        <v>2010902</v>
      </c>
      <c r="D792" s="0" t="s">
        <v>1154</v>
      </c>
      <c r="E792" s="0" t="n">
        <v>614</v>
      </c>
      <c r="F792" s="0" t="n">
        <v>925</v>
      </c>
      <c r="G792" s="0" t="n">
        <f aca="false">E792/F792</f>
        <v>0.663783783783784</v>
      </c>
      <c r="H792" s="0" t="s">
        <v>1132</v>
      </c>
    </row>
    <row r="793" customFormat="false" ht="15" hidden="false" customHeight="false" outlineLevel="0" collapsed="false">
      <c r="A793" s="0" t="s">
        <v>66</v>
      </c>
      <c r="B793" s="0" t="n">
        <v>2204724</v>
      </c>
      <c r="C793" s="0" t="n">
        <v>2205714</v>
      </c>
      <c r="D793" s="0" t="s">
        <v>1155</v>
      </c>
      <c r="E793" s="0" t="n">
        <v>655</v>
      </c>
      <c r="F793" s="0" t="n">
        <v>886</v>
      </c>
      <c r="G793" s="0" t="n">
        <f aca="false">E793/F793</f>
        <v>0.739277652370203</v>
      </c>
      <c r="H793" s="0" t="s">
        <v>1132</v>
      </c>
    </row>
    <row r="794" customFormat="false" ht="15" hidden="false" customHeight="false" outlineLevel="0" collapsed="false">
      <c r="A794" s="0" t="s">
        <v>66</v>
      </c>
      <c r="B794" s="0" t="n">
        <v>2211543</v>
      </c>
      <c r="C794" s="0" t="n">
        <v>2212554</v>
      </c>
      <c r="D794" s="0" t="s">
        <v>1156</v>
      </c>
      <c r="E794" s="0" t="n">
        <v>611</v>
      </c>
      <c r="F794" s="0" t="n">
        <v>907</v>
      </c>
      <c r="G794" s="0" t="n">
        <f aca="false">E794/F794</f>
        <v>0.673649393605292</v>
      </c>
      <c r="H794" s="0" t="s">
        <v>1132</v>
      </c>
    </row>
    <row r="795" customFormat="false" ht="15" hidden="false" customHeight="false" outlineLevel="0" collapsed="false">
      <c r="A795" s="0" t="s">
        <v>66</v>
      </c>
      <c r="B795" s="0" t="n">
        <v>2221835</v>
      </c>
      <c r="C795" s="0" t="n">
        <v>2222848</v>
      </c>
      <c r="D795" s="0" t="s">
        <v>1157</v>
      </c>
      <c r="E795" s="0" t="n">
        <v>729</v>
      </c>
      <c r="F795" s="0" t="n">
        <v>907</v>
      </c>
      <c r="G795" s="0" t="n">
        <f aca="false">E795/F795</f>
        <v>0.80374862183021</v>
      </c>
      <c r="H795" s="0" t="s">
        <v>1132</v>
      </c>
    </row>
    <row r="796" customFormat="false" ht="15" hidden="false" customHeight="false" outlineLevel="0" collapsed="false">
      <c r="A796" s="0" t="s">
        <v>76</v>
      </c>
      <c r="B796" s="0" t="n">
        <v>62515</v>
      </c>
      <c r="C796" s="0" t="n">
        <v>63547</v>
      </c>
      <c r="D796" s="0" t="s">
        <v>1158</v>
      </c>
      <c r="E796" s="0" t="n">
        <v>700</v>
      </c>
      <c r="F796" s="0" t="n">
        <v>925</v>
      </c>
      <c r="G796" s="0" t="n">
        <f aca="false">E796/F796</f>
        <v>0.756756756756757</v>
      </c>
      <c r="H796" s="0" t="s">
        <v>1132</v>
      </c>
    </row>
    <row r="797" customFormat="false" ht="15" hidden="false" customHeight="false" outlineLevel="0" collapsed="false">
      <c r="A797" s="0" t="s">
        <v>76</v>
      </c>
      <c r="B797" s="0" t="n">
        <v>2863866</v>
      </c>
      <c r="C797" s="0" t="n">
        <v>2864869</v>
      </c>
      <c r="D797" s="0" t="s">
        <v>1159</v>
      </c>
      <c r="E797" s="0" t="n">
        <v>554</v>
      </c>
      <c r="F797" s="0" t="n">
        <v>901</v>
      </c>
      <c r="G797" s="0" t="n">
        <f aca="false">E797/F797</f>
        <v>0.614872364039956</v>
      </c>
      <c r="H797" s="0" t="s">
        <v>1132</v>
      </c>
    </row>
    <row r="798" customFormat="false" ht="15" hidden="false" customHeight="false" outlineLevel="0" collapsed="false">
      <c r="A798" s="0" t="s">
        <v>100</v>
      </c>
      <c r="B798" s="0" t="n">
        <v>24337</v>
      </c>
      <c r="C798" s="0" t="n">
        <v>25320</v>
      </c>
      <c r="D798" s="0" t="s">
        <v>1160</v>
      </c>
      <c r="E798" s="0" t="n">
        <v>848</v>
      </c>
      <c r="F798" s="0" t="n">
        <v>880</v>
      </c>
      <c r="G798" s="0" t="n">
        <f aca="false">E798/F798</f>
        <v>0.963636363636364</v>
      </c>
      <c r="H798" s="0" t="s">
        <v>1132</v>
      </c>
    </row>
    <row r="799" customFormat="false" ht="15" hidden="false" customHeight="false" outlineLevel="0" collapsed="false">
      <c r="A799" s="0" t="s">
        <v>100</v>
      </c>
      <c r="B799" s="0" t="n">
        <v>3269494</v>
      </c>
      <c r="C799" s="0" t="n">
        <v>3270496</v>
      </c>
      <c r="D799" s="0" t="s">
        <v>1161</v>
      </c>
      <c r="E799" s="0" t="n">
        <v>610</v>
      </c>
      <c r="F799" s="0" t="n">
        <v>898</v>
      </c>
      <c r="G799" s="0" t="n">
        <f aca="false">E799/F799</f>
        <v>0.679287305122495</v>
      </c>
      <c r="H799" s="0" t="s">
        <v>1132</v>
      </c>
    </row>
    <row r="800" customFormat="false" ht="15" hidden="false" customHeight="false" outlineLevel="0" collapsed="false">
      <c r="A800" s="0" t="s">
        <v>100</v>
      </c>
      <c r="B800" s="0" t="n">
        <v>3282729</v>
      </c>
      <c r="C800" s="0" t="n">
        <v>3283752</v>
      </c>
      <c r="D800" s="0" t="s">
        <v>1162</v>
      </c>
      <c r="E800" s="0" t="n">
        <v>741</v>
      </c>
      <c r="F800" s="0" t="n">
        <v>913</v>
      </c>
      <c r="G800" s="0" t="n">
        <f aca="false">E800/F800</f>
        <v>0.811610076670318</v>
      </c>
      <c r="H800" s="0" t="s">
        <v>1132</v>
      </c>
    </row>
    <row r="801" customFormat="false" ht="15" hidden="false" customHeight="false" outlineLevel="0" collapsed="false">
      <c r="A801" s="0" t="s">
        <v>16</v>
      </c>
      <c r="B801" s="0" t="n">
        <v>67928</v>
      </c>
      <c r="C801" s="0" t="n">
        <v>68682</v>
      </c>
      <c r="D801" s="0" t="s">
        <v>1163</v>
      </c>
      <c r="E801" s="0" t="n">
        <v>649</v>
      </c>
      <c r="F801" s="0" t="n">
        <v>649</v>
      </c>
      <c r="G801" s="0" t="n">
        <f aca="false">E801/F801</f>
        <v>1</v>
      </c>
      <c r="H801" s="0" t="s">
        <v>1164</v>
      </c>
    </row>
    <row r="802" customFormat="false" ht="15" hidden="false" customHeight="false" outlineLevel="0" collapsed="false">
      <c r="A802" s="0" t="s">
        <v>8</v>
      </c>
      <c r="B802" s="0" t="n">
        <v>95050</v>
      </c>
      <c r="C802" s="0" t="n">
        <v>95899</v>
      </c>
      <c r="D802" s="0" t="s">
        <v>1165</v>
      </c>
      <c r="E802" s="0" t="n">
        <v>842</v>
      </c>
      <c r="F802" s="0" t="n">
        <v>842</v>
      </c>
      <c r="G802" s="0" t="n">
        <f aca="false">E802/F802</f>
        <v>1</v>
      </c>
      <c r="H802" s="0" t="s">
        <v>1166</v>
      </c>
    </row>
    <row r="803" customFormat="false" ht="15" hidden="false" customHeight="false" outlineLevel="0" collapsed="false">
      <c r="A803" s="0" t="s">
        <v>8</v>
      </c>
      <c r="B803" s="0" t="n">
        <v>560474</v>
      </c>
      <c r="C803" s="0" t="n">
        <v>561534</v>
      </c>
      <c r="D803" s="0" t="s">
        <v>1167</v>
      </c>
      <c r="E803" s="0" t="n">
        <v>925</v>
      </c>
      <c r="F803" s="0" t="n">
        <v>934</v>
      </c>
      <c r="G803" s="0" t="n">
        <f aca="false">E803/F803</f>
        <v>0.990364025695932</v>
      </c>
      <c r="H803" s="0" t="s">
        <v>1166</v>
      </c>
    </row>
    <row r="804" customFormat="false" ht="15" hidden="false" customHeight="false" outlineLevel="0" collapsed="false">
      <c r="A804" s="0" t="s">
        <v>13</v>
      </c>
      <c r="B804" s="0" t="n">
        <v>54254</v>
      </c>
      <c r="C804" s="0" t="n">
        <v>55255</v>
      </c>
      <c r="D804" s="0" t="s">
        <v>1168</v>
      </c>
      <c r="E804" s="0" t="n">
        <v>762</v>
      </c>
      <c r="F804" s="0" t="n">
        <v>890</v>
      </c>
      <c r="G804" s="0" t="n">
        <f aca="false">E804/F804</f>
        <v>0.856179775280899</v>
      </c>
      <c r="H804" s="0" t="s">
        <v>1166</v>
      </c>
    </row>
    <row r="805" customFormat="false" ht="15" hidden="false" customHeight="false" outlineLevel="0" collapsed="false">
      <c r="A805" s="0" t="s">
        <v>18</v>
      </c>
      <c r="B805" s="0" t="n">
        <v>89153</v>
      </c>
      <c r="C805" s="0" t="n">
        <v>90184</v>
      </c>
      <c r="D805" s="0" t="s">
        <v>1169</v>
      </c>
      <c r="E805" s="0" t="n">
        <v>931</v>
      </c>
      <c r="F805" s="0" t="n">
        <v>931</v>
      </c>
      <c r="G805" s="0" t="n">
        <f aca="false">E805/F805</f>
        <v>1</v>
      </c>
      <c r="H805" s="0" t="s">
        <v>1166</v>
      </c>
    </row>
    <row r="806" customFormat="false" ht="15" hidden="false" customHeight="false" outlineLevel="0" collapsed="false">
      <c r="A806" s="0" t="s">
        <v>29</v>
      </c>
      <c r="B806" s="0" t="n">
        <v>39443</v>
      </c>
      <c r="C806" s="0" t="n">
        <v>40488</v>
      </c>
      <c r="D806" s="0" t="s">
        <v>1170</v>
      </c>
      <c r="E806" s="0" t="n">
        <v>921</v>
      </c>
      <c r="F806" s="0" t="n">
        <v>921</v>
      </c>
      <c r="G806" s="0" t="n">
        <f aca="false">E806/F806</f>
        <v>1</v>
      </c>
      <c r="H806" s="0" t="s">
        <v>1166</v>
      </c>
    </row>
    <row r="807" customFormat="false" ht="15" hidden="false" customHeight="false" outlineLevel="0" collapsed="false">
      <c r="A807" s="0" t="s">
        <v>39</v>
      </c>
      <c r="B807" s="0" t="n">
        <v>45559</v>
      </c>
      <c r="C807" s="0" t="n">
        <v>46607</v>
      </c>
      <c r="D807" s="0" t="s">
        <v>1171</v>
      </c>
      <c r="E807" s="0" t="n">
        <v>862</v>
      </c>
      <c r="F807" s="0" t="n">
        <v>862</v>
      </c>
      <c r="G807" s="0" t="n">
        <f aca="false">E807/F807</f>
        <v>1</v>
      </c>
      <c r="H807" s="0" t="s">
        <v>1166</v>
      </c>
    </row>
    <row r="808" customFormat="false" ht="15" hidden="false" customHeight="false" outlineLevel="0" collapsed="false">
      <c r="A808" s="0" t="s">
        <v>59</v>
      </c>
      <c r="B808" s="0" t="n">
        <v>57968</v>
      </c>
      <c r="C808" s="0" t="n">
        <v>58980</v>
      </c>
      <c r="D808" s="0" t="s">
        <v>1172</v>
      </c>
      <c r="E808" s="0" t="n">
        <v>877</v>
      </c>
      <c r="F808" s="0" t="n">
        <v>877</v>
      </c>
      <c r="G808" s="0" t="n">
        <f aca="false">E808/F808</f>
        <v>1</v>
      </c>
      <c r="H808" s="0" t="s">
        <v>1166</v>
      </c>
    </row>
    <row r="809" customFormat="false" ht="15" hidden="false" customHeight="false" outlineLevel="0" collapsed="false">
      <c r="A809" s="0" t="s">
        <v>62</v>
      </c>
      <c r="B809" s="0" t="n">
        <v>56792</v>
      </c>
      <c r="C809" s="0" t="n">
        <v>57840</v>
      </c>
      <c r="D809" s="0" t="s">
        <v>1173</v>
      </c>
      <c r="E809" s="0" t="n">
        <v>862</v>
      </c>
      <c r="F809" s="0" t="n">
        <v>862</v>
      </c>
      <c r="G809" s="0" t="n">
        <f aca="false">E809/F809</f>
        <v>1</v>
      </c>
      <c r="H809" s="0" t="s">
        <v>1166</v>
      </c>
    </row>
    <row r="810" customFormat="false" ht="15" hidden="false" customHeight="false" outlineLevel="0" collapsed="false">
      <c r="A810" s="0" t="s">
        <v>76</v>
      </c>
      <c r="B810" s="0" t="n">
        <v>2854544</v>
      </c>
      <c r="C810" s="0" t="n">
        <v>2855568</v>
      </c>
      <c r="D810" s="0" t="s">
        <v>1174</v>
      </c>
      <c r="E810" s="0" t="n">
        <v>871</v>
      </c>
      <c r="F810" s="0" t="n">
        <v>903</v>
      </c>
      <c r="G810" s="0" t="n">
        <f aca="false">E810/F810</f>
        <v>0.964562569213732</v>
      </c>
      <c r="H810" s="0" t="s">
        <v>1166</v>
      </c>
    </row>
    <row r="811" customFormat="false" ht="15" hidden="false" customHeight="false" outlineLevel="0" collapsed="false">
      <c r="A811" s="0" t="s">
        <v>29</v>
      </c>
      <c r="B811" s="0" t="n">
        <v>307490</v>
      </c>
      <c r="C811" s="0" t="n">
        <v>309556</v>
      </c>
      <c r="D811" s="0" t="s">
        <v>1175</v>
      </c>
      <c r="E811" s="0" t="n">
        <v>2066</v>
      </c>
      <c r="F811" s="0" t="n">
        <v>2066</v>
      </c>
      <c r="G811" s="0" t="n">
        <f aca="false">E811/F811</f>
        <v>1</v>
      </c>
      <c r="H811" s="0" t="s">
        <v>1176</v>
      </c>
    </row>
    <row r="812" customFormat="false" ht="15" hidden="false" customHeight="false" outlineLevel="0" collapsed="false">
      <c r="A812" s="0" t="s">
        <v>62</v>
      </c>
      <c r="B812" s="0" t="n">
        <v>1456151</v>
      </c>
      <c r="C812" s="0" t="n">
        <v>1460319</v>
      </c>
      <c r="D812" s="0" t="s">
        <v>1177</v>
      </c>
      <c r="E812" s="0" t="n">
        <v>4024</v>
      </c>
      <c r="F812" s="0" t="n">
        <v>4024</v>
      </c>
      <c r="G812" s="0" t="n">
        <f aca="false">E812/F812</f>
        <v>1</v>
      </c>
      <c r="H812" s="0" t="s">
        <v>1178</v>
      </c>
    </row>
    <row r="813" customFormat="false" ht="15" hidden="false" customHeight="false" outlineLevel="0" collapsed="false">
      <c r="A813" s="0" t="s">
        <v>29</v>
      </c>
      <c r="B813" s="0" t="n">
        <v>298427</v>
      </c>
      <c r="C813" s="0" t="n">
        <v>300736</v>
      </c>
      <c r="D813" s="0" t="s">
        <v>1179</v>
      </c>
      <c r="E813" s="0" t="n">
        <v>2309</v>
      </c>
      <c r="F813" s="0" t="n">
        <v>2309</v>
      </c>
      <c r="G813" s="0" t="n">
        <f aca="false">E813/F813</f>
        <v>1</v>
      </c>
      <c r="H813" s="0" t="s">
        <v>1180</v>
      </c>
    </row>
    <row r="814" customFormat="false" ht="15" hidden="false" customHeight="false" outlineLevel="0" collapsed="false">
      <c r="A814" s="0" t="s">
        <v>8</v>
      </c>
      <c r="B814" s="0" t="n">
        <v>495244</v>
      </c>
      <c r="C814" s="0" t="n">
        <v>500076</v>
      </c>
      <c r="D814" s="0" t="s">
        <v>1181</v>
      </c>
      <c r="E814" s="0" t="n">
        <v>4595</v>
      </c>
      <c r="F814" s="0" t="n">
        <v>4666</v>
      </c>
      <c r="G814" s="0" t="n">
        <f aca="false">E814/F814</f>
        <v>0.984783540505787</v>
      </c>
      <c r="H814" s="0" t="s">
        <v>1182</v>
      </c>
    </row>
    <row r="815" customFormat="false" ht="15" hidden="false" customHeight="false" outlineLevel="0" collapsed="false">
      <c r="A815" s="0" t="s">
        <v>8</v>
      </c>
      <c r="B815" s="0" t="n">
        <v>512086</v>
      </c>
      <c r="C815" s="0" t="n">
        <v>517855</v>
      </c>
      <c r="D815" s="0" t="s">
        <v>1183</v>
      </c>
      <c r="E815" s="0" t="n">
        <v>5506</v>
      </c>
      <c r="F815" s="0" t="n">
        <v>5679</v>
      </c>
      <c r="G815" s="0" t="n">
        <f aca="false">E815/F815</f>
        <v>0.969536890297588</v>
      </c>
      <c r="H815" s="0" t="s">
        <v>1184</v>
      </c>
    </row>
    <row r="816" customFormat="false" ht="15" hidden="false" customHeight="false" outlineLevel="0" collapsed="false">
      <c r="A816" s="0" t="s">
        <v>8</v>
      </c>
      <c r="B816" s="0" t="n">
        <v>577704</v>
      </c>
      <c r="C816" s="0" t="n">
        <v>583789</v>
      </c>
      <c r="D816" s="0" t="s">
        <v>1185</v>
      </c>
      <c r="E816" s="0" t="n">
        <v>5156</v>
      </c>
      <c r="F816" s="0" t="n">
        <v>5775</v>
      </c>
      <c r="G816" s="0" t="n">
        <f aca="false">E816/F816</f>
        <v>0.892813852813853</v>
      </c>
      <c r="H816" s="0" t="s">
        <v>1186</v>
      </c>
    </row>
    <row r="817" customFormat="false" ht="15" hidden="false" customHeight="false" outlineLevel="0" collapsed="false">
      <c r="A817" s="0" t="s">
        <v>76</v>
      </c>
      <c r="B817" s="0" t="n">
        <v>102842</v>
      </c>
      <c r="C817" s="0" t="n">
        <v>109471</v>
      </c>
      <c r="D817" s="0" t="s">
        <v>1187</v>
      </c>
      <c r="E817" s="0" t="n">
        <v>6453</v>
      </c>
      <c r="F817" s="0" t="n">
        <v>6493</v>
      </c>
      <c r="G817" s="0" t="n">
        <f aca="false">E817/F817</f>
        <v>0.99383951948252</v>
      </c>
      <c r="H817" s="0" t="s">
        <v>1188</v>
      </c>
    </row>
    <row r="818" customFormat="false" ht="15" hidden="false" customHeight="false" outlineLevel="0" collapsed="false">
      <c r="A818" s="0" t="s">
        <v>100</v>
      </c>
      <c r="B818" s="0" t="n">
        <v>3193285</v>
      </c>
      <c r="C818" s="0" t="n">
        <v>3199478</v>
      </c>
      <c r="D818" s="0" t="s">
        <v>1189</v>
      </c>
      <c r="E818" s="0" t="n">
        <v>5194</v>
      </c>
      <c r="F818" s="0" t="n">
        <v>5859</v>
      </c>
      <c r="G818" s="0" t="n">
        <f aca="false">E818/F818</f>
        <v>0.886499402628435</v>
      </c>
      <c r="H818" s="0" t="s">
        <v>1190</v>
      </c>
    </row>
    <row r="819" customFormat="false" ht="15" hidden="false" customHeight="false" outlineLevel="0" collapsed="false">
      <c r="A819" s="0" t="s">
        <v>18</v>
      </c>
      <c r="B819" s="0" t="n">
        <v>127712</v>
      </c>
      <c r="C819" s="0" t="n">
        <v>134468</v>
      </c>
      <c r="D819" s="0" t="s">
        <v>1191</v>
      </c>
      <c r="E819" s="0" t="n">
        <v>6654</v>
      </c>
      <c r="F819" s="0" t="n">
        <v>6656</v>
      </c>
      <c r="G819" s="0" t="n">
        <f aca="false">E819/F819</f>
        <v>0.999699519230769</v>
      </c>
      <c r="H819" s="0" t="s">
        <v>1192</v>
      </c>
    </row>
    <row r="820" customFormat="false" ht="15" hidden="false" customHeight="false" outlineLevel="0" collapsed="false">
      <c r="A820" s="0" t="s">
        <v>18</v>
      </c>
      <c r="B820" s="0" t="n">
        <v>1099811</v>
      </c>
      <c r="C820" s="0" t="n">
        <v>1107111</v>
      </c>
      <c r="D820" s="0" t="s">
        <v>1193</v>
      </c>
      <c r="E820" s="0" t="n">
        <v>7062</v>
      </c>
      <c r="F820" s="0" t="n">
        <v>7141</v>
      </c>
      <c r="G820" s="0" t="n">
        <f aca="false">E820/F820</f>
        <v>0.98893712365215</v>
      </c>
      <c r="H820" s="0" t="s">
        <v>1194</v>
      </c>
    </row>
    <row r="821" customFormat="false" ht="15" hidden="false" customHeight="false" outlineLevel="0" collapsed="false">
      <c r="A821" s="0" t="s">
        <v>48</v>
      </c>
      <c r="B821" s="0" t="n">
        <v>1325144</v>
      </c>
      <c r="C821" s="0" t="n">
        <v>1331187</v>
      </c>
      <c r="D821" s="0" t="s">
        <v>1195</v>
      </c>
      <c r="E821" s="0" t="n">
        <v>5212</v>
      </c>
      <c r="F821" s="0" t="n">
        <v>5763</v>
      </c>
      <c r="G821" s="0" t="n">
        <f aca="false">E821/F821</f>
        <v>0.904390074613916</v>
      </c>
      <c r="H821" s="0" t="s">
        <v>1196</v>
      </c>
    </row>
    <row r="822" customFormat="false" ht="15" hidden="false" customHeight="false" outlineLevel="0" collapsed="false">
      <c r="A822" s="0" t="s">
        <v>48</v>
      </c>
      <c r="B822" s="0" t="n">
        <v>1310637</v>
      </c>
      <c r="C822" s="0" t="n">
        <v>1316955</v>
      </c>
      <c r="D822" s="0" t="s">
        <v>1197</v>
      </c>
      <c r="E822" s="0" t="n">
        <v>6148</v>
      </c>
      <c r="F822" s="0" t="n">
        <v>6148</v>
      </c>
      <c r="G822" s="0" t="n">
        <f aca="false">E822/F822</f>
        <v>1</v>
      </c>
      <c r="H822" s="0" t="s">
        <v>1198</v>
      </c>
    </row>
    <row r="823" customFormat="false" ht="15" hidden="false" customHeight="false" outlineLevel="0" collapsed="false">
      <c r="A823" s="0" t="s">
        <v>48</v>
      </c>
      <c r="B823" s="0" t="n">
        <v>65716</v>
      </c>
      <c r="C823" s="0" t="n">
        <v>71785</v>
      </c>
      <c r="D823" s="0" t="s">
        <v>1199</v>
      </c>
      <c r="E823" s="0" t="n">
        <v>5248</v>
      </c>
      <c r="F823" s="0" t="n">
        <v>5775</v>
      </c>
      <c r="G823" s="0" t="n">
        <f aca="false">E823/F823</f>
        <v>0.908744588744589</v>
      </c>
      <c r="H823" s="0" t="s">
        <v>1200</v>
      </c>
    </row>
    <row r="824" customFormat="false" ht="15" hidden="false" customHeight="false" outlineLevel="0" collapsed="false">
      <c r="A824" s="0" t="s">
        <v>62</v>
      </c>
      <c r="B824" s="0" t="n">
        <v>1248310</v>
      </c>
      <c r="C824" s="0" t="n">
        <v>1250232</v>
      </c>
      <c r="D824" s="0" t="s">
        <v>1201</v>
      </c>
      <c r="E824" s="0" t="n">
        <v>1633</v>
      </c>
      <c r="F824" s="0" t="n">
        <v>1633</v>
      </c>
      <c r="G824" s="0" t="n">
        <f aca="false">E824/F824</f>
        <v>1</v>
      </c>
      <c r="H824" s="0" t="s">
        <v>1202</v>
      </c>
    </row>
    <row r="825" customFormat="false" ht="15" hidden="false" customHeight="false" outlineLevel="0" collapsed="false">
      <c r="A825" s="0" t="s">
        <v>16</v>
      </c>
      <c r="B825" s="0" t="n">
        <v>306108</v>
      </c>
      <c r="C825" s="0" t="n">
        <v>307984</v>
      </c>
      <c r="D825" s="0" t="s">
        <v>1203</v>
      </c>
      <c r="E825" s="0" t="n">
        <v>1600</v>
      </c>
      <c r="F825" s="0" t="n">
        <v>1600</v>
      </c>
      <c r="G825" s="0" t="n">
        <f aca="false">E825/F825</f>
        <v>1</v>
      </c>
      <c r="H825" s="0" t="s">
        <v>1204</v>
      </c>
    </row>
    <row r="826" customFormat="false" ht="15" hidden="false" customHeight="false" outlineLevel="0" collapsed="false">
      <c r="A826" s="0" t="s">
        <v>76</v>
      </c>
      <c r="B826" s="0" t="n">
        <v>2291897</v>
      </c>
      <c r="C826" s="0" t="n">
        <v>2294134</v>
      </c>
      <c r="D826" s="0" t="s">
        <v>1205</v>
      </c>
      <c r="E826" s="0" t="n">
        <v>1587</v>
      </c>
      <c r="F826" s="0" t="n">
        <v>1587</v>
      </c>
      <c r="G826" s="0" t="n">
        <f aca="false">E826/F826</f>
        <v>1</v>
      </c>
      <c r="H826" s="0" t="s">
        <v>1206</v>
      </c>
    </row>
    <row r="827" customFormat="false" ht="15" hidden="false" customHeight="false" outlineLevel="0" collapsed="false">
      <c r="A827" s="0" t="s">
        <v>16</v>
      </c>
      <c r="B827" s="0" t="n">
        <v>845713</v>
      </c>
      <c r="C827" s="0" t="n">
        <v>847320</v>
      </c>
      <c r="D827" s="0" t="s">
        <v>1207</v>
      </c>
      <c r="E827" s="0" t="n">
        <v>1607</v>
      </c>
      <c r="F827" s="0" t="n">
        <v>1607</v>
      </c>
      <c r="G827" s="0" t="n">
        <f aca="false">E827/F827</f>
        <v>1</v>
      </c>
      <c r="H827" s="0" t="s">
        <v>1208</v>
      </c>
    </row>
    <row r="828" customFormat="false" ht="15" hidden="false" customHeight="false" outlineLevel="0" collapsed="false">
      <c r="A828" s="0" t="s">
        <v>16</v>
      </c>
      <c r="B828" s="0" t="n">
        <v>362342</v>
      </c>
      <c r="C828" s="0" t="n">
        <v>364233</v>
      </c>
      <c r="D828" s="0" t="s">
        <v>1209</v>
      </c>
      <c r="E828" s="0" t="n">
        <v>1618</v>
      </c>
      <c r="F828" s="0" t="n">
        <v>1618</v>
      </c>
      <c r="G828" s="0" t="n">
        <f aca="false">E828/F828</f>
        <v>1</v>
      </c>
      <c r="H828" s="0" t="s">
        <v>1210</v>
      </c>
    </row>
    <row r="829" customFormat="false" ht="15" hidden="false" customHeight="false" outlineLevel="0" collapsed="false">
      <c r="A829" s="0" t="s">
        <v>66</v>
      </c>
      <c r="B829" s="0" t="n">
        <v>1211788</v>
      </c>
      <c r="C829" s="0" t="n">
        <v>1213563</v>
      </c>
      <c r="D829" s="0" t="s">
        <v>1211</v>
      </c>
      <c r="E829" s="0" t="n">
        <v>1627</v>
      </c>
      <c r="F829" s="0" t="n">
        <v>1627</v>
      </c>
      <c r="G829" s="0" t="n">
        <f aca="false">E829/F829</f>
        <v>1</v>
      </c>
      <c r="H829" s="0" t="s">
        <v>1212</v>
      </c>
    </row>
    <row r="830" customFormat="false" ht="15" hidden="false" customHeight="false" outlineLevel="0" collapsed="false">
      <c r="A830" s="0" t="s">
        <v>13</v>
      </c>
      <c r="B830" s="0" t="n">
        <v>566121</v>
      </c>
      <c r="C830" s="0" t="n">
        <v>567894</v>
      </c>
      <c r="D830" s="0" t="s">
        <v>1213</v>
      </c>
      <c r="E830" s="0" t="n">
        <v>1627</v>
      </c>
      <c r="F830" s="0" t="n">
        <v>1627</v>
      </c>
      <c r="G830" s="0" t="n">
        <f aca="false">E830/F830</f>
        <v>1</v>
      </c>
      <c r="H830" s="0" t="s">
        <v>1214</v>
      </c>
    </row>
    <row r="831" customFormat="false" ht="15" hidden="false" customHeight="false" outlineLevel="0" collapsed="false">
      <c r="A831" s="0" t="s">
        <v>33</v>
      </c>
      <c r="B831" s="0" t="n">
        <v>358391</v>
      </c>
      <c r="C831" s="0" t="n">
        <v>360203</v>
      </c>
      <c r="D831" s="0" t="s">
        <v>1215</v>
      </c>
      <c r="E831" s="0" t="n">
        <v>1630</v>
      </c>
      <c r="F831" s="0" t="n">
        <v>1630</v>
      </c>
      <c r="G831" s="0" t="n">
        <f aca="false">E831/F831</f>
        <v>1</v>
      </c>
      <c r="H831" s="0" t="s">
        <v>1216</v>
      </c>
    </row>
    <row r="832" customFormat="false" ht="15" hidden="false" customHeight="false" outlineLevel="0" collapsed="false">
      <c r="A832" s="0" t="s">
        <v>33</v>
      </c>
      <c r="B832" s="0" t="n">
        <v>68833</v>
      </c>
      <c r="C832" s="0" t="n">
        <v>69693</v>
      </c>
      <c r="D832" s="0" t="s">
        <v>1217</v>
      </c>
      <c r="E832" s="0" t="n">
        <v>860</v>
      </c>
      <c r="F832" s="0" t="n">
        <v>860</v>
      </c>
      <c r="G832" s="0" t="n">
        <f aca="false">E832/F832</f>
        <v>1</v>
      </c>
      <c r="H832" s="0" t="s">
        <v>1218</v>
      </c>
    </row>
    <row r="833" customFormat="false" ht="15" hidden="false" customHeight="false" outlineLevel="0" collapsed="false">
      <c r="A833" s="0" t="s">
        <v>33</v>
      </c>
      <c r="B833" s="0" t="n">
        <v>1295474</v>
      </c>
      <c r="C833" s="0" t="n">
        <v>1296331</v>
      </c>
      <c r="D833" s="0" t="s">
        <v>1219</v>
      </c>
      <c r="E833" s="0" t="n">
        <v>857</v>
      </c>
      <c r="F833" s="0" t="n">
        <v>857</v>
      </c>
      <c r="G833" s="0" t="n">
        <f aca="false">E833/F833</f>
        <v>1</v>
      </c>
      <c r="H833" s="0" t="s">
        <v>1218</v>
      </c>
    </row>
    <row r="834" customFormat="false" ht="15" hidden="false" customHeight="false" outlineLevel="0" collapsed="false">
      <c r="A834" s="0" t="s">
        <v>62</v>
      </c>
      <c r="B834" s="0" t="n">
        <v>1014334</v>
      </c>
      <c r="C834" s="0" t="n">
        <v>1017375</v>
      </c>
      <c r="D834" s="0" t="s">
        <v>1220</v>
      </c>
      <c r="E834" s="0" t="n">
        <v>3041</v>
      </c>
      <c r="F834" s="0" t="n">
        <v>3041</v>
      </c>
      <c r="G834" s="0" t="n">
        <f aca="false">E834/F834</f>
        <v>1</v>
      </c>
      <c r="H834" s="0" t="s">
        <v>1221</v>
      </c>
    </row>
    <row r="835" customFormat="false" ht="15" hidden="false" customHeight="false" outlineLevel="0" collapsed="false">
      <c r="A835" s="0" t="s">
        <v>76</v>
      </c>
      <c r="B835" s="0" t="n">
        <v>1464895</v>
      </c>
      <c r="C835" s="0" t="n">
        <v>1466619</v>
      </c>
      <c r="D835" s="0" t="s">
        <v>1222</v>
      </c>
      <c r="E835" s="0" t="n">
        <v>1723</v>
      </c>
      <c r="F835" s="0" t="n">
        <v>1724</v>
      </c>
      <c r="G835" s="0" t="n">
        <f aca="false">E835/F835</f>
        <v>0.999419953596288</v>
      </c>
      <c r="H835" s="0" t="s">
        <v>1223</v>
      </c>
    </row>
    <row r="836" customFormat="false" ht="15" hidden="false" customHeight="false" outlineLevel="0" collapsed="false">
      <c r="A836" s="0" t="s">
        <v>66</v>
      </c>
      <c r="B836" s="0" t="n">
        <v>703895</v>
      </c>
      <c r="C836" s="0" t="n">
        <v>704953</v>
      </c>
      <c r="D836" s="0" t="s">
        <v>1224</v>
      </c>
      <c r="E836" s="0" t="n">
        <v>1058</v>
      </c>
      <c r="F836" s="0" t="n">
        <v>1058</v>
      </c>
      <c r="G836" s="0" t="n">
        <f aca="false">E836/F836</f>
        <v>1</v>
      </c>
      <c r="H836" s="0" t="s">
        <v>1225</v>
      </c>
    </row>
    <row r="837" customFormat="false" ht="15" hidden="false" customHeight="false" outlineLevel="0" collapsed="false">
      <c r="A837" s="0" t="s">
        <v>8</v>
      </c>
      <c r="B837" s="0" t="n">
        <v>175609</v>
      </c>
      <c r="C837" s="0" t="n">
        <v>176376</v>
      </c>
      <c r="D837" s="0" t="s">
        <v>1226</v>
      </c>
      <c r="E837" s="0" t="n">
        <v>489</v>
      </c>
      <c r="F837" s="0" t="n">
        <v>489</v>
      </c>
      <c r="G837" s="0" t="n">
        <f aca="false">E837/F837</f>
        <v>1</v>
      </c>
      <c r="H837" s="0" t="s">
        <v>1227</v>
      </c>
    </row>
    <row r="838" customFormat="false" ht="15" hidden="false" customHeight="false" outlineLevel="0" collapsed="false">
      <c r="A838" s="0" t="s">
        <v>66</v>
      </c>
      <c r="B838" s="0" t="n">
        <v>907203</v>
      </c>
      <c r="C838" s="0" t="n">
        <v>914501</v>
      </c>
      <c r="D838" s="0" t="s">
        <v>1228</v>
      </c>
      <c r="E838" s="0" t="n">
        <v>7279</v>
      </c>
      <c r="F838" s="0" t="n">
        <v>7298</v>
      </c>
      <c r="G838" s="0" t="n">
        <f aca="false">E838/F838</f>
        <v>0.997396546999178</v>
      </c>
      <c r="H838" s="0" t="s">
        <v>1229</v>
      </c>
    </row>
    <row r="839" customFormat="false" ht="15" hidden="false" customHeight="false" outlineLevel="0" collapsed="false">
      <c r="A839" s="0" t="s">
        <v>100</v>
      </c>
      <c r="B839" s="0" t="n">
        <v>300725</v>
      </c>
      <c r="C839" s="0" t="n">
        <v>305833</v>
      </c>
      <c r="D839" s="0" t="s">
        <v>1230</v>
      </c>
      <c r="E839" s="0" t="n">
        <v>5016</v>
      </c>
      <c r="F839" s="0" t="n">
        <v>5108</v>
      </c>
      <c r="G839" s="0" t="n">
        <f aca="false">E839/F839</f>
        <v>0.981989036805012</v>
      </c>
      <c r="H839" s="0" t="s">
        <v>1231</v>
      </c>
    </row>
    <row r="840" customFormat="false" ht="15" hidden="false" customHeight="false" outlineLevel="0" collapsed="false">
      <c r="A840" s="0" t="s">
        <v>39</v>
      </c>
      <c r="B840" s="0" t="n">
        <v>1297459</v>
      </c>
      <c r="C840" s="0" t="n">
        <v>1301454</v>
      </c>
      <c r="D840" s="0" t="s">
        <v>1232</v>
      </c>
      <c r="E840" s="0" t="n">
        <v>3995</v>
      </c>
      <c r="F840" s="0" t="n">
        <v>3995</v>
      </c>
      <c r="G840" s="0" t="n">
        <f aca="false">E840/F840</f>
        <v>1</v>
      </c>
      <c r="H840" s="0" t="s">
        <v>1233</v>
      </c>
    </row>
    <row r="841" customFormat="false" ht="15" hidden="false" customHeight="false" outlineLevel="0" collapsed="false">
      <c r="A841" s="0" t="s">
        <v>62</v>
      </c>
      <c r="B841" s="0" t="n">
        <v>1720047</v>
      </c>
      <c r="C841" s="0" t="n">
        <v>1724861</v>
      </c>
      <c r="D841" s="0" t="s">
        <v>1234</v>
      </c>
      <c r="E841" s="0" t="n">
        <v>4782</v>
      </c>
      <c r="F841" s="0" t="n">
        <v>4814</v>
      </c>
      <c r="G841" s="0" t="n">
        <f aca="false">E841/F841</f>
        <v>0.993352721229747</v>
      </c>
      <c r="H841" s="0" t="s">
        <v>1235</v>
      </c>
    </row>
    <row r="842" customFormat="false" ht="15" hidden="false" customHeight="false" outlineLevel="0" collapsed="false">
      <c r="A842" s="0" t="s">
        <v>18</v>
      </c>
      <c r="B842" s="0" t="n">
        <v>917990</v>
      </c>
      <c r="C842" s="0" t="n">
        <v>928411</v>
      </c>
      <c r="D842" s="0" t="s">
        <v>1236</v>
      </c>
      <c r="E842" s="0" t="n">
        <v>10373</v>
      </c>
      <c r="F842" s="0" t="n">
        <v>10421</v>
      </c>
      <c r="G842" s="0" t="n">
        <f aca="false">E842/F842</f>
        <v>0.99539391613089</v>
      </c>
      <c r="H842" s="0" t="s">
        <v>1237</v>
      </c>
    </row>
    <row r="843" customFormat="false" ht="15" hidden="false" customHeight="false" outlineLevel="0" collapsed="false">
      <c r="A843" s="0" t="s">
        <v>29</v>
      </c>
      <c r="B843" s="0" t="n">
        <v>700120</v>
      </c>
      <c r="C843" s="0" t="n">
        <v>707256</v>
      </c>
      <c r="D843" s="0" t="s">
        <v>1238</v>
      </c>
      <c r="E843" s="0" t="n">
        <v>6837</v>
      </c>
      <c r="F843" s="0" t="n">
        <v>7136</v>
      </c>
      <c r="G843" s="0" t="n">
        <f aca="false">E843/F843</f>
        <v>0.958099775784753</v>
      </c>
      <c r="H843" s="0" t="s">
        <v>1237</v>
      </c>
    </row>
    <row r="844" customFormat="false" ht="15" hidden="false" customHeight="false" outlineLevel="0" collapsed="false">
      <c r="A844" s="0" t="s">
        <v>33</v>
      </c>
      <c r="B844" s="0" t="n">
        <v>566139</v>
      </c>
      <c r="C844" s="0" t="n">
        <v>578993</v>
      </c>
      <c r="D844" s="0" t="s">
        <v>1239</v>
      </c>
      <c r="E844" s="0" t="n">
        <v>12160</v>
      </c>
      <c r="F844" s="0" t="n">
        <v>12327</v>
      </c>
      <c r="G844" s="0" t="n">
        <f aca="false">E844/F844</f>
        <v>0.986452502636489</v>
      </c>
      <c r="H844" s="0" t="s">
        <v>1237</v>
      </c>
    </row>
    <row r="845" customFormat="false" ht="15" hidden="false" customHeight="false" outlineLevel="0" collapsed="false">
      <c r="A845" s="0" t="s">
        <v>48</v>
      </c>
      <c r="B845" s="0" t="n">
        <v>151808</v>
      </c>
      <c r="C845" s="0" t="n">
        <v>159668</v>
      </c>
      <c r="D845" s="0" t="s">
        <v>1240</v>
      </c>
      <c r="E845" s="0" t="n">
        <v>7620</v>
      </c>
      <c r="F845" s="0" t="n">
        <v>7732</v>
      </c>
      <c r="G845" s="0" t="n">
        <f aca="false">E845/F845</f>
        <v>0.985514743921366</v>
      </c>
      <c r="H845" s="0" t="s">
        <v>1237</v>
      </c>
    </row>
    <row r="846" customFormat="false" ht="15" hidden="false" customHeight="false" outlineLevel="0" collapsed="false">
      <c r="A846" s="0" t="s">
        <v>59</v>
      </c>
      <c r="B846" s="0" t="n">
        <v>301126</v>
      </c>
      <c r="C846" s="0" t="n">
        <v>305919</v>
      </c>
      <c r="D846" s="0" t="s">
        <v>1241</v>
      </c>
      <c r="E846" s="0" t="n">
        <v>4773</v>
      </c>
      <c r="F846" s="0" t="n">
        <v>4793</v>
      </c>
      <c r="G846" s="0" t="n">
        <f aca="false">E846/F846</f>
        <v>0.995827248070102</v>
      </c>
      <c r="H846" s="0" t="s">
        <v>1237</v>
      </c>
    </row>
    <row r="847" customFormat="false" ht="15" hidden="false" customHeight="false" outlineLevel="0" collapsed="false">
      <c r="A847" s="0" t="s">
        <v>62</v>
      </c>
      <c r="B847" s="0" t="n">
        <v>329867</v>
      </c>
      <c r="C847" s="0" t="n">
        <v>335601</v>
      </c>
      <c r="D847" s="0" t="s">
        <v>1242</v>
      </c>
      <c r="E847" s="0" t="n">
        <v>5485</v>
      </c>
      <c r="F847" s="0" t="n">
        <v>5485</v>
      </c>
      <c r="G847" s="0" t="n">
        <f aca="false">E847/F847</f>
        <v>1</v>
      </c>
      <c r="H847" s="0" t="s">
        <v>1237</v>
      </c>
    </row>
    <row r="848" customFormat="false" ht="15" hidden="false" customHeight="false" outlineLevel="0" collapsed="false">
      <c r="A848" s="0" t="s">
        <v>62</v>
      </c>
      <c r="B848" s="0" t="n">
        <v>1556744</v>
      </c>
      <c r="C848" s="0" t="n">
        <v>1565045</v>
      </c>
      <c r="D848" s="0" t="s">
        <v>1243</v>
      </c>
      <c r="E848" s="0" t="n">
        <v>7959</v>
      </c>
      <c r="F848" s="0" t="n">
        <v>7959</v>
      </c>
      <c r="G848" s="0" t="n">
        <f aca="false">E848/F848</f>
        <v>1</v>
      </c>
      <c r="H848" s="0" t="s">
        <v>1237</v>
      </c>
    </row>
    <row r="849" customFormat="false" ht="15" hidden="false" customHeight="false" outlineLevel="0" collapsed="false">
      <c r="A849" s="0" t="s">
        <v>66</v>
      </c>
      <c r="B849" s="0" t="n">
        <v>890581</v>
      </c>
      <c r="C849" s="0" t="n">
        <v>898257</v>
      </c>
      <c r="D849" s="0" t="s">
        <v>1244</v>
      </c>
      <c r="E849" s="0" t="n">
        <v>7566</v>
      </c>
      <c r="F849" s="0" t="n">
        <v>7676</v>
      </c>
      <c r="G849" s="0" t="n">
        <f aca="false">E849/F849</f>
        <v>0.985669619593538</v>
      </c>
      <c r="H849" s="0" t="s">
        <v>1237</v>
      </c>
    </row>
    <row r="850" customFormat="false" ht="15" hidden="false" customHeight="false" outlineLevel="0" collapsed="false">
      <c r="A850" s="0" t="s">
        <v>66</v>
      </c>
      <c r="B850" s="0" t="n">
        <v>1634695</v>
      </c>
      <c r="C850" s="0" t="n">
        <v>1642428</v>
      </c>
      <c r="D850" s="0" t="s">
        <v>1245</v>
      </c>
      <c r="E850" s="0" t="n">
        <v>7733</v>
      </c>
      <c r="F850" s="0" t="n">
        <v>7733</v>
      </c>
      <c r="G850" s="0" t="n">
        <f aca="false">E850/F850</f>
        <v>1</v>
      </c>
      <c r="H850" s="0" t="s">
        <v>1237</v>
      </c>
    </row>
    <row r="851" customFormat="false" ht="15" hidden="false" customHeight="false" outlineLevel="0" collapsed="false">
      <c r="A851" s="0" t="s">
        <v>76</v>
      </c>
      <c r="B851" s="0" t="n">
        <v>255130</v>
      </c>
      <c r="C851" s="0" t="n">
        <v>256116</v>
      </c>
      <c r="D851" s="0" t="s">
        <v>1246</v>
      </c>
      <c r="E851" s="0" t="n">
        <v>986</v>
      </c>
      <c r="F851" s="0" t="n">
        <v>986</v>
      </c>
      <c r="G851" s="0" t="n">
        <f aca="false">E851/F851</f>
        <v>1</v>
      </c>
      <c r="H851" s="0" t="s">
        <v>1237</v>
      </c>
    </row>
    <row r="852" customFormat="false" ht="15" hidden="false" customHeight="false" outlineLevel="0" collapsed="false">
      <c r="A852" s="0" t="s">
        <v>76</v>
      </c>
      <c r="B852" s="0" t="n">
        <v>721961</v>
      </c>
      <c r="C852" s="0" t="n">
        <v>729979</v>
      </c>
      <c r="D852" s="0" t="s">
        <v>1247</v>
      </c>
      <c r="E852" s="0" t="n">
        <v>7860</v>
      </c>
      <c r="F852" s="0" t="n">
        <v>8018</v>
      </c>
      <c r="G852" s="0" t="n">
        <f aca="false">E852/F852</f>
        <v>0.980294337740085</v>
      </c>
      <c r="H852" s="0" t="s">
        <v>1237</v>
      </c>
    </row>
    <row r="853" customFormat="false" ht="15" hidden="false" customHeight="false" outlineLevel="0" collapsed="false">
      <c r="A853" s="0" t="s">
        <v>76</v>
      </c>
      <c r="B853" s="0" t="n">
        <v>1682393</v>
      </c>
      <c r="C853" s="0" t="n">
        <v>1693969</v>
      </c>
      <c r="D853" s="0" t="s">
        <v>1248</v>
      </c>
      <c r="E853" s="0" t="n">
        <v>11261</v>
      </c>
      <c r="F853" s="0" t="n">
        <v>11576</v>
      </c>
      <c r="G853" s="0" t="n">
        <f aca="false">E853/F853</f>
        <v>0.972788527988943</v>
      </c>
      <c r="H853" s="0" t="s">
        <v>1237</v>
      </c>
    </row>
    <row r="854" customFormat="false" ht="15" hidden="false" customHeight="false" outlineLevel="0" collapsed="false">
      <c r="A854" s="0" t="s">
        <v>76</v>
      </c>
      <c r="B854" s="0" t="n">
        <v>2027073</v>
      </c>
      <c r="C854" s="0" t="n">
        <v>2028638</v>
      </c>
      <c r="D854" s="0" t="s">
        <v>1249</v>
      </c>
      <c r="E854" s="0" t="n">
        <v>1565</v>
      </c>
      <c r="F854" s="0" t="n">
        <v>1565</v>
      </c>
      <c r="G854" s="0" t="n">
        <f aca="false">E854/F854</f>
        <v>1</v>
      </c>
      <c r="H854" s="0" t="s">
        <v>1237</v>
      </c>
    </row>
    <row r="855" customFormat="false" ht="15" hidden="false" customHeight="false" outlineLevel="0" collapsed="false">
      <c r="A855" s="0" t="s">
        <v>100</v>
      </c>
      <c r="B855" s="0" t="n">
        <v>2296491</v>
      </c>
      <c r="C855" s="0" t="n">
        <v>2300868</v>
      </c>
      <c r="D855" s="0" t="s">
        <v>1250</v>
      </c>
      <c r="E855" s="0" t="n">
        <v>3903</v>
      </c>
      <c r="F855" s="0" t="n">
        <v>4123</v>
      </c>
      <c r="G855" s="0" t="n">
        <f aca="false">E855/F855</f>
        <v>0.94664079553723</v>
      </c>
      <c r="H855" s="0" t="s">
        <v>1237</v>
      </c>
    </row>
    <row r="856" customFormat="false" ht="15" hidden="false" customHeight="false" outlineLevel="0" collapsed="false">
      <c r="A856" s="0" t="s">
        <v>100</v>
      </c>
      <c r="B856" s="0" t="n">
        <v>2714844</v>
      </c>
      <c r="C856" s="0" t="n">
        <v>2717285</v>
      </c>
      <c r="D856" s="0" t="s">
        <v>1251</v>
      </c>
      <c r="E856" s="0" t="n">
        <v>2441</v>
      </c>
      <c r="F856" s="0" t="n">
        <v>2441</v>
      </c>
      <c r="G856" s="0" t="n">
        <f aca="false">E856/F856</f>
        <v>1</v>
      </c>
      <c r="H856" s="0" t="s">
        <v>1237</v>
      </c>
    </row>
    <row r="857" customFormat="false" ht="15" hidden="false" customHeight="false" outlineLevel="0" collapsed="false">
      <c r="A857" s="0" t="s">
        <v>33</v>
      </c>
      <c r="B857" s="0" t="n">
        <v>171301</v>
      </c>
      <c r="C857" s="0" t="n">
        <v>177240</v>
      </c>
      <c r="D857" s="0" t="s">
        <v>1252</v>
      </c>
      <c r="E857" s="0" t="n">
        <v>5939</v>
      </c>
      <c r="F857" s="0" t="n">
        <v>5939</v>
      </c>
      <c r="G857" s="0" t="n">
        <f aca="false">E857/F857</f>
        <v>1</v>
      </c>
      <c r="H857" s="0" t="s">
        <v>1253</v>
      </c>
    </row>
    <row r="858" customFormat="false" ht="15" hidden="false" customHeight="false" outlineLevel="0" collapsed="false">
      <c r="A858" s="0" t="s">
        <v>18</v>
      </c>
      <c r="B858" s="0" t="n">
        <v>224779</v>
      </c>
      <c r="C858" s="0" t="n">
        <v>231733</v>
      </c>
      <c r="D858" s="0" t="s">
        <v>1254</v>
      </c>
      <c r="E858" s="0" t="n">
        <v>6566</v>
      </c>
      <c r="F858" s="0" t="n">
        <v>6814</v>
      </c>
      <c r="G858" s="0" t="n">
        <f aca="false">E858/F858</f>
        <v>0.963604343997652</v>
      </c>
      <c r="H858" s="0" t="s">
        <v>1255</v>
      </c>
    </row>
    <row r="859" customFormat="false" ht="15" hidden="false" customHeight="false" outlineLevel="0" collapsed="false">
      <c r="A859" s="0" t="s">
        <v>33</v>
      </c>
      <c r="B859" s="0" t="n">
        <v>467481</v>
      </c>
      <c r="C859" s="0" t="n">
        <v>468642</v>
      </c>
      <c r="D859" s="0" t="s">
        <v>1256</v>
      </c>
      <c r="E859" s="0" t="n">
        <v>834</v>
      </c>
      <c r="F859" s="0" t="n">
        <v>834</v>
      </c>
      <c r="G859" s="0" t="n">
        <f aca="false">E859/F859</f>
        <v>1</v>
      </c>
      <c r="H859" s="0" t="s">
        <v>1255</v>
      </c>
    </row>
    <row r="860" customFormat="false" ht="15" hidden="false" customHeight="false" outlineLevel="0" collapsed="false">
      <c r="A860" s="0" t="s">
        <v>33</v>
      </c>
      <c r="B860" s="0" t="n">
        <v>925105</v>
      </c>
      <c r="C860" s="0" t="n">
        <v>931074</v>
      </c>
      <c r="D860" s="0" t="s">
        <v>1257</v>
      </c>
      <c r="E860" s="0" t="n">
        <v>5861</v>
      </c>
      <c r="F860" s="0" t="n">
        <v>5969</v>
      </c>
      <c r="G860" s="0" t="n">
        <f aca="false">E860/F860</f>
        <v>0.981906517004523</v>
      </c>
      <c r="H860" s="0" t="s">
        <v>1255</v>
      </c>
    </row>
    <row r="861" customFormat="false" ht="15" hidden="false" customHeight="false" outlineLevel="0" collapsed="false">
      <c r="A861" s="0" t="s">
        <v>55</v>
      </c>
      <c r="B861" s="0" t="n">
        <v>1349790</v>
      </c>
      <c r="C861" s="0" t="n">
        <v>1350392</v>
      </c>
      <c r="D861" s="0" t="s">
        <v>1258</v>
      </c>
      <c r="E861" s="0" t="n">
        <v>602</v>
      </c>
      <c r="F861" s="0" t="n">
        <v>602</v>
      </c>
      <c r="G861" s="0" t="n">
        <f aca="false">E861/F861</f>
        <v>1</v>
      </c>
      <c r="H861" s="0" t="s">
        <v>1255</v>
      </c>
    </row>
    <row r="862" customFormat="false" ht="15" hidden="false" customHeight="false" outlineLevel="0" collapsed="false">
      <c r="A862" s="0" t="s">
        <v>62</v>
      </c>
      <c r="B862" s="0" t="n">
        <v>588169</v>
      </c>
      <c r="C862" s="0" t="n">
        <v>589400</v>
      </c>
      <c r="D862" s="0" t="s">
        <v>1259</v>
      </c>
      <c r="E862" s="0" t="n">
        <v>692</v>
      </c>
      <c r="F862" s="0" t="n">
        <v>692</v>
      </c>
      <c r="G862" s="0" t="n">
        <f aca="false">E862/F862</f>
        <v>1</v>
      </c>
      <c r="H862" s="0" t="s">
        <v>1255</v>
      </c>
    </row>
    <row r="863" customFormat="false" ht="15" hidden="false" customHeight="false" outlineLevel="0" collapsed="false">
      <c r="A863" s="0" t="s">
        <v>100</v>
      </c>
      <c r="B863" s="0" t="n">
        <v>1144518</v>
      </c>
      <c r="C863" s="0" t="n">
        <v>1148078</v>
      </c>
      <c r="D863" s="0" t="s">
        <v>1260</v>
      </c>
      <c r="E863" s="0" t="n">
        <v>3500</v>
      </c>
      <c r="F863" s="0" t="n">
        <v>3560</v>
      </c>
      <c r="G863" s="0" t="n">
        <f aca="false">E863/F863</f>
        <v>0.98314606741573</v>
      </c>
      <c r="H863" s="0" t="s">
        <v>1255</v>
      </c>
    </row>
    <row r="864" customFormat="false" ht="15" hidden="false" customHeight="false" outlineLevel="0" collapsed="false">
      <c r="A864" s="0" t="s">
        <v>100</v>
      </c>
      <c r="B864" s="0" t="n">
        <v>2031087</v>
      </c>
      <c r="C864" s="0" t="n">
        <v>2033397</v>
      </c>
      <c r="D864" s="0" t="s">
        <v>1261</v>
      </c>
      <c r="E864" s="0" t="n">
        <v>2146</v>
      </c>
      <c r="F864" s="0" t="n">
        <v>2146</v>
      </c>
      <c r="G864" s="0" t="n">
        <f aca="false">E864/F864</f>
        <v>1</v>
      </c>
      <c r="H864" s="0" t="s">
        <v>1255</v>
      </c>
    </row>
    <row r="865" customFormat="false" ht="15" hidden="false" customHeight="false" outlineLevel="0" collapsed="false">
      <c r="A865" s="0" t="s">
        <v>76</v>
      </c>
      <c r="B865" s="0" t="n">
        <v>774790</v>
      </c>
      <c r="C865" s="0" t="n">
        <v>776745</v>
      </c>
      <c r="D865" s="0" t="s">
        <v>1262</v>
      </c>
      <c r="E865" s="0" t="n">
        <v>1955</v>
      </c>
      <c r="F865" s="0" t="n">
        <v>1955</v>
      </c>
      <c r="G865" s="0" t="n">
        <f aca="false">E865/F865</f>
        <v>1</v>
      </c>
      <c r="H865" s="0" t="s">
        <v>1263</v>
      </c>
    </row>
    <row r="866" customFormat="false" ht="15" hidden="false" customHeight="false" outlineLevel="0" collapsed="false">
      <c r="A866" s="0" t="s">
        <v>33</v>
      </c>
      <c r="B866" s="0" t="n">
        <v>684742</v>
      </c>
      <c r="C866" s="0" t="n">
        <v>688857</v>
      </c>
      <c r="D866" s="0" t="s">
        <v>1264</v>
      </c>
      <c r="E866" s="0" t="n">
        <v>4074</v>
      </c>
      <c r="F866" s="0" t="n">
        <v>4115</v>
      </c>
      <c r="G866" s="0" t="n">
        <f aca="false">E866/F866</f>
        <v>0.99003645200486</v>
      </c>
      <c r="H866" s="0" t="s">
        <v>1265</v>
      </c>
    </row>
    <row r="867" customFormat="false" ht="15" hidden="false" customHeight="false" outlineLevel="0" collapsed="false">
      <c r="A867" s="0" t="s">
        <v>100</v>
      </c>
      <c r="B867" s="0" t="n">
        <v>1730087</v>
      </c>
      <c r="C867" s="0" t="n">
        <v>1740916</v>
      </c>
      <c r="D867" s="0" t="s">
        <v>1266</v>
      </c>
      <c r="E867" s="0" t="n">
        <v>10343</v>
      </c>
      <c r="F867" s="0" t="n">
        <v>10630</v>
      </c>
      <c r="G867" s="0" t="n">
        <f aca="false">E867/F867</f>
        <v>0.973000940733772</v>
      </c>
      <c r="H867" s="0" t="s">
        <v>1267</v>
      </c>
    </row>
    <row r="868" customFormat="false" ht="15" hidden="false" customHeight="false" outlineLevel="0" collapsed="false">
      <c r="A868" s="0" t="s">
        <v>18</v>
      </c>
      <c r="B868" s="0" t="n">
        <v>517722</v>
      </c>
      <c r="C868" s="0" t="n">
        <v>517793</v>
      </c>
      <c r="D868" s="0" t="s">
        <v>1268</v>
      </c>
      <c r="E868" s="0" t="n">
        <v>71</v>
      </c>
      <c r="F868" s="0" t="n">
        <v>71</v>
      </c>
      <c r="G868" s="0" t="n">
        <f aca="false">E868/F868</f>
        <v>1</v>
      </c>
      <c r="H868" s="0" t="s">
        <v>1269</v>
      </c>
    </row>
    <row r="869" customFormat="false" ht="15" hidden="false" customHeight="false" outlineLevel="0" collapsed="false">
      <c r="A869" s="0" t="s">
        <v>33</v>
      </c>
      <c r="B869" s="0" t="n">
        <v>861017</v>
      </c>
      <c r="C869" s="0" t="n">
        <v>861088</v>
      </c>
      <c r="D869" s="0" t="s">
        <v>1270</v>
      </c>
      <c r="E869" s="0" t="n">
        <v>71</v>
      </c>
      <c r="F869" s="0" t="n">
        <v>71</v>
      </c>
      <c r="G869" s="0" t="n">
        <f aca="false">E869/F869</f>
        <v>1</v>
      </c>
      <c r="H869" s="0" t="s">
        <v>1269</v>
      </c>
    </row>
    <row r="870" customFormat="false" ht="15" hidden="false" customHeight="false" outlineLevel="0" collapsed="false">
      <c r="A870" s="0" t="s">
        <v>39</v>
      </c>
      <c r="B870" s="0" t="n">
        <v>111473</v>
      </c>
      <c r="C870" s="0" t="n">
        <v>111545</v>
      </c>
      <c r="D870" s="0" t="s">
        <v>1271</v>
      </c>
      <c r="E870" s="0" t="n">
        <v>72</v>
      </c>
      <c r="F870" s="0" t="n">
        <v>72</v>
      </c>
      <c r="G870" s="0" t="n">
        <f aca="false">E870/F870</f>
        <v>1</v>
      </c>
      <c r="H870" s="0" t="s">
        <v>1269</v>
      </c>
    </row>
    <row r="871" customFormat="false" ht="15" hidden="false" customHeight="false" outlineLevel="0" collapsed="false">
      <c r="A871" s="0" t="s">
        <v>29</v>
      </c>
      <c r="B871" s="0" t="n">
        <v>1208390</v>
      </c>
      <c r="C871" s="0" t="n">
        <v>1208462</v>
      </c>
      <c r="D871" s="0" t="s">
        <v>1272</v>
      </c>
      <c r="E871" s="0" t="n">
        <v>72</v>
      </c>
      <c r="F871" s="0" t="n">
        <v>72</v>
      </c>
      <c r="G871" s="0" t="n">
        <f aca="false">E871/F871</f>
        <v>1</v>
      </c>
      <c r="H871" s="0" t="s">
        <v>1273</v>
      </c>
    </row>
    <row r="872" customFormat="false" ht="15" hidden="false" customHeight="false" outlineLevel="0" collapsed="false">
      <c r="A872" s="0" t="s">
        <v>76</v>
      </c>
      <c r="B872" s="0" t="n">
        <v>1631333</v>
      </c>
      <c r="C872" s="0" t="n">
        <v>1631406</v>
      </c>
      <c r="D872" s="0" t="s">
        <v>1274</v>
      </c>
      <c r="E872" s="0" t="n">
        <v>73</v>
      </c>
      <c r="F872" s="0" t="n">
        <v>73</v>
      </c>
      <c r="G872" s="0" t="n">
        <f aca="false">E872/F872</f>
        <v>1</v>
      </c>
      <c r="H872" s="0" t="s">
        <v>1273</v>
      </c>
    </row>
    <row r="873" customFormat="false" ht="15" hidden="false" customHeight="false" outlineLevel="0" collapsed="false">
      <c r="A873" s="0" t="s">
        <v>76</v>
      </c>
      <c r="B873" s="0" t="n">
        <v>2780354</v>
      </c>
      <c r="C873" s="0" t="n">
        <v>2780427</v>
      </c>
      <c r="D873" s="0" t="s">
        <v>1275</v>
      </c>
      <c r="E873" s="0" t="n">
        <v>73</v>
      </c>
      <c r="F873" s="0" t="n">
        <v>73</v>
      </c>
      <c r="G873" s="0" t="n">
        <f aca="false">E873/F873</f>
        <v>1</v>
      </c>
      <c r="H873" s="0" t="s">
        <v>1273</v>
      </c>
    </row>
    <row r="874" customFormat="false" ht="15" hidden="false" customHeight="false" outlineLevel="0" collapsed="false">
      <c r="A874" s="0" t="s">
        <v>76</v>
      </c>
      <c r="B874" s="0" t="n">
        <v>2781622</v>
      </c>
      <c r="C874" s="0" t="n">
        <v>2781695</v>
      </c>
      <c r="D874" s="0" t="s">
        <v>1276</v>
      </c>
      <c r="E874" s="0" t="n">
        <v>73</v>
      </c>
      <c r="F874" s="0" t="n">
        <v>73</v>
      </c>
      <c r="G874" s="0" t="n">
        <f aca="false">E874/F874</f>
        <v>1</v>
      </c>
      <c r="H874" s="0" t="s">
        <v>1273</v>
      </c>
    </row>
    <row r="875" customFormat="false" ht="15" hidden="false" customHeight="false" outlineLevel="0" collapsed="false">
      <c r="A875" s="0" t="s">
        <v>18</v>
      </c>
      <c r="B875" s="0" t="n">
        <v>174829</v>
      </c>
      <c r="C875" s="0" t="n">
        <v>174902</v>
      </c>
      <c r="D875" s="0" t="s">
        <v>1277</v>
      </c>
      <c r="E875" s="0" t="n">
        <v>73</v>
      </c>
      <c r="F875" s="0" t="n">
        <v>73</v>
      </c>
      <c r="G875" s="0" t="n">
        <f aca="false">E875/F875</f>
        <v>1</v>
      </c>
      <c r="H875" s="0" t="s">
        <v>1278</v>
      </c>
    </row>
    <row r="876" customFormat="false" ht="15" hidden="false" customHeight="false" outlineLevel="0" collapsed="false">
      <c r="A876" s="0" t="s">
        <v>39</v>
      </c>
      <c r="B876" s="0" t="n">
        <v>670795</v>
      </c>
      <c r="C876" s="0" t="n">
        <v>670866</v>
      </c>
      <c r="D876" s="0" t="s">
        <v>1279</v>
      </c>
      <c r="E876" s="0" t="n">
        <v>71</v>
      </c>
      <c r="F876" s="0" t="n">
        <v>71</v>
      </c>
      <c r="G876" s="0" t="n">
        <f aca="false">E876/F876</f>
        <v>1</v>
      </c>
      <c r="H876" s="0" t="s">
        <v>1278</v>
      </c>
    </row>
    <row r="877" customFormat="false" ht="15" hidden="false" customHeight="false" outlineLevel="0" collapsed="false">
      <c r="A877" s="0" t="s">
        <v>76</v>
      </c>
      <c r="B877" s="0" t="n">
        <v>2783150</v>
      </c>
      <c r="C877" s="0" t="n">
        <v>2783221</v>
      </c>
      <c r="D877" s="0" t="s">
        <v>1280</v>
      </c>
      <c r="E877" s="0" t="n">
        <v>71</v>
      </c>
      <c r="F877" s="0" t="n">
        <v>71</v>
      </c>
      <c r="G877" s="0" t="n">
        <f aca="false">E877/F877</f>
        <v>1</v>
      </c>
      <c r="H877" s="0" t="s">
        <v>1281</v>
      </c>
    </row>
    <row r="878" customFormat="false" ht="15" hidden="false" customHeight="false" outlineLevel="0" collapsed="false">
      <c r="A878" s="0" t="s">
        <v>18</v>
      </c>
      <c r="B878" s="0" t="n">
        <v>518154</v>
      </c>
      <c r="C878" s="0" t="n">
        <v>518225</v>
      </c>
      <c r="D878" s="0" t="s">
        <v>1282</v>
      </c>
      <c r="E878" s="0" t="n">
        <v>71</v>
      </c>
      <c r="F878" s="0" t="n">
        <v>71</v>
      </c>
      <c r="G878" s="0" t="n">
        <f aca="false">E878/F878</f>
        <v>1</v>
      </c>
      <c r="H878" s="0" t="s">
        <v>1283</v>
      </c>
    </row>
    <row r="879" customFormat="false" ht="15" hidden="false" customHeight="false" outlineLevel="0" collapsed="false">
      <c r="A879" s="0" t="s">
        <v>29</v>
      </c>
      <c r="B879" s="0" t="n">
        <v>1150234</v>
      </c>
      <c r="C879" s="0" t="n">
        <v>1150306</v>
      </c>
      <c r="D879" s="0" t="s">
        <v>1284</v>
      </c>
      <c r="E879" s="0" t="n">
        <v>72</v>
      </c>
      <c r="F879" s="0" t="n">
        <v>72</v>
      </c>
      <c r="G879" s="0" t="n">
        <f aca="false">E879/F879</f>
        <v>1</v>
      </c>
      <c r="H879" s="0" t="s">
        <v>1283</v>
      </c>
    </row>
    <row r="880" customFormat="false" ht="15" hidden="false" customHeight="false" outlineLevel="0" collapsed="false">
      <c r="A880" s="0" t="s">
        <v>66</v>
      </c>
      <c r="B880" s="0" t="n">
        <v>2113730</v>
      </c>
      <c r="C880" s="0" t="n">
        <v>2113801</v>
      </c>
      <c r="D880" s="0" t="s">
        <v>1285</v>
      </c>
      <c r="E880" s="0" t="n">
        <v>71</v>
      </c>
      <c r="F880" s="0" t="n">
        <v>71</v>
      </c>
      <c r="G880" s="0" t="n">
        <f aca="false">E880/F880</f>
        <v>1</v>
      </c>
      <c r="H880" s="0" t="s">
        <v>1283</v>
      </c>
    </row>
    <row r="881" customFormat="false" ht="15" hidden="false" customHeight="false" outlineLevel="0" collapsed="false">
      <c r="A881" s="0" t="s">
        <v>13</v>
      </c>
      <c r="B881" s="0" t="n">
        <v>164269</v>
      </c>
      <c r="C881" s="0" t="n">
        <v>164340</v>
      </c>
      <c r="D881" s="0" t="s">
        <v>1286</v>
      </c>
      <c r="E881" s="0" t="n">
        <v>71</v>
      </c>
      <c r="F881" s="0" t="n">
        <v>71</v>
      </c>
      <c r="G881" s="0" t="n">
        <f aca="false">E881/F881</f>
        <v>1</v>
      </c>
      <c r="H881" s="0" t="s">
        <v>1287</v>
      </c>
    </row>
    <row r="882" customFormat="false" ht="15" hidden="false" customHeight="false" outlineLevel="0" collapsed="false">
      <c r="A882" s="0" t="s">
        <v>62</v>
      </c>
      <c r="B882" s="0" t="n">
        <v>143353</v>
      </c>
      <c r="C882" s="0" t="n">
        <v>143425</v>
      </c>
      <c r="D882" s="0" t="s">
        <v>1288</v>
      </c>
      <c r="E882" s="0" t="n">
        <v>72</v>
      </c>
      <c r="F882" s="0" t="n">
        <v>72</v>
      </c>
      <c r="G882" s="0" t="n">
        <f aca="false">E882/F882</f>
        <v>1</v>
      </c>
      <c r="H882" s="0" t="s">
        <v>1289</v>
      </c>
    </row>
    <row r="883" customFormat="false" ht="15" hidden="false" customHeight="false" outlineLevel="0" collapsed="false">
      <c r="A883" s="0" t="s">
        <v>76</v>
      </c>
      <c r="B883" s="0" t="n">
        <v>2783766</v>
      </c>
      <c r="C883" s="0" t="n">
        <v>2783836</v>
      </c>
      <c r="D883" s="0" t="s">
        <v>1290</v>
      </c>
      <c r="E883" s="0" t="n">
        <v>70</v>
      </c>
      <c r="F883" s="0" t="n">
        <v>70</v>
      </c>
      <c r="G883" s="0" t="n">
        <f aca="false">E883/F883</f>
        <v>1</v>
      </c>
      <c r="H883" s="0" t="s">
        <v>1289</v>
      </c>
    </row>
    <row r="884" customFormat="false" ht="15" hidden="false" customHeight="false" outlineLevel="0" collapsed="false">
      <c r="A884" s="0" t="s">
        <v>39</v>
      </c>
      <c r="B884" s="0" t="n">
        <v>326726</v>
      </c>
      <c r="C884" s="0" t="n">
        <v>326797</v>
      </c>
      <c r="D884" s="0" t="s">
        <v>1291</v>
      </c>
      <c r="E884" s="0" t="n">
        <v>71</v>
      </c>
      <c r="F884" s="0" t="n">
        <v>71</v>
      </c>
      <c r="G884" s="0" t="n">
        <f aca="false">E884/F884</f>
        <v>1</v>
      </c>
      <c r="H884" s="0" t="s">
        <v>1292</v>
      </c>
    </row>
    <row r="885" customFormat="false" ht="15" hidden="false" customHeight="false" outlineLevel="0" collapsed="false">
      <c r="A885" s="0" t="s">
        <v>16</v>
      </c>
      <c r="B885" s="0" t="n">
        <v>531898</v>
      </c>
      <c r="C885" s="0" t="n">
        <v>531973</v>
      </c>
      <c r="D885" s="0" t="s">
        <v>1293</v>
      </c>
      <c r="E885" s="0" t="n">
        <v>75</v>
      </c>
      <c r="F885" s="0" t="n">
        <v>75</v>
      </c>
      <c r="G885" s="0" t="n">
        <f aca="false">E885/F885</f>
        <v>1</v>
      </c>
      <c r="H885" s="0" t="s">
        <v>1294</v>
      </c>
    </row>
    <row r="886" customFormat="false" ht="15" hidden="false" customHeight="false" outlineLevel="0" collapsed="false">
      <c r="A886" s="0" t="s">
        <v>18</v>
      </c>
      <c r="B886" s="0" t="n">
        <v>469858</v>
      </c>
      <c r="C886" s="0" t="n">
        <v>469930</v>
      </c>
      <c r="D886" s="0" t="s">
        <v>1295</v>
      </c>
      <c r="E886" s="0" t="n">
        <v>72</v>
      </c>
      <c r="F886" s="0" t="n">
        <v>72</v>
      </c>
      <c r="G886" s="0" t="n">
        <f aca="false">E886/F886</f>
        <v>1</v>
      </c>
      <c r="H886" s="0" t="s">
        <v>1294</v>
      </c>
    </row>
    <row r="887" customFormat="false" ht="15" hidden="false" customHeight="false" outlineLevel="0" collapsed="false">
      <c r="A887" s="0" t="s">
        <v>29</v>
      </c>
      <c r="B887" s="0" t="n">
        <v>451355</v>
      </c>
      <c r="C887" s="0" t="n">
        <v>451434</v>
      </c>
      <c r="D887" s="0" t="s">
        <v>1296</v>
      </c>
      <c r="E887" s="0" t="n">
        <v>79</v>
      </c>
      <c r="F887" s="0" t="n">
        <v>79</v>
      </c>
      <c r="G887" s="0" t="n">
        <f aca="false">E887/F887</f>
        <v>1</v>
      </c>
      <c r="H887" s="0" t="s">
        <v>1297</v>
      </c>
    </row>
    <row r="888" customFormat="false" ht="15" hidden="false" customHeight="false" outlineLevel="0" collapsed="false">
      <c r="A888" s="0" t="s">
        <v>29</v>
      </c>
      <c r="B888" s="0" t="n">
        <v>1151227</v>
      </c>
      <c r="C888" s="0" t="n">
        <v>1151309</v>
      </c>
      <c r="D888" s="0" t="s">
        <v>1298</v>
      </c>
      <c r="E888" s="0" t="n">
        <v>82</v>
      </c>
      <c r="F888" s="0" t="n">
        <v>82</v>
      </c>
      <c r="G888" s="0" t="n">
        <f aca="false">E888/F888</f>
        <v>1</v>
      </c>
      <c r="H888" s="0" t="s">
        <v>1297</v>
      </c>
    </row>
    <row r="889" customFormat="false" ht="15" hidden="false" customHeight="false" outlineLevel="0" collapsed="false">
      <c r="A889" s="0" t="s">
        <v>33</v>
      </c>
      <c r="B889" s="0" t="n">
        <v>861685</v>
      </c>
      <c r="C889" s="0" t="n">
        <v>861765</v>
      </c>
      <c r="D889" s="0" t="s">
        <v>1299</v>
      </c>
      <c r="E889" s="0" t="n">
        <v>80</v>
      </c>
      <c r="F889" s="0" t="n">
        <v>80</v>
      </c>
      <c r="G889" s="0" t="n">
        <f aca="false">E889/F889</f>
        <v>1</v>
      </c>
      <c r="H889" s="0" t="s">
        <v>1297</v>
      </c>
    </row>
    <row r="890" customFormat="false" ht="15" hidden="false" customHeight="false" outlineLevel="0" collapsed="false">
      <c r="A890" s="0" t="s">
        <v>39</v>
      </c>
      <c r="B890" s="0" t="n">
        <v>671656</v>
      </c>
      <c r="C890" s="0" t="n">
        <v>671735</v>
      </c>
      <c r="D890" s="0" t="s">
        <v>1300</v>
      </c>
      <c r="E890" s="0" t="n">
        <v>79</v>
      </c>
      <c r="F890" s="0" t="n">
        <v>79</v>
      </c>
      <c r="G890" s="0" t="n">
        <f aca="false">E890/F890</f>
        <v>1</v>
      </c>
      <c r="H890" s="0" t="s">
        <v>1297</v>
      </c>
    </row>
    <row r="891" customFormat="false" ht="15" hidden="false" customHeight="false" outlineLevel="0" collapsed="false">
      <c r="A891" s="0" t="s">
        <v>62</v>
      </c>
      <c r="B891" s="0" t="n">
        <v>144841</v>
      </c>
      <c r="C891" s="0" t="n">
        <v>144939</v>
      </c>
      <c r="D891" s="0" t="s">
        <v>1301</v>
      </c>
      <c r="E891" s="0" t="n">
        <v>98</v>
      </c>
      <c r="F891" s="0" t="n">
        <v>98</v>
      </c>
      <c r="G891" s="0" t="n">
        <f aca="false">E891/F891</f>
        <v>1</v>
      </c>
      <c r="H891" s="0" t="s">
        <v>1297</v>
      </c>
    </row>
    <row r="892" customFormat="false" ht="15" hidden="false" customHeight="false" outlineLevel="0" collapsed="false">
      <c r="A892" s="0" t="s">
        <v>39</v>
      </c>
      <c r="B892" s="0" t="n">
        <v>327865</v>
      </c>
      <c r="C892" s="0" t="n">
        <v>327937</v>
      </c>
      <c r="D892" s="0" t="s">
        <v>1302</v>
      </c>
      <c r="E892" s="0" t="n">
        <v>72</v>
      </c>
      <c r="F892" s="0" t="n">
        <v>72</v>
      </c>
      <c r="G892" s="0" t="n">
        <f aca="false">E892/F892</f>
        <v>1</v>
      </c>
      <c r="H892" s="0" t="s">
        <v>1303</v>
      </c>
    </row>
    <row r="893" customFormat="false" ht="15" hidden="false" customHeight="false" outlineLevel="0" collapsed="false">
      <c r="A893" s="0" t="s">
        <v>39</v>
      </c>
      <c r="B893" s="0" t="n">
        <v>329012</v>
      </c>
      <c r="C893" s="0" t="n">
        <v>329084</v>
      </c>
      <c r="D893" s="0" t="s">
        <v>1304</v>
      </c>
      <c r="E893" s="0" t="n">
        <v>72</v>
      </c>
      <c r="F893" s="0" t="n">
        <v>72</v>
      </c>
      <c r="G893" s="0" t="n">
        <f aca="false">E893/F893</f>
        <v>1</v>
      </c>
      <c r="H893" s="0" t="s">
        <v>1303</v>
      </c>
    </row>
    <row r="894" customFormat="false" ht="15" hidden="false" customHeight="false" outlineLevel="0" collapsed="false">
      <c r="A894" s="0" t="s">
        <v>76</v>
      </c>
      <c r="B894" s="0" t="n">
        <v>1575356</v>
      </c>
      <c r="C894" s="0" t="n">
        <v>1575427</v>
      </c>
      <c r="D894" s="0" t="s">
        <v>1305</v>
      </c>
      <c r="E894" s="0" t="n">
        <v>71</v>
      </c>
      <c r="F894" s="0" t="n">
        <v>71</v>
      </c>
      <c r="G894" s="0" t="n">
        <f aca="false">E894/F894</f>
        <v>1</v>
      </c>
      <c r="H894" s="0" t="s">
        <v>1306</v>
      </c>
    </row>
    <row r="895" customFormat="false" ht="15" hidden="false" customHeight="false" outlineLevel="0" collapsed="false">
      <c r="A895" s="0" t="s">
        <v>100</v>
      </c>
      <c r="B895" s="0" t="n">
        <v>1546224</v>
      </c>
      <c r="C895" s="0" t="n">
        <v>1546297</v>
      </c>
      <c r="D895" s="0" t="s">
        <v>1307</v>
      </c>
      <c r="E895" s="0" t="n">
        <v>73</v>
      </c>
      <c r="F895" s="0" t="n">
        <v>73</v>
      </c>
      <c r="G895" s="0" t="n">
        <f aca="false">E895/F895</f>
        <v>1</v>
      </c>
      <c r="H895" s="0" t="s">
        <v>1306</v>
      </c>
    </row>
    <row r="896" customFormat="false" ht="15" hidden="false" customHeight="false" outlineLevel="0" collapsed="false">
      <c r="A896" s="0" t="s">
        <v>29</v>
      </c>
      <c r="B896" s="0" t="n">
        <v>603951</v>
      </c>
      <c r="C896" s="0" t="n">
        <v>604023</v>
      </c>
      <c r="D896" s="0" t="s">
        <v>1308</v>
      </c>
      <c r="E896" s="0" t="n">
        <v>72</v>
      </c>
      <c r="F896" s="0" t="n">
        <v>72</v>
      </c>
      <c r="G896" s="0" t="n">
        <f aca="false">E896/F896</f>
        <v>1</v>
      </c>
      <c r="H896" s="0" t="s">
        <v>1309</v>
      </c>
    </row>
    <row r="897" customFormat="false" ht="15" hidden="false" customHeight="false" outlineLevel="0" collapsed="false">
      <c r="A897" s="0" t="s">
        <v>66</v>
      </c>
      <c r="B897" s="0" t="n">
        <v>666884</v>
      </c>
      <c r="C897" s="0" t="n">
        <v>666955</v>
      </c>
      <c r="D897" s="0" t="s">
        <v>1310</v>
      </c>
      <c r="E897" s="0" t="n">
        <v>71</v>
      </c>
      <c r="F897" s="0" t="n">
        <v>71</v>
      </c>
      <c r="G897" s="0" t="n">
        <f aca="false">E897/F897</f>
        <v>1</v>
      </c>
      <c r="H897" s="0" t="s">
        <v>1311</v>
      </c>
    </row>
    <row r="898" customFormat="false" ht="15" hidden="false" customHeight="false" outlineLevel="0" collapsed="false">
      <c r="A898" s="0" t="s">
        <v>76</v>
      </c>
      <c r="B898" s="0" t="n">
        <v>1576926</v>
      </c>
      <c r="C898" s="0" t="n">
        <v>1576997</v>
      </c>
      <c r="D898" s="0" t="s">
        <v>1312</v>
      </c>
      <c r="E898" s="0" t="n">
        <v>71</v>
      </c>
      <c r="F898" s="0" t="n">
        <v>71</v>
      </c>
      <c r="G898" s="0" t="n">
        <f aca="false">E898/F898</f>
        <v>1</v>
      </c>
      <c r="H898" s="0" t="s">
        <v>1311</v>
      </c>
    </row>
    <row r="899" customFormat="false" ht="15" hidden="false" customHeight="false" outlineLevel="0" collapsed="false">
      <c r="A899" s="0" t="s">
        <v>100</v>
      </c>
      <c r="B899" s="0" t="n">
        <v>778092</v>
      </c>
      <c r="C899" s="0" t="n">
        <v>778163</v>
      </c>
      <c r="D899" s="0" t="s">
        <v>1313</v>
      </c>
      <c r="E899" s="0" t="n">
        <v>71</v>
      </c>
      <c r="F899" s="0" t="n">
        <v>71</v>
      </c>
      <c r="G899" s="0" t="n">
        <f aca="false">E899/F899</f>
        <v>1</v>
      </c>
      <c r="H899" s="0" t="s">
        <v>1311</v>
      </c>
    </row>
    <row r="900" customFormat="false" ht="15" hidden="false" customHeight="false" outlineLevel="0" collapsed="false">
      <c r="A900" s="0" t="s">
        <v>100</v>
      </c>
      <c r="B900" s="0" t="n">
        <v>1545135</v>
      </c>
      <c r="C900" s="0" t="n">
        <v>1545239</v>
      </c>
      <c r="D900" s="0" t="s">
        <v>1314</v>
      </c>
      <c r="E900" s="0" t="n">
        <v>104</v>
      </c>
      <c r="F900" s="0" t="n">
        <v>104</v>
      </c>
      <c r="G900" s="0" t="n">
        <f aca="false">E900/F900</f>
        <v>1</v>
      </c>
      <c r="H900" s="0" t="s">
        <v>1315</v>
      </c>
    </row>
    <row r="901" customFormat="false" ht="15" hidden="false" customHeight="false" outlineLevel="0" collapsed="false">
      <c r="A901" s="0" t="s">
        <v>18</v>
      </c>
      <c r="B901" s="0" t="n">
        <v>469218</v>
      </c>
      <c r="C901" s="0" t="n">
        <v>469299</v>
      </c>
      <c r="D901" s="0" t="s">
        <v>1316</v>
      </c>
      <c r="E901" s="0" t="n">
        <v>81</v>
      </c>
      <c r="F901" s="0" t="n">
        <v>81</v>
      </c>
      <c r="G901" s="0" t="n">
        <f aca="false">E901/F901</f>
        <v>1</v>
      </c>
      <c r="H901" s="0" t="s">
        <v>1317</v>
      </c>
    </row>
    <row r="902" customFormat="false" ht="15" hidden="false" customHeight="false" outlineLevel="0" collapsed="false">
      <c r="A902" s="0" t="s">
        <v>33</v>
      </c>
      <c r="B902" s="0" t="n">
        <v>883563</v>
      </c>
      <c r="C902" s="0" t="n">
        <v>883644</v>
      </c>
      <c r="D902" s="0" t="s">
        <v>1318</v>
      </c>
      <c r="E902" s="0" t="n">
        <v>81</v>
      </c>
      <c r="F902" s="0" t="n">
        <v>81</v>
      </c>
      <c r="G902" s="0" t="n">
        <f aca="false">E902/F902</f>
        <v>1</v>
      </c>
      <c r="H902" s="0" t="s">
        <v>1317</v>
      </c>
    </row>
    <row r="903" customFormat="false" ht="15" hidden="false" customHeight="false" outlineLevel="0" collapsed="false">
      <c r="A903" s="0" t="s">
        <v>39</v>
      </c>
      <c r="B903" s="0" t="n">
        <v>672735</v>
      </c>
      <c r="C903" s="0" t="n">
        <v>672816</v>
      </c>
      <c r="D903" s="0" t="s">
        <v>1319</v>
      </c>
      <c r="E903" s="0" t="n">
        <v>81</v>
      </c>
      <c r="F903" s="0" t="n">
        <v>81</v>
      </c>
      <c r="G903" s="0" t="n">
        <f aca="false">E903/F903</f>
        <v>1</v>
      </c>
      <c r="H903" s="0" t="s">
        <v>1317</v>
      </c>
    </row>
    <row r="904" customFormat="false" ht="15" hidden="false" customHeight="false" outlineLevel="0" collapsed="false">
      <c r="A904" s="0" t="s">
        <v>76</v>
      </c>
      <c r="B904" s="0" t="n">
        <v>1524111</v>
      </c>
      <c r="C904" s="0" t="n">
        <v>1524192</v>
      </c>
      <c r="D904" s="0" t="s">
        <v>1320</v>
      </c>
      <c r="E904" s="0" t="n">
        <v>81</v>
      </c>
      <c r="F904" s="0" t="n">
        <v>81</v>
      </c>
      <c r="G904" s="0" t="n">
        <f aca="false">E904/F904</f>
        <v>1</v>
      </c>
      <c r="H904" s="0" t="s">
        <v>1317</v>
      </c>
    </row>
    <row r="905" customFormat="false" ht="15" hidden="false" customHeight="false" outlineLevel="0" collapsed="false">
      <c r="A905" s="0" t="s">
        <v>39</v>
      </c>
      <c r="B905" s="0" t="n">
        <v>326072</v>
      </c>
      <c r="C905" s="0" t="n">
        <v>326144</v>
      </c>
      <c r="D905" s="0" t="s">
        <v>1321</v>
      </c>
      <c r="E905" s="0" t="n">
        <v>72</v>
      </c>
      <c r="F905" s="0" t="n">
        <v>72</v>
      </c>
      <c r="G905" s="0" t="n">
        <f aca="false">E905/F905</f>
        <v>1</v>
      </c>
      <c r="H905" s="0" t="s">
        <v>1322</v>
      </c>
    </row>
    <row r="906" customFormat="false" ht="15" hidden="false" customHeight="false" outlineLevel="0" collapsed="false">
      <c r="A906" s="0" t="s">
        <v>39</v>
      </c>
      <c r="B906" s="0" t="n">
        <v>1319011</v>
      </c>
      <c r="C906" s="0" t="n">
        <v>1319082</v>
      </c>
      <c r="D906" s="0" t="s">
        <v>1323</v>
      </c>
      <c r="E906" s="0" t="n">
        <v>71</v>
      </c>
      <c r="F906" s="0" t="n">
        <v>71</v>
      </c>
      <c r="G906" s="0" t="n">
        <f aca="false">E906/F906</f>
        <v>1</v>
      </c>
      <c r="H906" s="0" t="s">
        <v>1322</v>
      </c>
    </row>
    <row r="907" customFormat="false" ht="15" hidden="false" customHeight="false" outlineLevel="0" collapsed="false">
      <c r="A907" s="0" t="s">
        <v>76</v>
      </c>
      <c r="B907" s="0" t="n">
        <v>2197906</v>
      </c>
      <c r="C907" s="0" t="n">
        <v>2197978</v>
      </c>
      <c r="D907" s="0" t="s">
        <v>1324</v>
      </c>
      <c r="E907" s="0" t="n">
        <v>72</v>
      </c>
      <c r="F907" s="0" t="n">
        <v>72</v>
      </c>
      <c r="G907" s="0" t="n">
        <f aca="false">E907/F907</f>
        <v>1</v>
      </c>
      <c r="H907" s="0" t="s">
        <v>1322</v>
      </c>
    </row>
    <row r="908" customFormat="false" ht="15" hidden="false" customHeight="false" outlineLevel="0" collapsed="false">
      <c r="A908" s="0" t="s">
        <v>76</v>
      </c>
      <c r="B908" s="0" t="n">
        <v>2781080</v>
      </c>
      <c r="C908" s="0" t="n">
        <v>2781151</v>
      </c>
      <c r="D908" s="0" t="s">
        <v>1325</v>
      </c>
      <c r="E908" s="0" t="n">
        <v>71</v>
      </c>
      <c r="F908" s="0" t="n">
        <v>71</v>
      </c>
      <c r="G908" s="0" t="n">
        <f aca="false">E908/F908</f>
        <v>1</v>
      </c>
      <c r="H908" s="0" t="s">
        <v>1326</v>
      </c>
    </row>
    <row r="909" customFormat="false" ht="15" hidden="false" customHeight="false" outlineLevel="0" collapsed="false">
      <c r="A909" s="0" t="s">
        <v>39</v>
      </c>
      <c r="B909" s="0" t="n">
        <v>112049</v>
      </c>
      <c r="C909" s="0" t="n">
        <v>112132</v>
      </c>
      <c r="D909" s="0" t="s">
        <v>1327</v>
      </c>
      <c r="E909" s="0" t="n">
        <v>83</v>
      </c>
      <c r="F909" s="0" t="n">
        <v>83</v>
      </c>
      <c r="G909" s="0" t="n">
        <f aca="false">E909/F909</f>
        <v>1</v>
      </c>
      <c r="H909" s="0" t="s">
        <v>1328</v>
      </c>
    </row>
    <row r="910" customFormat="false" ht="15" hidden="false" customHeight="false" outlineLevel="0" collapsed="false">
      <c r="A910" s="0" t="s">
        <v>16</v>
      </c>
      <c r="B910" s="0" t="n">
        <v>531213</v>
      </c>
      <c r="C910" s="0" t="n">
        <v>531289</v>
      </c>
      <c r="D910" s="0" t="s">
        <v>1329</v>
      </c>
      <c r="E910" s="0" t="n">
        <v>76</v>
      </c>
      <c r="F910" s="0" t="n">
        <v>76</v>
      </c>
      <c r="G910" s="0" t="n">
        <f aca="false">E910/F910</f>
        <v>1</v>
      </c>
      <c r="H910" s="0" t="s">
        <v>1330</v>
      </c>
    </row>
    <row r="911" customFormat="false" ht="15" hidden="false" customHeight="false" outlineLevel="0" collapsed="false">
      <c r="A911" s="0" t="s">
        <v>39</v>
      </c>
      <c r="B911" s="0" t="n">
        <v>1318059</v>
      </c>
      <c r="C911" s="0" t="n">
        <v>1318131</v>
      </c>
      <c r="D911" s="0" t="s">
        <v>1331</v>
      </c>
      <c r="E911" s="0" t="n">
        <v>72</v>
      </c>
      <c r="F911" s="0" t="n">
        <v>72</v>
      </c>
      <c r="G911" s="0" t="n">
        <f aca="false">E911/F911</f>
        <v>1</v>
      </c>
      <c r="H911" s="0" t="s">
        <v>1330</v>
      </c>
    </row>
    <row r="912" customFormat="false" ht="15" hidden="false" customHeight="false" outlineLevel="0" collapsed="false">
      <c r="A912" s="0" t="s">
        <v>66</v>
      </c>
      <c r="B912" s="0" t="n">
        <v>2112878</v>
      </c>
      <c r="C912" s="0" t="n">
        <v>2112950</v>
      </c>
      <c r="D912" s="0" t="s">
        <v>1332</v>
      </c>
      <c r="E912" s="0" t="n">
        <v>72</v>
      </c>
      <c r="F912" s="0" t="n">
        <v>72</v>
      </c>
      <c r="G912" s="0" t="n">
        <f aca="false">E912/F912</f>
        <v>1</v>
      </c>
      <c r="H912" s="0" t="s">
        <v>1330</v>
      </c>
    </row>
    <row r="913" customFormat="false" ht="15" hidden="false" customHeight="false" outlineLevel="0" collapsed="false">
      <c r="A913" s="0" t="s">
        <v>76</v>
      </c>
      <c r="B913" s="0" t="n">
        <v>1488061</v>
      </c>
      <c r="C913" s="0" t="n">
        <v>1490262</v>
      </c>
      <c r="D913" s="0" t="s">
        <v>1333</v>
      </c>
      <c r="E913" s="0" t="n">
        <v>1897</v>
      </c>
      <c r="F913" s="0" t="n">
        <v>1897</v>
      </c>
      <c r="G913" s="0" t="n">
        <f aca="false">E913/F913</f>
        <v>1</v>
      </c>
      <c r="H913" s="0" t="s">
        <v>1334</v>
      </c>
    </row>
    <row r="914" customFormat="false" ht="15" hidden="false" customHeight="false" outlineLevel="0" collapsed="false">
      <c r="A914" s="0" t="s">
        <v>66</v>
      </c>
      <c r="B914" s="0" t="n">
        <v>2106216</v>
      </c>
      <c r="C914" s="0" t="n">
        <v>2108293</v>
      </c>
      <c r="D914" s="0" t="s">
        <v>1335</v>
      </c>
      <c r="E914" s="0" t="n">
        <v>1677</v>
      </c>
      <c r="F914" s="0" t="n">
        <v>1677</v>
      </c>
      <c r="G914" s="0" t="n">
        <f aca="false">E914/F914</f>
        <v>1</v>
      </c>
      <c r="H914" s="0" t="s">
        <v>1336</v>
      </c>
    </row>
    <row r="915" customFormat="false" ht="15" hidden="false" customHeight="false" outlineLevel="0" collapsed="false">
      <c r="A915" s="0" t="s">
        <v>8</v>
      </c>
      <c r="B915" s="0" t="n">
        <v>374439</v>
      </c>
      <c r="C915" s="0" t="n">
        <v>375087</v>
      </c>
      <c r="D915" s="0" t="s">
        <v>1337</v>
      </c>
      <c r="E915" s="0" t="n">
        <v>499</v>
      </c>
      <c r="F915" s="0" t="n">
        <v>499</v>
      </c>
      <c r="G915" s="0" t="n">
        <f aca="false">E915/F915</f>
        <v>1</v>
      </c>
      <c r="H915" s="0" t="s">
        <v>1338</v>
      </c>
    </row>
    <row r="916" customFormat="false" ht="15" hidden="false" customHeight="false" outlineLevel="0" collapsed="false">
      <c r="A916" s="0" t="s">
        <v>62</v>
      </c>
      <c r="B916" s="0" t="n">
        <v>666037</v>
      </c>
      <c r="C916" s="0" t="n">
        <v>667722</v>
      </c>
      <c r="D916" s="0" t="s">
        <v>1339</v>
      </c>
      <c r="E916" s="0" t="n">
        <v>1685</v>
      </c>
      <c r="F916" s="0" t="n">
        <v>1685</v>
      </c>
      <c r="G916" s="0" t="n">
        <f aca="false">E916/F916</f>
        <v>1</v>
      </c>
      <c r="H916" s="0" t="s">
        <v>1340</v>
      </c>
    </row>
    <row r="917" customFormat="false" ht="15" hidden="false" customHeight="false" outlineLevel="0" collapsed="false">
      <c r="A917" s="0" t="s">
        <v>48</v>
      </c>
      <c r="B917" s="0" t="n">
        <v>402595</v>
      </c>
      <c r="C917" s="0" t="n">
        <v>404141</v>
      </c>
      <c r="D917" s="0" t="s">
        <v>1341</v>
      </c>
      <c r="E917" s="0" t="n">
        <v>1119</v>
      </c>
      <c r="F917" s="0" t="n">
        <v>1119</v>
      </c>
      <c r="G917" s="0" t="n">
        <f aca="false">E917/F917</f>
        <v>1</v>
      </c>
      <c r="H917" s="0" t="s">
        <v>1342</v>
      </c>
    </row>
    <row r="918" customFormat="false" ht="15" hidden="false" customHeight="false" outlineLevel="0" collapsed="false">
      <c r="A918" s="0" t="s">
        <v>62</v>
      </c>
      <c r="B918" s="0" t="n">
        <v>1461301</v>
      </c>
      <c r="C918" s="0" t="n">
        <v>1461498</v>
      </c>
      <c r="D918" s="0" t="s">
        <v>1343</v>
      </c>
      <c r="E918" s="0" t="n">
        <v>197</v>
      </c>
      <c r="F918" s="0" t="n">
        <v>197</v>
      </c>
      <c r="G918" s="0" t="n">
        <f aca="false">E918/F918</f>
        <v>1</v>
      </c>
      <c r="H918" s="0" t="s">
        <v>1344</v>
      </c>
    </row>
    <row r="919" customFormat="false" ht="15" hidden="false" customHeight="false" outlineLevel="0" collapsed="false">
      <c r="A919" s="0" t="s">
        <v>16</v>
      </c>
      <c r="B919" s="0" t="n">
        <v>368572</v>
      </c>
      <c r="C919" s="0" t="n">
        <v>368690</v>
      </c>
      <c r="D919" s="0" t="s">
        <v>1345</v>
      </c>
      <c r="E919" s="0" t="n">
        <v>118</v>
      </c>
      <c r="F919" s="0" t="n">
        <v>118</v>
      </c>
      <c r="G919" s="0" t="n">
        <f aca="false">E919/F919</f>
        <v>1</v>
      </c>
      <c r="H919" s="0" t="s">
        <v>1346</v>
      </c>
    </row>
    <row r="920" customFormat="false" ht="15" hidden="false" customHeight="false" outlineLevel="0" collapsed="false">
      <c r="A920" s="0" t="s">
        <v>76</v>
      </c>
      <c r="B920" s="0" t="n">
        <v>1632602</v>
      </c>
      <c r="C920" s="0" t="n">
        <v>1632709</v>
      </c>
      <c r="D920" s="0" t="s">
        <v>1347</v>
      </c>
      <c r="E920" s="0" t="n">
        <v>107</v>
      </c>
      <c r="F920" s="0" t="n">
        <v>107</v>
      </c>
      <c r="G920" s="0" t="n">
        <f aca="false">E920/F920</f>
        <v>1</v>
      </c>
      <c r="H920" s="0" t="s">
        <v>1348</v>
      </c>
    </row>
    <row r="921" customFormat="false" ht="15" hidden="false" customHeight="false" outlineLevel="0" collapsed="false">
      <c r="A921" s="0" t="s">
        <v>8</v>
      </c>
      <c r="B921" s="0" t="n">
        <v>475888</v>
      </c>
      <c r="C921" s="0" t="n">
        <v>476281</v>
      </c>
      <c r="D921" s="0" t="s">
        <v>1349</v>
      </c>
      <c r="E921" s="0" t="n">
        <v>393</v>
      </c>
      <c r="F921" s="0" t="n">
        <v>393</v>
      </c>
      <c r="G921" s="0" t="n">
        <f aca="false">E921/F921</f>
        <v>1</v>
      </c>
      <c r="H921" s="0" t="s">
        <v>1350</v>
      </c>
    </row>
    <row r="922" customFormat="false" ht="15" hidden="false" customHeight="false" outlineLevel="0" collapsed="false">
      <c r="A922" s="0" t="s">
        <v>8</v>
      </c>
      <c r="B922" s="0" t="n">
        <v>476403</v>
      </c>
      <c r="C922" s="0" t="n">
        <v>477278</v>
      </c>
      <c r="D922" s="0" t="s">
        <v>1351</v>
      </c>
      <c r="E922" s="0" t="n">
        <v>875</v>
      </c>
      <c r="F922" s="0" t="n">
        <v>875</v>
      </c>
      <c r="G922" s="0" t="n">
        <f aca="false">E922/F922</f>
        <v>1</v>
      </c>
      <c r="H922" s="0" t="s">
        <v>1350</v>
      </c>
    </row>
    <row r="923" customFormat="false" ht="15" hidden="false" customHeight="false" outlineLevel="0" collapsed="false">
      <c r="A923" s="0" t="s">
        <v>29</v>
      </c>
      <c r="B923" s="0" t="n">
        <v>1291693</v>
      </c>
      <c r="C923" s="0" t="n">
        <v>1292051</v>
      </c>
      <c r="D923" s="0" t="s">
        <v>1352</v>
      </c>
      <c r="E923" s="0" t="n">
        <v>358</v>
      </c>
      <c r="F923" s="0" t="n">
        <v>358</v>
      </c>
      <c r="G923" s="0" t="n">
        <f aca="false">E923/F923</f>
        <v>1</v>
      </c>
      <c r="H923" s="0" t="s">
        <v>1350</v>
      </c>
    </row>
    <row r="924" customFormat="false" ht="15" hidden="false" customHeight="false" outlineLevel="0" collapsed="false">
      <c r="A924" s="0" t="s">
        <v>29</v>
      </c>
      <c r="B924" s="0" t="n">
        <v>1292211</v>
      </c>
      <c r="C924" s="0" t="n">
        <v>1292409</v>
      </c>
      <c r="D924" s="0" t="s">
        <v>1353</v>
      </c>
      <c r="E924" s="0" t="n">
        <v>198</v>
      </c>
      <c r="F924" s="0" t="n">
        <v>198</v>
      </c>
      <c r="G924" s="0" t="n">
        <f aca="false">E924/F924</f>
        <v>1</v>
      </c>
      <c r="H924" s="0" t="s">
        <v>1350</v>
      </c>
    </row>
    <row r="925" customFormat="false" ht="15" hidden="false" customHeight="false" outlineLevel="0" collapsed="false">
      <c r="A925" s="0" t="s">
        <v>39</v>
      </c>
      <c r="B925" s="0" t="n">
        <v>1085848</v>
      </c>
      <c r="C925" s="0" t="n">
        <v>1086212</v>
      </c>
      <c r="D925" s="0" t="s">
        <v>1354</v>
      </c>
      <c r="E925" s="0" t="n">
        <v>337</v>
      </c>
      <c r="F925" s="0" t="n">
        <v>364</v>
      </c>
      <c r="G925" s="0" t="n">
        <f aca="false">E925/F925</f>
        <v>0.925824175824176</v>
      </c>
      <c r="H925" s="0" t="s">
        <v>1350</v>
      </c>
    </row>
    <row r="926" customFormat="false" ht="15" hidden="false" customHeight="false" outlineLevel="0" collapsed="false">
      <c r="A926" s="0" t="s">
        <v>39</v>
      </c>
      <c r="B926" s="0" t="n">
        <v>1086372</v>
      </c>
      <c r="C926" s="0" t="n">
        <v>1086569</v>
      </c>
      <c r="D926" s="0" t="s">
        <v>1355</v>
      </c>
      <c r="E926" s="0" t="n">
        <v>197</v>
      </c>
      <c r="F926" s="0" t="n">
        <v>197</v>
      </c>
      <c r="G926" s="0" t="n">
        <f aca="false">E926/F926</f>
        <v>1</v>
      </c>
      <c r="H926" s="0" t="s">
        <v>1350</v>
      </c>
    </row>
    <row r="927" customFormat="false" ht="15" hidden="false" customHeight="false" outlineLevel="0" collapsed="false">
      <c r="A927" s="0" t="s">
        <v>16</v>
      </c>
      <c r="B927" s="0" t="n">
        <v>474788</v>
      </c>
      <c r="C927" s="0" t="n">
        <v>479086</v>
      </c>
      <c r="D927" s="0" t="s">
        <v>1356</v>
      </c>
      <c r="E927" s="0" t="n">
        <v>4102</v>
      </c>
      <c r="F927" s="0" t="n">
        <v>4102</v>
      </c>
      <c r="G927" s="0" t="n">
        <f aca="false">E927/F927</f>
        <v>1</v>
      </c>
      <c r="H927" s="0" t="s">
        <v>1357</v>
      </c>
    </row>
    <row r="928" customFormat="false" ht="15" hidden="false" customHeight="false" outlineLevel="0" collapsed="false">
      <c r="A928" s="0" t="s">
        <v>100</v>
      </c>
      <c r="B928" s="0" t="n">
        <v>2514673</v>
      </c>
      <c r="C928" s="0" t="n">
        <v>2517945</v>
      </c>
      <c r="D928" s="0" t="s">
        <v>1358</v>
      </c>
      <c r="E928" s="0" t="n">
        <v>3272</v>
      </c>
      <c r="F928" s="0" t="n">
        <v>3272</v>
      </c>
      <c r="G928" s="0" t="n">
        <f aca="false">E928/F928</f>
        <v>1</v>
      </c>
      <c r="H928" s="0" t="s">
        <v>13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3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J10" activeCellId="0" sqref="J10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3" min="3" style="0" width="10.41"/>
    <col collapsed="false" customWidth="true" hidden="false" outlineLevel="0" max="4" min="4" style="0" width="14.14"/>
    <col collapsed="false" customWidth="true" hidden="false" outlineLevel="0" max="8" min="8" style="0" width="15.7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0" t="s">
        <v>18</v>
      </c>
      <c r="B2" s="0" t="n">
        <v>986135</v>
      </c>
      <c r="C2" s="0" t="n">
        <v>987447</v>
      </c>
      <c r="D2" s="0" t="s">
        <v>354</v>
      </c>
      <c r="E2" s="0" t="n">
        <v>1292</v>
      </c>
      <c r="F2" s="0" t="n">
        <v>1292</v>
      </c>
      <c r="G2" s="0" t="n">
        <f aca="false">E2/F2</f>
        <v>1</v>
      </c>
      <c r="H2" s="0" t="s">
        <v>355</v>
      </c>
    </row>
    <row r="3" customFormat="false" ht="15" hidden="false" customHeight="false" outlineLevel="0" collapsed="false">
      <c r="A3" s="0" t="s">
        <v>8</v>
      </c>
      <c r="B3" s="0" t="n">
        <v>53169</v>
      </c>
      <c r="C3" s="0" t="n">
        <v>53280</v>
      </c>
      <c r="D3" s="0" t="s">
        <v>356</v>
      </c>
      <c r="E3" s="0" t="n">
        <v>50</v>
      </c>
      <c r="F3" s="0" t="n">
        <v>111</v>
      </c>
      <c r="G3" s="0" t="n">
        <f aca="false">E3/F3</f>
        <v>0.45045045045045</v>
      </c>
      <c r="H3" s="0" t="s">
        <v>357</v>
      </c>
    </row>
    <row r="4" customFormat="false" ht="15" hidden="false" customHeight="false" outlineLevel="0" collapsed="false">
      <c r="A4" s="0" t="s">
        <v>18</v>
      </c>
      <c r="B4" s="0" t="n">
        <v>612798</v>
      </c>
      <c r="C4" s="0" t="n">
        <v>614069</v>
      </c>
      <c r="D4" s="0" t="s">
        <v>359</v>
      </c>
      <c r="E4" s="0" t="n">
        <v>1265</v>
      </c>
      <c r="F4" s="0" t="n">
        <v>1265</v>
      </c>
      <c r="G4" s="0" t="n">
        <f aca="false">E4/F4</f>
        <v>1</v>
      </c>
      <c r="H4" s="0" t="s">
        <v>360</v>
      </c>
    </row>
    <row r="5" customFormat="false" ht="15" hidden="false" customHeight="false" outlineLevel="0" collapsed="false">
      <c r="A5" s="0" t="s">
        <v>39</v>
      </c>
      <c r="B5" s="0" t="n">
        <v>1410435</v>
      </c>
      <c r="C5" s="0" t="n">
        <v>1412231</v>
      </c>
      <c r="D5" s="0" t="s">
        <v>364</v>
      </c>
      <c r="E5" s="0" t="n">
        <v>542</v>
      </c>
      <c r="F5" s="0" t="n">
        <v>1327</v>
      </c>
      <c r="G5" s="0" t="n">
        <f aca="false">E5/F5</f>
        <v>0.40844009042954</v>
      </c>
      <c r="H5" s="0" t="s">
        <v>362</v>
      </c>
    </row>
    <row r="6" customFormat="false" ht="15" hidden="false" customHeight="false" outlineLevel="0" collapsed="false">
      <c r="A6" s="0" t="s">
        <v>33</v>
      </c>
      <c r="B6" s="0" t="n">
        <v>29618</v>
      </c>
      <c r="C6" s="0" t="n">
        <v>31484</v>
      </c>
      <c r="D6" s="0" t="s">
        <v>365</v>
      </c>
      <c r="E6" s="0" t="n">
        <v>629</v>
      </c>
      <c r="F6" s="0" t="n">
        <v>1321</v>
      </c>
      <c r="G6" s="0" t="n">
        <f aca="false">E6/F6</f>
        <v>0.476154428463285</v>
      </c>
      <c r="H6" s="0" t="s">
        <v>366</v>
      </c>
    </row>
    <row r="7" customFormat="false" ht="15" hidden="false" customHeight="false" outlineLevel="0" collapsed="false">
      <c r="A7" s="0" t="s">
        <v>48</v>
      </c>
      <c r="B7" s="0" t="n">
        <v>1429330</v>
      </c>
      <c r="C7" s="0" t="n">
        <v>1430514</v>
      </c>
      <c r="D7" s="0" t="s">
        <v>369</v>
      </c>
      <c r="E7" s="0" t="n">
        <v>832</v>
      </c>
      <c r="F7" s="0" t="n">
        <v>1184</v>
      </c>
      <c r="G7" s="0" t="n">
        <f aca="false">E7/F7</f>
        <v>0.702702702702703</v>
      </c>
      <c r="H7" s="0" t="s">
        <v>368</v>
      </c>
    </row>
    <row r="8" customFormat="false" ht="15" hidden="false" customHeight="false" outlineLevel="0" collapsed="false">
      <c r="A8" s="0" t="s">
        <v>8</v>
      </c>
      <c r="B8" s="0" t="n">
        <v>78241</v>
      </c>
      <c r="C8" s="0" t="n">
        <v>79891</v>
      </c>
      <c r="D8" s="0" t="s">
        <v>370</v>
      </c>
      <c r="E8" s="0" t="n">
        <v>350</v>
      </c>
      <c r="F8" s="0" t="n">
        <v>1644</v>
      </c>
      <c r="G8" s="0" t="n">
        <f aca="false">E8/F8</f>
        <v>0.212895377128954</v>
      </c>
      <c r="H8" s="0" t="s">
        <v>371</v>
      </c>
    </row>
    <row r="9" customFormat="false" ht="15" hidden="false" customHeight="false" outlineLevel="0" collapsed="false">
      <c r="A9" s="0" t="s">
        <v>8</v>
      </c>
      <c r="B9" s="0" t="n">
        <v>84791</v>
      </c>
      <c r="C9" s="0" t="n">
        <v>86152</v>
      </c>
      <c r="D9" s="0" t="s">
        <v>372</v>
      </c>
      <c r="E9" s="0" t="n">
        <v>415</v>
      </c>
      <c r="F9" s="0" t="n">
        <v>1356</v>
      </c>
      <c r="G9" s="0" t="n">
        <f aca="false">E9/F9</f>
        <v>0.306047197640118</v>
      </c>
      <c r="H9" s="0" t="s">
        <v>371</v>
      </c>
    </row>
    <row r="10" customFormat="false" ht="15" hidden="false" customHeight="false" outlineLevel="0" collapsed="false">
      <c r="A10" s="0" t="s">
        <v>16</v>
      </c>
      <c r="B10" s="0" t="n">
        <v>49772</v>
      </c>
      <c r="C10" s="0" t="n">
        <v>51152</v>
      </c>
      <c r="D10" s="0" t="s">
        <v>375</v>
      </c>
      <c r="E10" s="0" t="n">
        <v>256</v>
      </c>
      <c r="F10" s="0" t="n">
        <v>1374</v>
      </c>
      <c r="G10" s="0" t="n">
        <f aca="false">E10/F10</f>
        <v>0.186317321688501</v>
      </c>
      <c r="H10" s="0" t="s">
        <v>371</v>
      </c>
    </row>
    <row r="11" customFormat="false" ht="15" hidden="false" customHeight="false" outlineLevel="0" collapsed="false">
      <c r="A11" s="0" t="s">
        <v>16</v>
      </c>
      <c r="B11" s="0" t="n">
        <v>1002872</v>
      </c>
      <c r="C11" s="0" t="n">
        <v>1004267</v>
      </c>
      <c r="D11" s="0" t="s">
        <v>376</v>
      </c>
      <c r="E11" s="0" t="n">
        <v>609</v>
      </c>
      <c r="F11" s="0" t="n">
        <v>1388</v>
      </c>
      <c r="G11" s="0" t="n">
        <f aca="false">E11/F11</f>
        <v>0.438760806916427</v>
      </c>
      <c r="H11" s="0" t="s">
        <v>371</v>
      </c>
    </row>
    <row r="12" customFormat="false" ht="15" hidden="false" customHeight="false" outlineLevel="0" collapsed="false">
      <c r="A12" s="0" t="s">
        <v>16</v>
      </c>
      <c r="B12" s="0" t="n">
        <v>1024030</v>
      </c>
      <c r="C12" s="0" t="n">
        <v>1025411</v>
      </c>
      <c r="D12" s="0" t="s">
        <v>377</v>
      </c>
      <c r="E12" s="0" t="n">
        <v>319</v>
      </c>
      <c r="F12" s="0" t="n">
        <v>1378</v>
      </c>
      <c r="G12" s="0" t="n">
        <f aca="false">E12/F12</f>
        <v>0.231494920174165</v>
      </c>
      <c r="H12" s="0" t="s">
        <v>371</v>
      </c>
    </row>
    <row r="13" customFormat="false" ht="15" hidden="false" customHeight="false" outlineLevel="0" collapsed="false">
      <c r="A13" s="0" t="s">
        <v>55</v>
      </c>
      <c r="B13" s="0" t="n">
        <v>52648</v>
      </c>
      <c r="C13" s="0" t="n">
        <v>54020</v>
      </c>
      <c r="D13" s="0" t="s">
        <v>378</v>
      </c>
      <c r="E13" s="0" t="n">
        <v>543</v>
      </c>
      <c r="F13" s="0" t="n">
        <v>1364</v>
      </c>
      <c r="G13" s="0" t="n">
        <f aca="false">E13/F13</f>
        <v>0.398093841642229</v>
      </c>
      <c r="H13" s="0" t="s">
        <v>371</v>
      </c>
    </row>
    <row r="14" customFormat="false" ht="15" hidden="false" customHeight="false" outlineLevel="0" collapsed="false">
      <c r="A14" s="0" t="s">
        <v>66</v>
      </c>
      <c r="B14" s="0" t="n">
        <v>783970</v>
      </c>
      <c r="C14" s="0" t="n">
        <v>784830</v>
      </c>
      <c r="D14" s="0" t="s">
        <v>379</v>
      </c>
      <c r="E14" s="0" t="n">
        <v>812</v>
      </c>
      <c r="F14" s="0" t="n">
        <v>812</v>
      </c>
      <c r="G14" s="0" t="n">
        <f aca="false">E14/F14</f>
        <v>1</v>
      </c>
      <c r="H14" s="0" t="s">
        <v>371</v>
      </c>
    </row>
    <row r="15" customFormat="false" ht="15" hidden="false" customHeight="false" outlineLevel="0" collapsed="false">
      <c r="A15" s="0" t="s">
        <v>76</v>
      </c>
      <c r="B15" s="0" t="n">
        <v>2865893</v>
      </c>
      <c r="C15" s="0" t="n">
        <v>2867226</v>
      </c>
      <c r="D15" s="0" t="s">
        <v>380</v>
      </c>
      <c r="E15" s="0" t="n">
        <v>332</v>
      </c>
      <c r="F15" s="0" t="n">
        <v>1330</v>
      </c>
      <c r="G15" s="0" t="n">
        <f aca="false">E15/F15</f>
        <v>0.249624060150376</v>
      </c>
      <c r="H15" s="0" t="s">
        <v>371</v>
      </c>
    </row>
    <row r="16" customFormat="false" ht="15" hidden="false" customHeight="false" outlineLevel="0" collapsed="false">
      <c r="A16" s="0" t="s">
        <v>29</v>
      </c>
      <c r="B16" s="0" t="n">
        <v>1322400</v>
      </c>
      <c r="C16" s="0" t="n">
        <v>1323087</v>
      </c>
      <c r="D16" s="0" t="s">
        <v>1359</v>
      </c>
      <c r="E16" s="0" t="n">
        <v>847</v>
      </c>
      <c r="F16" s="0" t="n">
        <v>847</v>
      </c>
      <c r="G16" s="0" t="n">
        <f aca="false">E16/F16</f>
        <v>1</v>
      </c>
      <c r="H16" s="0" t="s">
        <v>389</v>
      </c>
    </row>
    <row r="17" customFormat="false" ht="15" hidden="false" customHeight="false" outlineLevel="0" collapsed="false">
      <c r="A17" s="0" t="s">
        <v>33</v>
      </c>
      <c r="B17" s="0" t="n">
        <v>653</v>
      </c>
      <c r="C17" s="0" t="n">
        <v>1432</v>
      </c>
      <c r="D17" s="0" t="s">
        <v>388</v>
      </c>
      <c r="E17" s="0" t="n">
        <v>779</v>
      </c>
      <c r="F17" s="0" t="n">
        <v>779</v>
      </c>
      <c r="G17" s="0" t="n">
        <f aca="false">E17/F17</f>
        <v>1</v>
      </c>
      <c r="H17" s="0" t="s">
        <v>389</v>
      </c>
    </row>
    <row r="18" customFormat="false" ht="15" hidden="false" customHeight="false" outlineLevel="0" collapsed="false">
      <c r="A18" s="0" t="s">
        <v>33</v>
      </c>
      <c r="B18" s="0" t="n">
        <v>51351</v>
      </c>
      <c r="C18" s="0" t="n">
        <v>52898</v>
      </c>
      <c r="D18" s="0" t="s">
        <v>390</v>
      </c>
      <c r="E18" s="0" t="n">
        <v>742</v>
      </c>
      <c r="F18" s="0" t="n">
        <v>1547</v>
      </c>
      <c r="G18" s="0" t="n">
        <f aca="false">E18/F18</f>
        <v>0.479638009049774</v>
      </c>
      <c r="H18" s="0" t="s">
        <v>389</v>
      </c>
    </row>
    <row r="19" customFormat="false" ht="15" hidden="false" customHeight="false" outlineLevel="0" collapsed="false">
      <c r="A19" s="0" t="s">
        <v>33</v>
      </c>
      <c r="B19" s="0" t="n">
        <v>1313708</v>
      </c>
      <c r="C19" s="0" t="n">
        <v>1315253</v>
      </c>
      <c r="D19" s="0" t="s">
        <v>391</v>
      </c>
      <c r="E19" s="0" t="n">
        <v>880</v>
      </c>
      <c r="F19" s="0" t="n">
        <v>1545</v>
      </c>
      <c r="G19" s="0" t="n">
        <f aca="false">E19/F19</f>
        <v>0.56957928802589</v>
      </c>
      <c r="H19" s="0" t="s">
        <v>389</v>
      </c>
    </row>
    <row r="20" customFormat="false" ht="15" hidden="false" customHeight="false" outlineLevel="0" collapsed="false">
      <c r="A20" s="0" t="s">
        <v>39</v>
      </c>
      <c r="B20" s="0" t="n">
        <v>609297</v>
      </c>
      <c r="C20" s="0" t="n">
        <v>610522</v>
      </c>
      <c r="D20" s="0" t="s">
        <v>392</v>
      </c>
      <c r="E20" s="0" t="n">
        <v>1221</v>
      </c>
      <c r="F20" s="0" t="n">
        <v>1221</v>
      </c>
      <c r="G20" s="0" t="n">
        <f aca="false">E20/F20</f>
        <v>1</v>
      </c>
      <c r="H20" s="0" t="s">
        <v>389</v>
      </c>
    </row>
    <row r="21" customFormat="false" ht="15" hidden="false" customHeight="false" outlineLevel="0" collapsed="false">
      <c r="A21" s="0" t="s">
        <v>39</v>
      </c>
      <c r="B21" s="0" t="n">
        <v>1387753</v>
      </c>
      <c r="C21" s="0" t="n">
        <v>1389037</v>
      </c>
      <c r="D21" s="0" t="s">
        <v>393</v>
      </c>
      <c r="E21" s="0" t="n">
        <v>425</v>
      </c>
      <c r="F21" s="0" t="n">
        <v>1282</v>
      </c>
      <c r="G21" s="0" t="n">
        <f aca="false">E21/F21</f>
        <v>0.331513260530421</v>
      </c>
      <c r="H21" s="0" t="s">
        <v>389</v>
      </c>
    </row>
    <row r="22" customFormat="false" ht="15" hidden="false" customHeight="false" outlineLevel="0" collapsed="false">
      <c r="A22" s="0" t="s">
        <v>66</v>
      </c>
      <c r="B22" s="0" t="n">
        <v>776510</v>
      </c>
      <c r="C22" s="0" t="n">
        <v>779933</v>
      </c>
      <c r="D22" s="0" t="s">
        <v>394</v>
      </c>
      <c r="E22" s="0" t="n">
        <v>3266</v>
      </c>
      <c r="F22" s="0" t="n">
        <v>3417</v>
      </c>
      <c r="G22" s="0" t="n">
        <f aca="false">E22/F22</f>
        <v>0.955809189347381</v>
      </c>
      <c r="H22" s="0" t="s">
        <v>389</v>
      </c>
    </row>
    <row r="23" customFormat="false" ht="15" hidden="false" customHeight="false" outlineLevel="0" collapsed="false">
      <c r="A23" s="0" t="s">
        <v>29</v>
      </c>
      <c r="B23" s="0" t="n">
        <v>1333470</v>
      </c>
      <c r="C23" s="0" t="n">
        <v>1342964</v>
      </c>
      <c r="D23" s="0" t="s">
        <v>31</v>
      </c>
      <c r="E23" s="0" t="n">
        <v>7234</v>
      </c>
      <c r="F23" s="0" t="n">
        <v>9494</v>
      </c>
      <c r="G23" s="0" t="n">
        <f aca="false">E23/F23</f>
        <v>0.761954918896145</v>
      </c>
      <c r="H23" s="0" t="s">
        <v>32</v>
      </c>
    </row>
    <row r="24" customFormat="false" ht="15" hidden="false" customHeight="false" outlineLevel="0" collapsed="false">
      <c r="A24" s="0" t="s">
        <v>76</v>
      </c>
      <c r="B24" s="0" t="n">
        <v>60097</v>
      </c>
      <c r="C24" s="0" t="n">
        <v>61172</v>
      </c>
      <c r="D24" s="0" t="s">
        <v>402</v>
      </c>
      <c r="E24" s="0" t="n">
        <v>262</v>
      </c>
      <c r="F24" s="0" t="n">
        <v>858</v>
      </c>
      <c r="G24" s="0" t="n">
        <f aca="false">E24/F24</f>
        <v>0.305361305361305</v>
      </c>
      <c r="H24" s="0" t="s">
        <v>403</v>
      </c>
    </row>
    <row r="25" customFormat="false" ht="15" hidden="false" customHeight="false" outlineLevel="0" collapsed="false">
      <c r="A25" s="0" t="s">
        <v>8</v>
      </c>
      <c r="B25" s="0" t="n">
        <v>29510</v>
      </c>
      <c r="C25" s="0" t="n">
        <v>37126</v>
      </c>
      <c r="D25" s="0" t="s">
        <v>9</v>
      </c>
      <c r="E25" s="0" t="n">
        <v>4705</v>
      </c>
      <c r="F25" s="0" t="n">
        <v>6490</v>
      </c>
      <c r="G25" s="0" t="n">
        <f aca="false">E25/F25</f>
        <v>0.724961479198767</v>
      </c>
      <c r="H25" s="0" t="s">
        <v>10</v>
      </c>
    </row>
    <row r="26" customFormat="false" ht="15" hidden="false" customHeight="false" outlineLevel="0" collapsed="false">
      <c r="A26" s="0" t="s">
        <v>8</v>
      </c>
      <c r="B26" s="0" t="n">
        <v>42367</v>
      </c>
      <c r="C26" s="0" t="n">
        <v>46507</v>
      </c>
      <c r="D26" s="0" t="s">
        <v>11</v>
      </c>
      <c r="E26" s="0" t="n">
        <v>3537</v>
      </c>
      <c r="F26" s="0" t="n">
        <v>3982</v>
      </c>
      <c r="G26" s="0" t="n">
        <f aca="false">E26/F26</f>
        <v>0.888247112004018</v>
      </c>
      <c r="H26" s="0" t="s">
        <v>10</v>
      </c>
    </row>
    <row r="27" customFormat="false" ht="15" hidden="false" customHeight="false" outlineLevel="0" collapsed="false">
      <c r="A27" s="0" t="s">
        <v>8</v>
      </c>
      <c r="B27" s="0" t="n">
        <v>607390</v>
      </c>
      <c r="C27" s="0" t="n">
        <v>614893</v>
      </c>
      <c r="D27" s="0" t="s">
        <v>12</v>
      </c>
      <c r="E27" s="0" t="n">
        <v>4473</v>
      </c>
      <c r="F27" s="0" t="n">
        <v>6610</v>
      </c>
      <c r="G27" s="0" t="n">
        <f aca="false">E27/F27</f>
        <v>0.676701966717095</v>
      </c>
      <c r="H27" s="0" t="s">
        <v>10</v>
      </c>
    </row>
    <row r="28" customFormat="false" ht="15" hidden="false" customHeight="false" outlineLevel="0" collapsed="false">
      <c r="A28" s="0" t="s">
        <v>13</v>
      </c>
      <c r="B28" s="0" t="n">
        <v>25232</v>
      </c>
      <c r="C28" s="0" t="n">
        <v>31168</v>
      </c>
      <c r="D28" s="0" t="s">
        <v>14</v>
      </c>
      <c r="E28" s="0" t="n">
        <v>3642</v>
      </c>
      <c r="F28" s="0" t="n">
        <v>5134</v>
      </c>
      <c r="G28" s="0" t="n">
        <f aca="false">E28/F28</f>
        <v>0.709388391118037</v>
      </c>
      <c r="H28" s="0" t="s">
        <v>10</v>
      </c>
    </row>
    <row r="29" customFormat="false" ht="15" hidden="false" customHeight="false" outlineLevel="0" collapsed="false">
      <c r="A29" s="0" t="s">
        <v>13</v>
      </c>
      <c r="B29" s="0" t="n">
        <v>916352</v>
      </c>
      <c r="C29" s="0" t="n">
        <v>923648</v>
      </c>
      <c r="D29" s="0" t="s">
        <v>15</v>
      </c>
      <c r="E29" s="0" t="n">
        <v>5126</v>
      </c>
      <c r="F29" s="0" t="n">
        <v>6532</v>
      </c>
      <c r="G29" s="0" t="n">
        <f aca="false">E29/F29</f>
        <v>0.784751990202082</v>
      </c>
      <c r="H29" s="0" t="s">
        <v>10</v>
      </c>
    </row>
    <row r="30" customFormat="false" ht="15" hidden="false" customHeight="false" outlineLevel="0" collapsed="false">
      <c r="A30" s="0" t="s">
        <v>16</v>
      </c>
      <c r="B30" s="0" t="n">
        <v>36965</v>
      </c>
      <c r="C30" s="0" t="n">
        <v>44482</v>
      </c>
      <c r="D30" s="0" t="s">
        <v>17</v>
      </c>
      <c r="E30" s="0" t="n">
        <v>4895</v>
      </c>
      <c r="F30" s="0" t="n">
        <v>6628</v>
      </c>
      <c r="G30" s="0" t="n">
        <f aca="false">E30/F30</f>
        <v>0.738533494266747</v>
      </c>
      <c r="H30" s="0" t="s">
        <v>10</v>
      </c>
    </row>
    <row r="31" customFormat="false" ht="15" hidden="false" customHeight="false" outlineLevel="0" collapsed="false">
      <c r="A31" s="0" t="s">
        <v>16</v>
      </c>
      <c r="B31" s="0" t="n">
        <v>1030822</v>
      </c>
      <c r="C31" s="0" t="n">
        <v>1038254</v>
      </c>
      <c r="D31" s="0" t="s">
        <v>404</v>
      </c>
      <c r="E31" s="0" t="n">
        <v>5015</v>
      </c>
      <c r="F31" s="0" t="n">
        <v>6508</v>
      </c>
      <c r="G31" s="0" t="n">
        <f aca="false">E31/F31</f>
        <v>0.770590043023971</v>
      </c>
      <c r="H31" s="0" t="s">
        <v>10</v>
      </c>
    </row>
    <row r="32" customFormat="false" ht="15" hidden="false" customHeight="false" outlineLevel="0" collapsed="false">
      <c r="A32" s="0" t="s">
        <v>18</v>
      </c>
      <c r="B32" s="0" t="n">
        <v>28706</v>
      </c>
      <c r="C32" s="0" t="n">
        <v>37677</v>
      </c>
      <c r="D32" s="0" t="s">
        <v>19</v>
      </c>
      <c r="E32" s="0" t="n">
        <v>5752</v>
      </c>
      <c r="F32" s="0" t="n">
        <v>7939</v>
      </c>
      <c r="G32" s="0" t="n">
        <f aca="false">E32/F32</f>
        <v>0.724524499307218</v>
      </c>
      <c r="H32" s="0" t="s">
        <v>10</v>
      </c>
    </row>
    <row r="33" customFormat="false" ht="15" hidden="false" customHeight="false" outlineLevel="0" collapsed="false">
      <c r="A33" s="0" t="s">
        <v>18</v>
      </c>
      <c r="B33" s="0" t="n">
        <v>45555</v>
      </c>
      <c r="C33" s="0" t="n">
        <v>56860</v>
      </c>
      <c r="D33" s="0" t="s">
        <v>20</v>
      </c>
      <c r="E33" s="0" t="n">
        <v>9542</v>
      </c>
      <c r="F33" s="0" t="n">
        <v>10402</v>
      </c>
      <c r="G33" s="0" t="n">
        <f aca="false">E33/F33</f>
        <v>0.917323591616997</v>
      </c>
      <c r="H33" s="0" t="s">
        <v>10</v>
      </c>
    </row>
    <row r="34" customFormat="false" ht="15" hidden="false" customHeight="false" outlineLevel="0" collapsed="false">
      <c r="A34" s="0" t="s">
        <v>18</v>
      </c>
      <c r="B34" s="0" t="n">
        <v>545987</v>
      </c>
      <c r="C34" s="0" t="n">
        <v>553810</v>
      </c>
      <c r="D34" s="0" t="s">
        <v>21</v>
      </c>
      <c r="E34" s="0" t="n">
        <v>5570</v>
      </c>
      <c r="F34" s="0" t="n">
        <v>6628</v>
      </c>
      <c r="G34" s="0" t="n">
        <f aca="false">E34/F34</f>
        <v>0.840374170187085</v>
      </c>
      <c r="H34" s="0" t="s">
        <v>10</v>
      </c>
    </row>
    <row r="35" customFormat="false" ht="15" hidden="false" customHeight="false" outlineLevel="0" collapsed="false">
      <c r="A35" s="0" t="s">
        <v>18</v>
      </c>
      <c r="B35" s="0" t="n">
        <v>561667</v>
      </c>
      <c r="C35" s="0" t="n">
        <v>569342</v>
      </c>
      <c r="D35" s="0" t="s">
        <v>22</v>
      </c>
      <c r="E35" s="0" t="n">
        <v>5266</v>
      </c>
      <c r="F35" s="0" t="n">
        <v>6832</v>
      </c>
      <c r="G35" s="0" t="n">
        <f aca="false">E35/F35</f>
        <v>0.770784543325527</v>
      </c>
      <c r="H35" s="0" t="s">
        <v>10</v>
      </c>
    </row>
    <row r="36" customFormat="false" ht="15" hidden="false" customHeight="false" outlineLevel="0" collapsed="false">
      <c r="A36" s="0" t="s">
        <v>18</v>
      </c>
      <c r="B36" s="0" t="n">
        <v>576810</v>
      </c>
      <c r="C36" s="0" t="n">
        <v>584668</v>
      </c>
      <c r="D36" s="0" t="s">
        <v>405</v>
      </c>
      <c r="E36" s="0" t="n">
        <v>3094</v>
      </c>
      <c r="F36" s="0" t="n">
        <v>6937</v>
      </c>
      <c r="G36" s="0" t="n">
        <f aca="false">E36/F36</f>
        <v>0.446014127144299</v>
      </c>
      <c r="H36" s="0" t="s">
        <v>10</v>
      </c>
    </row>
    <row r="37" customFormat="false" ht="15" hidden="false" customHeight="false" outlineLevel="0" collapsed="false">
      <c r="A37" s="0" t="s">
        <v>18</v>
      </c>
      <c r="B37" s="0" t="n">
        <v>591949</v>
      </c>
      <c r="C37" s="0" t="n">
        <v>599849</v>
      </c>
      <c r="D37" s="0" t="s">
        <v>23</v>
      </c>
      <c r="E37" s="0" t="n">
        <v>3534</v>
      </c>
      <c r="F37" s="0" t="n">
        <v>6979</v>
      </c>
      <c r="G37" s="0" t="n">
        <f aca="false">E37/F37</f>
        <v>0.506376271672159</v>
      </c>
      <c r="H37" s="0" t="s">
        <v>10</v>
      </c>
    </row>
    <row r="38" customFormat="false" ht="15" hidden="false" customHeight="false" outlineLevel="0" collapsed="false">
      <c r="A38" s="0" t="s">
        <v>18</v>
      </c>
      <c r="B38" s="0" t="n">
        <v>935031</v>
      </c>
      <c r="C38" s="0" t="n">
        <v>941875</v>
      </c>
      <c r="D38" s="0" t="s">
        <v>24</v>
      </c>
      <c r="E38" s="0" t="n">
        <v>3541</v>
      </c>
      <c r="F38" s="0" t="n">
        <v>6457</v>
      </c>
      <c r="G38" s="0" t="n">
        <f aca="false">E38/F38</f>
        <v>0.54839708843116</v>
      </c>
      <c r="H38" s="0" t="s">
        <v>10</v>
      </c>
    </row>
    <row r="39" customFormat="false" ht="15" hidden="false" customHeight="false" outlineLevel="0" collapsed="false">
      <c r="A39" s="0" t="s">
        <v>18</v>
      </c>
      <c r="B39" s="0" t="n">
        <v>946169</v>
      </c>
      <c r="C39" s="0" t="n">
        <v>953773</v>
      </c>
      <c r="D39" s="0" t="s">
        <v>25</v>
      </c>
      <c r="E39" s="0" t="n">
        <v>2657</v>
      </c>
      <c r="F39" s="0" t="n">
        <v>6604</v>
      </c>
      <c r="G39" s="0" t="n">
        <f aca="false">E39/F39</f>
        <v>0.402331920048455</v>
      </c>
      <c r="H39" s="0" t="s">
        <v>10</v>
      </c>
    </row>
    <row r="40" customFormat="false" ht="15" hidden="false" customHeight="false" outlineLevel="0" collapsed="false">
      <c r="A40" s="0" t="s">
        <v>18</v>
      </c>
      <c r="B40" s="0" t="n">
        <v>958067</v>
      </c>
      <c r="C40" s="0" t="n">
        <v>965611</v>
      </c>
      <c r="D40" s="0" t="s">
        <v>26</v>
      </c>
      <c r="E40" s="0" t="n">
        <v>3626</v>
      </c>
      <c r="F40" s="0" t="n">
        <v>6544</v>
      </c>
      <c r="G40" s="0" t="n">
        <f aca="false">E40/F40</f>
        <v>0.554095354523227</v>
      </c>
      <c r="H40" s="0" t="s">
        <v>10</v>
      </c>
    </row>
    <row r="41" customFormat="false" ht="15" hidden="false" customHeight="false" outlineLevel="0" collapsed="false">
      <c r="A41" s="0" t="s">
        <v>18</v>
      </c>
      <c r="B41" s="0" t="n">
        <v>969031</v>
      </c>
      <c r="C41" s="0" t="n">
        <v>976591</v>
      </c>
      <c r="D41" s="0" t="s">
        <v>27</v>
      </c>
      <c r="E41" s="0" t="n">
        <v>5021</v>
      </c>
      <c r="F41" s="0" t="n">
        <v>6580</v>
      </c>
      <c r="G41" s="0" t="n">
        <f aca="false">E41/F41</f>
        <v>0.76306990881459</v>
      </c>
      <c r="H41" s="0" t="s">
        <v>10</v>
      </c>
    </row>
    <row r="42" customFormat="false" ht="15" hidden="false" customHeight="false" outlineLevel="0" collapsed="false">
      <c r="A42" s="0" t="s">
        <v>18</v>
      </c>
      <c r="B42" s="0" t="n">
        <v>1156423</v>
      </c>
      <c r="C42" s="0" t="n">
        <v>1167821</v>
      </c>
      <c r="D42" s="0" t="s">
        <v>406</v>
      </c>
      <c r="E42" s="0" t="n">
        <v>9640</v>
      </c>
      <c r="F42" s="0" t="n">
        <v>10660</v>
      </c>
      <c r="G42" s="0" t="n">
        <f aca="false">E42/F42</f>
        <v>0.904315196998124</v>
      </c>
      <c r="H42" s="0" t="s">
        <v>10</v>
      </c>
    </row>
    <row r="43" customFormat="false" ht="15" hidden="false" customHeight="false" outlineLevel="0" collapsed="false">
      <c r="A43" s="0" t="s">
        <v>18</v>
      </c>
      <c r="B43" s="0" t="n">
        <v>1173053</v>
      </c>
      <c r="C43" s="0" t="n">
        <v>1180226</v>
      </c>
      <c r="D43" s="0" t="s">
        <v>28</v>
      </c>
      <c r="E43" s="0" t="n">
        <v>5011</v>
      </c>
      <c r="F43" s="0" t="n">
        <v>6448</v>
      </c>
      <c r="G43" s="0" t="n">
        <f aca="false">E43/F43</f>
        <v>0.777140198511166</v>
      </c>
      <c r="H43" s="0" t="s">
        <v>10</v>
      </c>
    </row>
    <row r="44" customFormat="false" ht="15" hidden="false" customHeight="false" outlineLevel="0" collapsed="false">
      <c r="A44" s="0" t="s">
        <v>29</v>
      </c>
      <c r="B44" s="0" t="n">
        <v>20929</v>
      </c>
      <c r="C44" s="0" t="n">
        <v>28456</v>
      </c>
      <c r="D44" s="0" t="s">
        <v>30</v>
      </c>
      <c r="E44" s="0" t="n">
        <v>3928</v>
      </c>
      <c r="F44" s="0" t="n">
        <v>6622</v>
      </c>
      <c r="G44" s="0" t="n">
        <f aca="false">E44/F44</f>
        <v>0.593174267592872</v>
      </c>
      <c r="H44" s="0" t="s">
        <v>10</v>
      </c>
    </row>
    <row r="45" customFormat="false" ht="15" hidden="false" customHeight="false" outlineLevel="0" collapsed="false">
      <c r="A45" s="0" t="s">
        <v>33</v>
      </c>
      <c r="B45" s="0" t="n">
        <v>3503</v>
      </c>
      <c r="C45" s="0" t="n">
        <v>12835</v>
      </c>
      <c r="D45" s="0" t="s">
        <v>34</v>
      </c>
      <c r="E45" s="0" t="n">
        <v>7749</v>
      </c>
      <c r="F45" s="0" t="n">
        <v>8638</v>
      </c>
      <c r="G45" s="0" t="n">
        <f aca="false">E45/F45</f>
        <v>0.89708265802269</v>
      </c>
      <c r="H45" s="0" t="s">
        <v>10</v>
      </c>
    </row>
    <row r="46" customFormat="false" ht="15" hidden="false" customHeight="false" outlineLevel="0" collapsed="false">
      <c r="A46" s="0" t="s">
        <v>33</v>
      </c>
      <c r="B46" s="0" t="n">
        <v>18586</v>
      </c>
      <c r="C46" s="0" t="n">
        <v>22721</v>
      </c>
      <c r="D46" s="0" t="s">
        <v>35</v>
      </c>
      <c r="E46" s="0" t="n">
        <v>3025</v>
      </c>
      <c r="F46" s="0" t="n">
        <v>3976</v>
      </c>
      <c r="G46" s="0" t="n">
        <f aca="false">E46/F46</f>
        <v>0.760814889336016</v>
      </c>
      <c r="H46" s="0" t="s">
        <v>10</v>
      </c>
    </row>
    <row r="47" customFormat="false" ht="15" hidden="false" customHeight="false" outlineLevel="0" collapsed="false">
      <c r="A47" s="0" t="s">
        <v>33</v>
      </c>
      <c r="B47" s="0" t="n">
        <v>723117</v>
      </c>
      <c r="C47" s="0" t="n">
        <v>731490</v>
      </c>
      <c r="D47" s="0" t="s">
        <v>36</v>
      </c>
      <c r="E47" s="0" t="n">
        <v>5191</v>
      </c>
      <c r="F47" s="0" t="n">
        <v>7183</v>
      </c>
      <c r="G47" s="0" t="n">
        <f aca="false">E47/F47</f>
        <v>0.722678546568286</v>
      </c>
      <c r="H47" s="0" t="s">
        <v>10</v>
      </c>
    </row>
    <row r="48" customFormat="false" ht="15" hidden="false" customHeight="false" outlineLevel="0" collapsed="false">
      <c r="A48" s="0" t="s">
        <v>33</v>
      </c>
      <c r="B48" s="0" t="n">
        <v>1353946</v>
      </c>
      <c r="C48" s="0" t="n">
        <v>1366430</v>
      </c>
      <c r="D48" s="0" t="s">
        <v>37</v>
      </c>
      <c r="E48" s="0" t="n">
        <v>9621</v>
      </c>
      <c r="F48" s="0" t="n">
        <v>11863</v>
      </c>
      <c r="G48" s="0" t="n">
        <f aca="false">E48/F48</f>
        <v>0.8110090196409</v>
      </c>
      <c r="H48" s="0" t="s">
        <v>10</v>
      </c>
    </row>
    <row r="49" customFormat="false" ht="15" hidden="false" customHeight="false" outlineLevel="0" collapsed="false">
      <c r="A49" s="0" t="s">
        <v>33</v>
      </c>
      <c r="B49" s="0" t="n">
        <v>1374797</v>
      </c>
      <c r="C49" s="0" t="n">
        <v>1382627</v>
      </c>
      <c r="D49" s="0" t="s">
        <v>38</v>
      </c>
      <c r="E49" s="0" t="n">
        <v>4836</v>
      </c>
      <c r="F49" s="0" t="n">
        <v>6715</v>
      </c>
      <c r="G49" s="0" t="n">
        <f aca="false">E49/F49</f>
        <v>0.72017870439315</v>
      </c>
      <c r="H49" s="0" t="s">
        <v>10</v>
      </c>
    </row>
    <row r="50" customFormat="false" ht="15" hidden="false" customHeight="false" outlineLevel="0" collapsed="false">
      <c r="A50" s="0" t="s">
        <v>39</v>
      </c>
      <c r="B50" s="0" t="n">
        <v>20307</v>
      </c>
      <c r="C50" s="0" t="n">
        <v>28083</v>
      </c>
      <c r="D50" s="0" t="s">
        <v>407</v>
      </c>
      <c r="E50" s="0" t="n">
        <v>5481</v>
      </c>
      <c r="F50" s="0" t="n">
        <v>6859</v>
      </c>
      <c r="G50" s="0" t="n">
        <f aca="false">E50/F50</f>
        <v>0.799096078145502</v>
      </c>
      <c r="H50" s="0" t="s">
        <v>10</v>
      </c>
    </row>
    <row r="51" customFormat="false" ht="15" hidden="false" customHeight="false" outlineLevel="0" collapsed="false">
      <c r="A51" s="0" t="s">
        <v>39</v>
      </c>
      <c r="B51" s="0" t="n">
        <v>511950</v>
      </c>
      <c r="C51" s="0" t="n">
        <v>519425</v>
      </c>
      <c r="D51" s="0" t="s">
        <v>40</v>
      </c>
      <c r="E51" s="0" t="n">
        <v>5670</v>
      </c>
      <c r="F51" s="0" t="n">
        <v>6646</v>
      </c>
      <c r="G51" s="0" t="n">
        <f aca="false">E51/F51</f>
        <v>0.853144748721035</v>
      </c>
      <c r="H51" s="0" t="s">
        <v>10</v>
      </c>
    </row>
    <row r="52" customFormat="false" ht="15" hidden="false" customHeight="false" outlineLevel="0" collapsed="false">
      <c r="A52" s="0" t="s">
        <v>39</v>
      </c>
      <c r="B52" s="0" t="n">
        <v>527338</v>
      </c>
      <c r="C52" s="0" t="n">
        <v>535131</v>
      </c>
      <c r="D52" s="0" t="s">
        <v>41</v>
      </c>
      <c r="E52" s="0" t="n">
        <v>5488</v>
      </c>
      <c r="F52" s="0" t="n">
        <v>6826</v>
      </c>
      <c r="G52" s="0" t="n">
        <f aca="false">E52/F52</f>
        <v>0.803984764137123</v>
      </c>
      <c r="H52" s="0" t="s">
        <v>10</v>
      </c>
    </row>
    <row r="53" customFormat="false" ht="15" hidden="false" customHeight="false" outlineLevel="0" collapsed="false">
      <c r="A53" s="0" t="s">
        <v>39</v>
      </c>
      <c r="B53" s="0" t="n">
        <v>542906</v>
      </c>
      <c r="C53" s="0" t="n">
        <v>550520</v>
      </c>
      <c r="D53" s="0" t="s">
        <v>42</v>
      </c>
      <c r="E53" s="0" t="n">
        <v>5412</v>
      </c>
      <c r="F53" s="0" t="n">
        <v>6802</v>
      </c>
      <c r="G53" s="0" t="n">
        <f aca="false">E53/F53</f>
        <v>0.795648338723905</v>
      </c>
      <c r="H53" s="0" t="s">
        <v>10</v>
      </c>
    </row>
    <row r="54" customFormat="false" ht="15" hidden="false" customHeight="false" outlineLevel="0" collapsed="false">
      <c r="A54" s="0" t="s">
        <v>39</v>
      </c>
      <c r="B54" s="0" t="n">
        <v>552158</v>
      </c>
      <c r="C54" s="0" t="n">
        <v>559078</v>
      </c>
      <c r="D54" s="0" t="s">
        <v>43</v>
      </c>
      <c r="E54" s="0" t="n">
        <v>3916</v>
      </c>
      <c r="F54" s="0" t="n">
        <v>6193</v>
      </c>
      <c r="G54" s="0" t="n">
        <f aca="false">E54/F54</f>
        <v>0.632326820603908</v>
      </c>
      <c r="H54" s="0" t="s">
        <v>10</v>
      </c>
    </row>
    <row r="55" customFormat="false" ht="15" hidden="false" customHeight="false" outlineLevel="0" collapsed="false">
      <c r="A55" s="0" t="s">
        <v>39</v>
      </c>
      <c r="B55" s="0" t="n">
        <v>566726</v>
      </c>
      <c r="C55" s="0" t="n">
        <v>574308</v>
      </c>
      <c r="D55" s="0" t="s">
        <v>44</v>
      </c>
      <c r="E55" s="0" t="n">
        <v>5879</v>
      </c>
      <c r="F55" s="0" t="n">
        <v>6646</v>
      </c>
      <c r="G55" s="0" t="n">
        <f aca="false">E55/F55</f>
        <v>0.884592235931387</v>
      </c>
      <c r="H55" s="0" t="s">
        <v>10</v>
      </c>
    </row>
    <row r="56" customFormat="false" ht="15" hidden="false" customHeight="false" outlineLevel="0" collapsed="false">
      <c r="A56" s="0" t="s">
        <v>39</v>
      </c>
      <c r="B56" s="0" t="n">
        <v>581386</v>
      </c>
      <c r="C56" s="0" t="n">
        <v>588923</v>
      </c>
      <c r="D56" s="0" t="s">
        <v>45</v>
      </c>
      <c r="E56" s="0" t="n">
        <v>5029</v>
      </c>
      <c r="F56" s="0" t="n">
        <v>6718</v>
      </c>
      <c r="G56" s="0" t="n">
        <f aca="false">E56/F56</f>
        <v>0.748585888657338</v>
      </c>
      <c r="H56" s="0" t="s">
        <v>10</v>
      </c>
    </row>
    <row r="57" customFormat="false" ht="15" hidden="false" customHeight="false" outlineLevel="0" collapsed="false">
      <c r="A57" s="0" t="s">
        <v>39</v>
      </c>
      <c r="B57" s="0" t="n">
        <v>590326</v>
      </c>
      <c r="C57" s="0" t="n">
        <v>597733</v>
      </c>
      <c r="D57" s="0" t="s">
        <v>46</v>
      </c>
      <c r="E57" s="0" t="n">
        <v>5008</v>
      </c>
      <c r="F57" s="0" t="n">
        <v>6577</v>
      </c>
      <c r="G57" s="0" t="n">
        <f aca="false">E57/F57</f>
        <v>0.761441386650449</v>
      </c>
      <c r="H57" s="0" t="s">
        <v>10</v>
      </c>
    </row>
    <row r="58" customFormat="false" ht="15" hidden="false" customHeight="false" outlineLevel="0" collapsed="false">
      <c r="A58" s="0" t="s">
        <v>39</v>
      </c>
      <c r="B58" s="0" t="n">
        <v>1417588</v>
      </c>
      <c r="C58" s="0" t="n">
        <v>1426234</v>
      </c>
      <c r="D58" s="0" t="s">
        <v>47</v>
      </c>
      <c r="E58" s="0" t="n">
        <v>4819</v>
      </c>
      <c r="F58" s="0" t="n">
        <v>7786</v>
      </c>
      <c r="G58" s="0" t="n">
        <f aca="false">E58/F58</f>
        <v>0.618931415360904</v>
      </c>
      <c r="H58" s="0" t="s">
        <v>10</v>
      </c>
    </row>
    <row r="59" customFormat="false" ht="15" hidden="false" customHeight="false" outlineLevel="0" collapsed="false">
      <c r="A59" s="0" t="s">
        <v>48</v>
      </c>
      <c r="B59" s="0" t="n">
        <v>21361</v>
      </c>
      <c r="C59" s="0" t="n">
        <v>28653</v>
      </c>
      <c r="D59" s="0" t="s">
        <v>49</v>
      </c>
      <c r="E59" s="0" t="n">
        <v>5516</v>
      </c>
      <c r="F59" s="0" t="n">
        <v>6361</v>
      </c>
      <c r="G59" s="0" t="n">
        <f aca="false">E59/F59</f>
        <v>0.867159251689986</v>
      </c>
      <c r="H59" s="0" t="s">
        <v>10</v>
      </c>
    </row>
    <row r="60" customFormat="false" ht="15" hidden="false" customHeight="false" outlineLevel="0" collapsed="false">
      <c r="A60" s="0" t="s">
        <v>48</v>
      </c>
      <c r="B60" s="0" t="n">
        <v>29700</v>
      </c>
      <c r="C60" s="0" t="n">
        <v>39033</v>
      </c>
      <c r="D60" s="0" t="s">
        <v>50</v>
      </c>
      <c r="E60" s="0" t="n">
        <v>6827</v>
      </c>
      <c r="F60" s="0" t="n">
        <v>8575</v>
      </c>
      <c r="G60" s="0" t="n">
        <f aca="false">E60/F60</f>
        <v>0.796151603498542</v>
      </c>
      <c r="H60" s="0" t="s">
        <v>10</v>
      </c>
    </row>
    <row r="61" customFormat="false" ht="15" hidden="false" customHeight="false" outlineLevel="0" collapsed="false">
      <c r="A61" s="0" t="s">
        <v>48</v>
      </c>
      <c r="B61" s="0" t="n">
        <v>40948</v>
      </c>
      <c r="C61" s="0" t="n">
        <v>50939</v>
      </c>
      <c r="D61" s="0" t="s">
        <v>51</v>
      </c>
      <c r="E61" s="0" t="n">
        <v>6765</v>
      </c>
      <c r="F61" s="0" t="n">
        <v>8941</v>
      </c>
      <c r="G61" s="0" t="n">
        <f aca="false">E61/F61</f>
        <v>0.756626775528464</v>
      </c>
      <c r="H61" s="0" t="s">
        <v>10</v>
      </c>
    </row>
    <row r="62" customFormat="false" ht="15" hidden="false" customHeight="false" outlineLevel="0" collapsed="false">
      <c r="A62" s="0" t="s">
        <v>48</v>
      </c>
      <c r="B62" s="0" t="n">
        <v>431165</v>
      </c>
      <c r="C62" s="0" t="n">
        <v>439051</v>
      </c>
      <c r="D62" s="0" t="s">
        <v>408</v>
      </c>
      <c r="E62" s="0" t="n">
        <v>5392</v>
      </c>
      <c r="F62" s="0" t="n">
        <v>6796</v>
      </c>
      <c r="G62" s="0" t="n">
        <f aca="false">E62/F62</f>
        <v>0.793407886992348</v>
      </c>
      <c r="H62" s="0" t="s">
        <v>10</v>
      </c>
    </row>
    <row r="63" customFormat="false" ht="15" hidden="false" customHeight="false" outlineLevel="0" collapsed="false">
      <c r="A63" s="0" t="s">
        <v>48</v>
      </c>
      <c r="B63" s="0" t="n">
        <v>440408</v>
      </c>
      <c r="C63" s="0" t="n">
        <v>448062</v>
      </c>
      <c r="D63" s="0" t="s">
        <v>52</v>
      </c>
      <c r="E63" s="0" t="n">
        <v>5335</v>
      </c>
      <c r="F63" s="0" t="n">
        <v>6694</v>
      </c>
      <c r="G63" s="0" t="n">
        <f aca="false">E63/F63</f>
        <v>0.796982372273678</v>
      </c>
      <c r="H63" s="0" t="s">
        <v>10</v>
      </c>
    </row>
    <row r="64" customFormat="false" ht="15" hidden="false" customHeight="false" outlineLevel="0" collapsed="false">
      <c r="A64" s="0" t="s">
        <v>48</v>
      </c>
      <c r="B64" s="0" t="n">
        <v>459312</v>
      </c>
      <c r="C64" s="0" t="n">
        <v>466567</v>
      </c>
      <c r="D64" s="0" t="s">
        <v>53</v>
      </c>
      <c r="E64" s="0" t="n">
        <v>4972</v>
      </c>
      <c r="F64" s="0" t="n">
        <v>6328</v>
      </c>
      <c r="G64" s="0" t="n">
        <f aca="false">E64/F64</f>
        <v>0.785714285714286</v>
      </c>
      <c r="H64" s="0" t="s">
        <v>10</v>
      </c>
    </row>
    <row r="65" customFormat="false" ht="15" hidden="false" customHeight="false" outlineLevel="0" collapsed="false">
      <c r="A65" s="0" t="s">
        <v>48</v>
      </c>
      <c r="B65" s="0" t="n">
        <v>1435794</v>
      </c>
      <c r="C65" s="0" t="n">
        <v>1443449</v>
      </c>
      <c r="D65" s="0" t="s">
        <v>54</v>
      </c>
      <c r="E65" s="0" t="n">
        <v>5155</v>
      </c>
      <c r="F65" s="0" t="n">
        <v>6808</v>
      </c>
      <c r="G65" s="0" t="n">
        <f aca="false">E65/F65</f>
        <v>0.757197414806111</v>
      </c>
      <c r="H65" s="0" t="s">
        <v>10</v>
      </c>
    </row>
    <row r="66" customFormat="false" ht="15" hidden="false" customHeight="false" outlineLevel="0" collapsed="false">
      <c r="A66" s="0" t="s">
        <v>55</v>
      </c>
      <c r="B66" s="0" t="n">
        <v>20080</v>
      </c>
      <c r="C66" s="0" t="n">
        <v>27885</v>
      </c>
      <c r="D66" s="0" t="s">
        <v>56</v>
      </c>
      <c r="E66" s="0" t="n">
        <v>4886</v>
      </c>
      <c r="F66" s="0" t="n">
        <v>6811</v>
      </c>
      <c r="G66" s="0" t="n">
        <f aca="false">E66/F66</f>
        <v>0.717368961973279</v>
      </c>
      <c r="H66" s="0" t="s">
        <v>10</v>
      </c>
    </row>
    <row r="67" customFormat="false" ht="15" hidden="false" customHeight="false" outlineLevel="0" collapsed="false">
      <c r="A67" s="0" t="s">
        <v>55</v>
      </c>
      <c r="B67" s="0" t="n">
        <v>1495579</v>
      </c>
      <c r="C67" s="0" t="n">
        <v>1503336</v>
      </c>
      <c r="D67" s="0" t="s">
        <v>58</v>
      </c>
      <c r="E67" s="0" t="n">
        <v>5597</v>
      </c>
      <c r="F67" s="0" t="n">
        <v>6793</v>
      </c>
      <c r="G67" s="0" t="n">
        <f aca="false">E67/F67</f>
        <v>0.823936405122921</v>
      </c>
      <c r="H67" s="0" t="s">
        <v>10</v>
      </c>
    </row>
    <row r="68" customFormat="false" ht="15" hidden="false" customHeight="false" outlineLevel="0" collapsed="false">
      <c r="A68" s="0" t="s">
        <v>59</v>
      </c>
      <c r="B68" s="0" t="n">
        <v>28490</v>
      </c>
      <c r="C68" s="0" t="n">
        <v>36164</v>
      </c>
      <c r="D68" s="0" t="s">
        <v>60</v>
      </c>
      <c r="E68" s="0" t="n">
        <v>4844</v>
      </c>
      <c r="F68" s="0" t="n">
        <v>6724</v>
      </c>
      <c r="G68" s="0" t="n">
        <f aca="false">E68/F68</f>
        <v>0.720404521118382</v>
      </c>
      <c r="H68" s="0" t="s">
        <v>10</v>
      </c>
    </row>
    <row r="69" customFormat="false" ht="15" hidden="false" customHeight="false" outlineLevel="0" collapsed="false">
      <c r="A69" s="0" t="s">
        <v>59</v>
      </c>
      <c r="B69" s="0" t="n">
        <v>1642401</v>
      </c>
      <c r="C69" s="0" t="n">
        <v>1649948</v>
      </c>
      <c r="D69" s="0" t="s">
        <v>61</v>
      </c>
      <c r="E69" s="0" t="n">
        <v>5033</v>
      </c>
      <c r="F69" s="0" t="n">
        <v>6583</v>
      </c>
      <c r="G69" s="0" t="n">
        <f aca="false">E69/F69</f>
        <v>0.764545040255203</v>
      </c>
      <c r="H69" s="0" t="s">
        <v>10</v>
      </c>
    </row>
    <row r="70" customFormat="false" ht="15" hidden="false" customHeight="false" outlineLevel="0" collapsed="false">
      <c r="A70" s="0" t="s">
        <v>62</v>
      </c>
      <c r="B70" s="0" t="n">
        <v>24160</v>
      </c>
      <c r="C70" s="0" t="n">
        <v>31598</v>
      </c>
      <c r="D70" s="0" t="s">
        <v>63</v>
      </c>
      <c r="E70" s="0" t="n">
        <v>5084</v>
      </c>
      <c r="F70" s="0" t="n">
        <v>6547</v>
      </c>
      <c r="G70" s="0" t="n">
        <f aca="false">E70/F70</f>
        <v>0.776538872766152</v>
      </c>
      <c r="H70" s="0" t="s">
        <v>10</v>
      </c>
    </row>
    <row r="71" customFormat="false" ht="15" hidden="false" customHeight="false" outlineLevel="0" collapsed="false">
      <c r="A71" s="0" t="s">
        <v>62</v>
      </c>
      <c r="B71" s="0" t="n">
        <v>32666</v>
      </c>
      <c r="C71" s="0" t="n">
        <v>42386</v>
      </c>
      <c r="D71" s="0" t="s">
        <v>64</v>
      </c>
      <c r="E71" s="0" t="n">
        <v>5877</v>
      </c>
      <c r="F71" s="0" t="n">
        <v>8983</v>
      </c>
      <c r="G71" s="0" t="n">
        <f aca="false">E71/F71</f>
        <v>0.654235778693087</v>
      </c>
      <c r="H71" s="0" t="s">
        <v>10</v>
      </c>
    </row>
    <row r="72" customFormat="false" ht="15" hidden="false" customHeight="false" outlineLevel="0" collapsed="false">
      <c r="A72" s="0" t="s">
        <v>62</v>
      </c>
      <c r="B72" s="0" t="n">
        <v>2025817</v>
      </c>
      <c r="C72" s="0" t="n">
        <v>2035886</v>
      </c>
      <c r="D72" s="0" t="s">
        <v>65</v>
      </c>
      <c r="E72" s="0" t="n">
        <v>7764</v>
      </c>
      <c r="F72" s="0" t="n">
        <v>9358</v>
      </c>
      <c r="G72" s="0" t="n">
        <f aca="false">E72/F72</f>
        <v>0.829664458217568</v>
      </c>
      <c r="H72" s="0" t="s">
        <v>10</v>
      </c>
    </row>
    <row r="73" customFormat="false" ht="15" hidden="false" customHeight="false" outlineLevel="0" collapsed="false">
      <c r="A73" s="0" t="s">
        <v>66</v>
      </c>
      <c r="B73" s="0" t="n">
        <v>16973</v>
      </c>
      <c r="C73" s="0" t="n">
        <v>24497</v>
      </c>
      <c r="D73" s="0" t="s">
        <v>67</v>
      </c>
      <c r="E73" s="0" t="n">
        <v>5250</v>
      </c>
      <c r="F73" s="0" t="n">
        <v>6535</v>
      </c>
      <c r="G73" s="0" t="n">
        <f aca="false">E73/F73</f>
        <v>0.80336648814078</v>
      </c>
      <c r="H73" s="0" t="s">
        <v>10</v>
      </c>
    </row>
    <row r="74" customFormat="false" ht="15" hidden="false" customHeight="false" outlineLevel="0" collapsed="false">
      <c r="A74" s="0" t="s">
        <v>66</v>
      </c>
      <c r="B74" s="0" t="n">
        <v>32703</v>
      </c>
      <c r="C74" s="0" t="n">
        <v>41940</v>
      </c>
      <c r="D74" s="0" t="s">
        <v>68</v>
      </c>
      <c r="E74" s="0" t="n">
        <v>5848</v>
      </c>
      <c r="F74" s="0" t="n">
        <v>8581</v>
      </c>
      <c r="G74" s="0" t="n">
        <f aca="false">E74/F74</f>
        <v>0.681505652021909</v>
      </c>
      <c r="H74" s="0" t="s">
        <v>10</v>
      </c>
    </row>
    <row r="75" customFormat="false" ht="15" hidden="false" customHeight="false" outlineLevel="0" collapsed="false">
      <c r="A75" s="0" t="s">
        <v>66</v>
      </c>
      <c r="B75" s="0" t="n">
        <v>766654</v>
      </c>
      <c r="C75" s="0" t="n">
        <v>774197</v>
      </c>
      <c r="D75" s="0" t="s">
        <v>71</v>
      </c>
      <c r="E75" s="0" t="n">
        <v>5531</v>
      </c>
      <c r="F75" s="0" t="n">
        <v>6769</v>
      </c>
      <c r="G75" s="0" t="n">
        <f aca="false">E75/F75</f>
        <v>0.817107401388684</v>
      </c>
      <c r="H75" s="0" t="s">
        <v>10</v>
      </c>
    </row>
    <row r="76" customFormat="false" ht="15" hidden="false" customHeight="false" outlineLevel="0" collapsed="false">
      <c r="A76" s="0" t="s">
        <v>66</v>
      </c>
      <c r="B76" s="0" t="n">
        <v>1694150</v>
      </c>
      <c r="C76" s="0" t="n">
        <v>1703087</v>
      </c>
      <c r="D76" s="0" t="s">
        <v>72</v>
      </c>
      <c r="E76" s="0" t="n">
        <v>6178</v>
      </c>
      <c r="F76" s="0" t="n">
        <v>7939</v>
      </c>
      <c r="G76" s="0" t="n">
        <f aca="false">E76/F76</f>
        <v>0.778183650333795</v>
      </c>
      <c r="H76" s="0" t="s">
        <v>10</v>
      </c>
    </row>
    <row r="77" customFormat="false" ht="15" hidden="false" customHeight="false" outlineLevel="0" collapsed="false">
      <c r="A77" s="0" t="s">
        <v>66</v>
      </c>
      <c r="B77" s="0" t="n">
        <v>1704512</v>
      </c>
      <c r="C77" s="0" t="n">
        <v>1712490</v>
      </c>
      <c r="D77" s="0" t="s">
        <v>73</v>
      </c>
      <c r="E77" s="0" t="n">
        <v>4900</v>
      </c>
      <c r="F77" s="0" t="n">
        <v>6862</v>
      </c>
      <c r="G77" s="0" t="n">
        <f aca="false">E77/F77</f>
        <v>0.714077528417371</v>
      </c>
      <c r="H77" s="0" t="s">
        <v>10</v>
      </c>
    </row>
    <row r="78" customFormat="false" ht="15" hidden="false" customHeight="false" outlineLevel="0" collapsed="false">
      <c r="A78" s="0" t="s">
        <v>66</v>
      </c>
      <c r="B78" s="0" t="n">
        <v>1719574</v>
      </c>
      <c r="C78" s="0" t="n">
        <v>1727456</v>
      </c>
      <c r="D78" s="0" t="s">
        <v>74</v>
      </c>
      <c r="E78" s="0" t="n">
        <v>5994</v>
      </c>
      <c r="F78" s="0" t="n">
        <v>7078</v>
      </c>
      <c r="G78" s="0" t="n">
        <f aca="false">E78/F78</f>
        <v>0.846849392483753</v>
      </c>
      <c r="H78" s="0" t="s">
        <v>10</v>
      </c>
    </row>
    <row r="79" customFormat="false" ht="15" hidden="false" customHeight="false" outlineLevel="0" collapsed="false">
      <c r="A79" s="0" t="s">
        <v>66</v>
      </c>
      <c r="B79" s="0" t="n">
        <v>2241271</v>
      </c>
      <c r="C79" s="0" t="n">
        <v>2248962</v>
      </c>
      <c r="D79" s="0" t="s">
        <v>75</v>
      </c>
      <c r="E79" s="0" t="n">
        <v>4691</v>
      </c>
      <c r="F79" s="0" t="n">
        <v>6805</v>
      </c>
      <c r="G79" s="0" t="n">
        <f aca="false">E79/F79</f>
        <v>0.689346069066863</v>
      </c>
      <c r="H79" s="0" t="s">
        <v>10</v>
      </c>
    </row>
    <row r="80" customFormat="false" ht="15" hidden="false" customHeight="false" outlineLevel="0" collapsed="false">
      <c r="A80" s="0" t="s">
        <v>76</v>
      </c>
      <c r="B80" s="0" t="n">
        <v>21364</v>
      </c>
      <c r="C80" s="0" t="n">
        <v>28787</v>
      </c>
      <c r="D80" s="0" t="s">
        <v>77</v>
      </c>
      <c r="E80" s="0" t="n">
        <v>3845</v>
      </c>
      <c r="F80" s="0" t="n">
        <v>6487</v>
      </c>
      <c r="G80" s="0" t="n">
        <f aca="false">E80/F80</f>
        <v>0.592723909357176</v>
      </c>
      <c r="H80" s="0" t="s">
        <v>10</v>
      </c>
    </row>
    <row r="81" customFormat="false" ht="15" hidden="false" customHeight="false" outlineLevel="0" collapsed="false">
      <c r="A81" s="0" t="s">
        <v>76</v>
      </c>
      <c r="B81" s="0" t="n">
        <v>33959</v>
      </c>
      <c r="C81" s="0" t="n">
        <v>44742</v>
      </c>
      <c r="D81" s="0" t="s">
        <v>78</v>
      </c>
      <c r="E81" s="0" t="n">
        <v>7188</v>
      </c>
      <c r="F81" s="0" t="n">
        <v>10039</v>
      </c>
      <c r="G81" s="0" t="n">
        <f aca="false">E81/F81</f>
        <v>0.716007570475147</v>
      </c>
      <c r="H81" s="0" t="s">
        <v>10</v>
      </c>
    </row>
    <row r="82" customFormat="false" ht="15" hidden="false" customHeight="false" outlineLevel="0" collapsed="false">
      <c r="A82" s="0" t="s">
        <v>76</v>
      </c>
      <c r="B82" s="0" t="n">
        <v>2884786</v>
      </c>
      <c r="C82" s="0" t="n">
        <v>2892340</v>
      </c>
      <c r="D82" s="0" t="s">
        <v>79</v>
      </c>
      <c r="E82" s="0" t="n">
        <v>5044</v>
      </c>
      <c r="F82" s="0" t="n">
        <v>6670</v>
      </c>
      <c r="G82" s="0" t="n">
        <f aca="false">E82/F82</f>
        <v>0.756221889055472</v>
      </c>
      <c r="H82" s="0" t="s">
        <v>10</v>
      </c>
    </row>
    <row r="83" customFormat="false" ht="15" hidden="false" customHeight="false" outlineLevel="0" collapsed="false">
      <c r="A83" s="0" t="s">
        <v>66</v>
      </c>
      <c r="B83" s="0" t="n">
        <v>46788</v>
      </c>
      <c r="C83" s="0" t="n">
        <v>56805</v>
      </c>
      <c r="D83" s="0" t="s">
        <v>69</v>
      </c>
      <c r="E83" s="0" t="n">
        <v>8706</v>
      </c>
      <c r="F83" s="0" t="n">
        <v>9169</v>
      </c>
      <c r="G83" s="0" t="n">
        <f aca="false">E83/F83</f>
        <v>0.949503762678591</v>
      </c>
      <c r="H83" s="0" t="s">
        <v>70</v>
      </c>
    </row>
    <row r="84" customFormat="false" ht="15" hidden="false" customHeight="false" outlineLevel="0" collapsed="false">
      <c r="A84" s="0" t="s">
        <v>8</v>
      </c>
      <c r="B84" s="0" t="n">
        <v>74563</v>
      </c>
      <c r="C84" s="0" t="n">
        <v>75366</v>
      </c>
      <c r="D84" s="0" t="s">
        <v>628</v>
      </c>
      <c r="E84" s="0" t="n">
        <v>227</v>
      </c>
      <c r="F84" s="0" t="n">
        <v>706</v>
      </c>
      <c r="G84" s="0" t="n">
        <f aca="false">E84/F84</f>
        <v>0.321529745042493</v>
      </c>
      <c r="H84" s="0" t="s">
        <v>629</v>
      </c>
    </row>
    <row r="85" customFormat="false" ht="15" hidden="false" customHeight="false" outlineLevel="0" collapsed="false">
      <c r="A85" s="0" t="s">
        <v>8</v>
      </c>
      <c r="B85" s="0" t="n">
        <v>547597</v>
      </c>
      <c r="C85" s="0" t="n">
        <v>548380</v>
      </c>
      <c r="D85" s="0" t="s">
        <v>630</v>
      </c>
      <c r="E85" s="0" t="n">
        <v>179</v>
      </c>
      <c r="F85" s="0" t="n">
        <v>688</v>
      </c>
      <c r="G85" s="0" t="n">
        <f aca="false">E85/F85</f>
        <v>0.260174418604651</v>
      </c>
      <c r="H85" s="0" t="s">
        <v>629</v>
      </c>
    </row>
    <row r="86" customFormat="false" ht="15" hidden="false" customHeight="false" outlineLevel="0" collapsed="false">
      <c r="A86" s="0" t="s">
        <v>13</v>
      </c>
      <c r="B86" s="0" t="n">
        <v>878468</v>
      </c>
      <c r="C86" s="0" t="n">
        <v>879251</v>
      </c>
      <c r="D86" s="0" t="s">
        <v>631</v>
      </c>
      <c r="E86" s="0" t="n">
        <v>200</v>
      </c>
      <c r="F86" s="0" t="n">
        <v>688</v>
      </c>
      <c r="G86" s="0" t="n">
        <f aca="false">E86/F86</f>
        <v>0.290697674418605</v>
      </c>
      <c r="H86" s="0" t="s">
        <v>629</v>
      </c>
    </row>
    <row r="87" customFormat="false" ht="15" hidden="false" customHeight="false" outlineLevel="0" collapsed="false">
      <c r="A87" s="0" t="s">
        <v>16</v>
      </c>
      <c r="B87" s="0" t="n">
        <v>1007413</v>
      </c>
      <c r="C87" s="0" t="n">
        <v>1008202</v>
      </c>
      <c r="D87" s="0" t="s">
        <v>632</v>
      </c>
      <c r="E87" s="0" t="n">
        <v>424</v>
      </c>
      <c r="F87" s="0" t="n">
        <v>694</v>
      </c>
      <c r="G87" s="0" t="n">
        <f aca="false">E87/F87</f>
        <v>0.610951008645533</v>
      </c>
      <c r="H87" s="0" t="s">
        <v>629</v>
      </c>
    </row>
    <row r="88" customFormat="false" ht="15" hidden="false" customHeight="false" outlineLevel="0" collapsed="false">
      <c r="A88" s="0" t="s">
        <v>33</v>
      </c>
      <c r="B88" s="0" t="n">
        <v>47463</v>
      </c>
      <c r="C88" s="0" t="n">
        <v>48261</v>
      </c>
      <c r="D88" s="0" t="s">
        <v>633</v>
      </c>
      <c r="E88" s="0" t="n">
        <v>197</v>
      </c>
      <c r="F88" s="0" t="n">
        <v>703</v>
      </c>
      <c r="G88" s="0" t="n">
        <f aca="false">E88/F88</f>
        <v>0.28022759601707</v>
      </c>
      <c r="H88" s="0" t="s">
        <v>629</v>
      </c>
    </row>
    <row r="89" customFormat="false" ht="15" hidden="false" customHeight="false" outlineLevel="0" collapsed="false">
      <c r="A89" s="0" t="s">
        <v>33</v>
      </c>
      <c r="B89" s="0" t="n">
        <v>1318327</v>
      </c>
      <c r="C89" s="0" t="n">
        <v>1319116</v>
      </c>
      <c r="D89" s="0" t="s">
        <v>634</v>
      </c>
      <c r="E89" s="0" t="n">
        <v>191</v>
      </c>
      <c r="F89" s="0" t="n">
        <v>694</v>
      </c>
      <c r="G89" s="0" t="n">
        <f aca="false">E89/F89</f>
        <v>0.27521613832853</v>
      </c>
      <c r="H89" s="0" t="s">
        <v>629</v>
      </c>
    </row>
    <row r="90" customFormat="false" ht="15" hidden="false" customHeight="false" outlineLevel="0" collapsed="false">
      <c r="A90" s="0" t="s">
        <v>39</v>
      </c>
      <c r="B90" s="0" t="n">
        <v>48300</v>
      </c>
      <c r="C90" s="0" t="n">
        <v>49106</v>
      </c>
      <c r="D90" s="0" t="s">
        <v>635</v>
      </c>
      <c r="E90" s="0" t="n">
        <v>376</v>
      </c>
      <c r="F90" s="0" t="n">
        <v>694</v>
      </c>
      <c r="G90" s="0" t="n">
        <f aca="false">E90/F90</f>
        <v>0.54178674351585</v>
      </c>
      <c r="H90" s="0" t="s">
        <v>629</v>
      </c>
    </row>
    <row r="91" customFormat="false" ht="15" hidden="false" customHeight="false" outlineLevel="0" collapsed="false">
      <c r="A91" s="0" t="s">
        <v>39</v>
      </c>
      <c r="B91" s="0" t="n">
        <v>71049</v>
      </c>
      <c r="C91" s="0" t="n">
        <v>71860</v>
      </c>
      <c r="D91" s="0" t="s">
        <v>636</v>
      </c>
      <c r="E91" s="0" t="n">
        <v>443</v>
      </c>
      <c r="F91" s="0" t="n">
        <v>706</v>
      </c>
      <c r="G91" s="0" t="n">
        <f aca="false">E91/F91</f>
        <v>0.627478753541077</v>
      </c>
      <c r="H91" s="0" t="s">
        <v>629</v>
      </c>
    </row>
    <row r="92" customFormat="false" ht="15" hidden="false" customHeight="false" outlineLevel="0" collapsed="false">
      <c r="A92" s="0" t="s">
        <v>39</v>
      </c>
      <c r="B92" s="0" t="n">
        <v>605653</v>
      </c>
      <c r="C92" s="0" t="n">
        <v>606440</v>
      </c>
      <c r="D92" s="0" t="s">
        <v>637</v>
      </c>
      <c r="E92" s="0" t="n">
        <v>694</v>
      </c>
      <c r="F92" s="0" t="n">
        <v>694</v>
      </c>
      <c r="G92" s="0" t="n">
        <f aca="false">E92/F92</f>
        <v>1</v>
      </c>
      <c r="H92" s="0" t="s">
        <v>629</v>
      </c>
    </row>
    <row r="93" customFormat="false" ht="15" hidden="false" customHeight="false" outlineLevel="0" collapsed="false">
      <c r="A93" s="0" t="s">
        <v>59</v>
      </c>
      <c r="B93" s="0" t="n">
        <v>1591578</v>
      </c>
      <c r="C93" s="0" t="n">
        <v>1592367</v>
      </c>
      <c r="D93" s="0" t="s">
        <v>638</v>
      </c>
      <c r="E93" s="0" t="n">
        <v>331</v>
      </c>
      <c r="F93" s="0" t="n">
        <v>694</v>
      </c>
      <c r="G93" s="0" t="n">
        <f aca="false">E93/F93</f>
        <v>0.476945244956772</v>
      </c>
      <c r="H93" s="0" t="s">
        <v>629</v>
      </c>
    </row>
    <row r="94" customFormat="false" ht="15" hidden="false" customHeight="false" outlineLevel="0" collapsed="false">
      <c r="A94" s="0" t="s">
        <v>62</v>
      </c>
      <c r="B94" s="0" t="n">
        <v>59550</v>
      </c>
      <c r="C94" s="0" t="n">
        <v>60328</v>
      </c>
      <c r="D94" s="0" t="s">
        <v>639</v>
      </c>
      <c r="E94" s="0" t="n">
        <v>405</v>
      </c>
      <c r="F94" s="0" t="n">
        <v>694</v>
      </c>
      <c r="G94" s="0" t="n">
        <f aca="false">E94/F94</f>
        <v>0.5835734870317</v>
      </c>
      <c r="H94" s="0" t="s">
        <v>629</v>
      </c>
    </row>
    <row r="95" customFormat="false" ht="15" hidden="false" customHeight="false" outlineLevel="0" collapsed="false">
      <c r="A95" s="0" t="s">
        <v>62</v>
      </c>
      <c r="B95" s="0" t="n">
        <v>85629</v>
      </c>
      <c r="C95" s="0" t="n">
        <v>86418</v>
      </c>
      <c r="D95" s="0" t="s">
        <v>640</v>
      </c>
      <c r="E95" s="0" t="n">
        <v>141</v>
      </c>
      <c r="F95" s="0" t="n">
        <v>694</v>
      </c>
      <c r="G95" s="0" t="n">
        <f aca="false">E95/F95</f>
        <v>0.203170028818444</v>
      </c>
      <c r="H95" s="0" t="s">
        <v>629</v>
      </c>
    </row>
    <row r="96" customFormat="false" ht="15" hidden="false" customHeight="false" outlineLevel="0" collapsed="false">
      <c r="A96" s="0" t="s">
        <v>13</v>
      </c>
      <c r="B96" s="0" t="n">
        <v>863079</v>
      </c>
      <c r="C96" s="0" t="n">
        <v>863842</v>
      </c>
      <c r="D96" s="0" t="s">
        <v>641</v>
      </c>
      <c r="E96" s="0" t="n">
        <v>664</v>
      </c>
      <c r="F96" s="0" t="n">
        <v>675</v>
      </c>
      <c r="G96" s="0" t="n">
        <f aca="false">E96/F96</f>
        <v>0.983703703703704</v>
      </c>
      <c r="H96" s="0" t="s">
        <v>642</v>
      </c>
    </row>
    <row r="97" customFormat="false" ht="15" hidden="false" customHeight="false" outlineLevel="0" collapsed="false">
      <c r="A97" s="0" t="s">
        <v>18</v>
      </c>
      <c r="B97" s="0" t="n">
        <v>92576</v>
      </c>
      <c r="C97" s="0" t="n">
        <v>93809</v>
      </c>
      <c r="D97" s="0" t="s">
        <v>1360</v>
      </c>
      <c r="E97" s="0" t="n">
        <v>1956</v>
      </c>
      <c r="F97" s="0" t="n">
        <v>2010</v>
      </c>
      <c r="G97" s="0" t="n">
        <f aca="false">E97/F97</f>
        <v>0.973134328358209</v>
      </c>
      <c r="H97" s="0" t="s">
        <v>1361</v>
      </c>
    </row>
    <row r="98" customFormat="false" ht="15" hidden="false" customHeight="false" outlineLevel="0" collapsed="false">
      <c r="A98" s="0" t="s">
        <v>8</v>
      </c>
      <c r="B98" s="0" t="n">
        <v>38982</v>
      </c>
      <c r="C98" s="0" t="n">
        <v>40207</v>
      </c>
      <c r="D98" s="0" t="s">
        <v>872</v>
      </c>
      <c r="E98" s="0" t="n">
        <v>854</v>
      </c>
      <c r="F98" s="0" t="n">
        <v>994</v>
      </c>
      <c r="G98" s="0" t="n">
        <f aca="false">E98/F98</f>
        <v>0.859154929577465</v>
      </c>
      <c r="H98" s="0" t="s">
        <v>873</v>
      </c>
    </row>
    <row r="99" customFormat="false" ht="15" hidden="false" customHeight="false" outlineLevel="0" collapsed="false">
      <c r="A99" s="0" t="s">
        <v>8</v>
      </c>
      <c r="B99" s="0" t="n">
        <v>50363</v>
      </c>
      <c r="C99" s="0" t="n">
        <v>51636</v>
      </c>
      <c r="D99" s="0" t="s">
        <v>874</v>
      </c>
      <c r="E99" s="0" t="n">
        <v>970</v>
      </c>
      <c r="F99" s="0" t="n">
        <v>1117</v>
      </c>
      <c r="G99" s="0" t="n">
        <f aca="false">E99/F99</f>
        <v>0.868397493285586</v>
      </c>
      <c r="H99" s="0" t="s">
        <v>873</v>
      </c>
    </row>
    <row r="100" customFormat="false" ht="15" hidden="false" customHeight="false" outlineLevel="0" collapsed="false">
      <c r="A100" s="0" t="s">
        <v>8</v>
      </c>
      <c r="B100" s="0" t="n">
        <v>53778</v>
      </c>
      <c r="C100" s="0" t="n">
        <v>55006</v>
      </c>
      <c r="D100" s="0" t="s">
        <v>875</v>
      </c>
      <c r="E100" s="0" t="n">
        <v>685</v>
      </c>
      <c r="F100" s="0" t="n">
        <v>1078</v>
      </c>
      <c r="G100" s="0" t="n">
        <f aca="false">E100/F100</f>
        <v>0.63543599257885</v>
      </c>
      <c r="H100" s="0" t="s">
        <v>873</v>
      </c>
    </row>
    <row r="101" customFormat="false" ht="15" hidden="false" customHeight="false" outlineLevel="0" collapsed="false">
      <c r="A101" s="0" t="s">
        <v>8</v>
      </c>
      <c r="B101" s="0" t="n">
        <v>59772</v>
      </c>
      <c r="C101" s="0" t="n">
        <v>61003</v>
      </c>
      <c r="D101" s="0" t="s">
        <v>876</v>
      </c>
      <c r="E101" s="0" t="n">
        <v>755</v>
      </c>
      <c r="F101" s="0" t="n">
        <v>1033</v>
      </c>
      <c r="G101" s="0" t="n">
        <f aca="false">E101/F101</f>
        <v>0.730880929332043</v>
      </c>
      <c r="H101" s="0" t="s">
        <v>873</v>
      </c>
    </row>
    <row r="102" customFormat="false" ht="15" hidden="false" customHeight="false" outlineLevel="0" collapsed="false">
      <c r="A102" s="0" t="s">
        <v>8</v>
      </c>
      <c r="B102" s="0" t="n">
        <v>62187</v>
      </c>
      <c r="C102" s="0" t="n">
        <v>63400</v>
      </c>
      <c r="D102" s="0" t="s">
        <v>877</v>
      </c>
      <c r="E102" s="0" t="n">
        <v>979</v>
      </c>
      <c r="F102" s="0" t="n">
        <v>1051</v>
      </c>
      <c r="G102" s="0" t="n">
        <f aca="false">E102/F102</f>
        <v>0.931493815413892</v>
      </c>
      <c r="H102" s="0" t="s">
        <v>873</v>
      </c>
    </row>
    <row r="103" customFormat="false" ht="15" hidden="false" customHeight="false" outlineLevel="0" collapsed="false">
      <c r="A103" s="0" t="s">
        <v>8</v>
      </c>
      <c r="B103" s="0" t="n">
        <v>65817</v>
      </c>
      <c r="C103" s="0" t="n">
        <v>66989</v>
      </c>
      <c r="D103" s="0" t="s">
        <v>878</v>
      </c>
      <c r="E103" s="0" t="n">
        <v>795</v>
      </c>
      <c r="F103" s="0" t="n">
        <v>1075</v>
      </c>
      <c r="G103" s="0" t="n">
        <f aca="false">E103/F103</f>
        <v>0.73953488372093</v>
      </c>
      <c r="H103" s="0" t="s">
        <v>873</v>
      </c>
    </row>
    <row r="104" customFormat="false" ht="15" hidden="false" customHeight="false" outlineLevel="0" collapsed="false">
      <c r="A104" s="0" t="s">
        <v>8</v>
      </c>
      <c r="B104" s="0" t="n">
        <v>81765</v>
      </c>
      <c r="C104" s="0" t="n">
        <v>83106</v>
      </c>
      <c r="D104" s="0" t="s">
        <v>879</v>
      </c>
      <c r="E104" s="0" t="n">
        <v>679</v>
      </c>
      <c r="F104" s="0" t="n">
        <v>1108</v>
      </c>
      <c r="G104" s="0" t="n">
        <f aca="false">E104/F104</f>
        <v>0.612815884476534</v>
      </c>
      <c r="H104" s="0" t="s">
        <v>873</v>
      </c>
    </row>
    <row r="105" customFormat="false" ht="15" hidden="false" customHeight="false" outlineLevel="0" collapsed="false">
      <c r="A105" s="0" t="s">
        <v>8</v>
      </c>
      <c r="B105" s="0" t="n">
        <v>90242</v>
      </c>
      <c r="C105" s="0" t="n">
        <v>91420</v>
      </c>
      <c r="D105" s="0" t="s">
        <v>880</v>
      </c>
      <c r="E105" s="0" t="n">
        <v>967</v>
      </c>
      <c r="F105" s="0" t="n">
        <v>1030</v>
      </c>
      <c r="G105" s="0" t="n">
        <f aca="false">E105/F105</f>
        <v>0.938834951456311</v>
      </c>
      <c r="H105" s="0" t="s">
        <v>873</v>
      </c>
    </row>
    <row r="106" customFormat="false" ht="15" hidden="false" customHeight="false" outlineLevel="0" collapsed="false">
      <c r="A106" s="0" t="s">
        <v>8</v>
      </c>
      <c r="B106" s="0" t="n">
        <v>563703</v>
      </c>
      <c r="C106" s="0" t="n">
        <v>564842</v>
      </c>
      <c r="D106" s="0" t="s">
        <v>881</v>
      </c>
      <c r="E106" s="0" t="n">
        <v>970</v>
      </c>
      <c r="F106" s="0" t="n">
        <v>970</v>
      </c>
      <c r="G106" s="0" t="n">
        <f aca="false">E106/F106</f>
        <v>1</v>
      </c>
      <c r="H106" s="0" t="s">
        <v>873</v>
      </c>
    </row>
    <row r="107" customFormat="false" ht="15" hidden="false" customHeight="false" outlineLevel="0" collapsed="false">
      <c r="A107" s="0" t="s">
        <v>8</v>
      </c>
      <c r="B107" s="0" t="n">
        <v>591849</v>
      </c>
      <c r="C107" s="0" t="n">
        <v>593187</v>
      </c>
      <c r="D107" s="0" t="s">
        <v>882</v>
      </c>
      <c r="E107" s="0" t="n">
        <v>721</v>
      </c>
      <c r="F107" s="0" t="n">
        <v>1105</v>
      </c>
      <c r="G107" s="0" t="n">
        <f aca="false">E107/F107</f>
        <v>0.652488687782805</v>
      </c>
      <c r="H107" s="0" t="s">
        <v>873</v>
      </c>
    </row>
    <row r="108" customFormat="false" ht="15" hidden="false" customHeight="false" outlineLevel="0" collapsed="false">
      <c r="A108" s="0" t="s">
        <v>8</v>
      </c>
      <c r="B108" s="0" t="n">
        <v>595102</v>
      </c>
      <c r="C108" s="0" t="n">
        <v>596273</v>
      </c>
      <c r="D108" s="0" t="s">
        <v>883</v>
      </c>
      <c r="E108" s="0" t="n">
        <v>786</v>
      </c>
      <c r="F108" s="0" t="n">
        <v>1009</v>
      </c>
      <c r="G108" s="0" t="n">
        <f aca="false">E108/F108</f>
        <v>0.778989098116948</v>
      </c>
      <c r="H108" s="0" t="s">
        <v>873</v>
      </c>
    </row>
    <row r="109" customFormat="false" ht="15" hidden="false" customHeight="false" outlineLevel="0" collapsed="false">
      <c r="A109" s="0" t="s">
        <v>8</v>
      </c>
      <c r="B109" s="0" t="n">
        <v>604162</v>
      </c>
      <c r="C109" s="0" t="n">
        <v>605531</v>
      </c>
      <c r="D109" s="0" t="s">
        <v>884</v>
      </c>
      <c r="E109" s="0" t="n">
        <v>916</v>
      </c>
      <c r="F109" s="0" t="n">
        <v>1138</v>
      </c>
      <c r="G109" s="0" t="n">
        <f aca="false">E109/F109</f>
        <v>0.804920913884007</v>
      </c>
      <c r="H109" s="0" t="s">
        <v>873</v>
      </c>
    </row>
    <row r="110" customFormat="false" ht="15" hidden="false" customHeight="false" outlineLevel="0" collapsed="false">
      <c r="A110" s="0" t="s">
        <v>13</v>
      </c>
      <c r="B110" s="0" t="n">
        <v>33030</v>
      </c>
      <c r="C110" s="0" t="n">
        <v>34259</v>
      </c>
      <c r="D110" s="0" t="s">
        <v>885</v>
      </c>
      <c r="E110" s="0" t="n">
        <v>942</v>
      </c>
      <c r="F110" s="0" t="n">
        <v>1003</v>
      </c>
      <c r="G110" s="0" t="n">
        <f aca="false">E110/F110</f>
        <v>0.939182452642074</v>
      </c>
      <c r="H110" s="0" t="s">
        <v>873</v>
      </c>
    </row>
    <row r="111" customFormat="false" ht="15" hidden="false" customHeight="false" outlineLevel="0" collapsed="false">
      <c r="A111" s="0" t="s">
        <v>13</v>
      </c>
      <c r="B111" s="0" t="n">
        <v>41515</v>
      </c>
      <c r="C111" s="0" t="n">
        <v>42858</v>
      </c>
      <c r="D111" s="0" t="s">
        <v>886</v>
      </c>
      <c r="E111" s="0" t="n">
        <v>723</v>
      </c>
      <c r="F111" s="0" t="n">
        <v>1111</v>
      </c>
      <c r="G111" s="0" t="n">
        <f aca="false">E111/F111</f>
        <v>0.650765076507651</v>
      </c>
      <c r="H111" s="0" t="s">
        <v>873</v>
      </c>
    </row>
    <row r="112" customFormat="false" ht="15" hidden="false" customHeight="false" outlineLevel="0" collapsed="false">
      <c r="A112" s="0" t="s">
        <v>13</v>
      </c>
      <c r="B112" s="0" t="n">
        <v>45286</v>
      </c>
      <c r="C112" s="0" t="n">
        <v>46558</v>
      </c>
      <c r="D112" s="0" t="s">
        <v>887</v>
      </c>
      <c r="E112" s="0" t="n">
        <v>750</v>
      </c>
      <c r="F112" s="0" t="n">
        <v>1126</v>
      </c>
      <c r="G112" s="0" t="n">
        <f aca="false">E112/F112</f>
        <v>0.66607460035524</v>
      </c>
      <c r="H112" s="0" t="s">
        <v>873</v>
      </c>
    </row>
    <row r="113" customFormat="false" ht="15" hidden="false" customHeight="false" outlineLevel="0" collapsed="false">
      <c r="A113" s="0" t="s">
        <v>13</v>
      </c>
      <c r="B113" s="0" t="n">
        <v>48923</v>
      </c>
      <c r="C113" s="0" t="n">
        <v>50147</v>
      </c>
      <c r="D113" s="0" t="s">
        <v>888</v>
      </c>
      <c r="E113" s="0" t="n">
        <v>777</v>
      </c>
      <c r="F113" s="0" t="n">
        <v>991</v>
      </c>
      <c r="G113" s="0" t="n">
        <f aca="false">E113/F113</f>
        <v>0.784056508577195</v>
      </c>
      <c r="H113" s="0" t="s">
        <v>873</v>
      </c>
    </row>
    <row r="114" customFormat="false" ht="15" hidden="false" customHeight="false" outlineLevel="0" collapsed="false">
      <c r="A114" s="0" t="s">
        <v>13</v>
      </c>
      <c r="B114" s="0" t="n">
        <v>57344</v>
      </c>
      <c r="C114" s="0" t="n">
        <v>58421</v>
      </c>
      <c r="D114" s="0" t="s">
        <v>889</v>
      </c>
      <c r="E114" s="0" t="n">
        <v>710</v>
      </c>
      <c r="F114" s="0" t="n">
        <v>937</v>
      </c>
      <c r="G114" s="0" t="n">
        <f aca="false">E114/F114</f>
        <v>0.757737459978655</v>
      </c>
      <c r="H114" s="0" t="s">
        <v>873</v>
      </c>
    </row>
    <row r="115" customFormat="false" ht="15" hidden="false" customHeight="false" outlineLevel="0" collapsed="false">
      <c r="A115" s="0" t="s">
        <v>13</v>
      </c>
      <c r="B115" s="0" t="n">
        <v>63157</v>
      </c>
      <c r="C115" s="0" t="n">
        <v>64376</v>
      </c>
      <c r="D115" s="0" t="s">
        <v>890</v>
      </c>
      <c r="E115" s="0" t="n">
        <v>1069</v>
      </c>
      <c r="F115" s="0" t="n">
        <v>1069</v>
      </c>
      <c r="G115" s="0" t="n">
        <f aca="false">E115/F115</f>
        <v>1</v>
      </c>
      <c r="H115" s="0" t="s">
        <v>873</v>
      </c>
    </row>
    <row r="116" customFormat="false" ht="15" hidden="false" customHeight="false" outlineLevel="0" collapsed="false">
      <c r="A116" s="0" t="s">
        <v>13</v>
      </c>
      <c r="B116" s="0" t="n">
        <v>889660</v>
      </c>
      <c r="C116" s="0" t="n">
        <v>890745</v>
      </c>
      <c r="D116" s="0" t="s">
        <v>891</v>
      </c>
      <c r="E116" s="0" t="n">
        <v>702</v>
      </c>
      <c r="F116" s="0" t="n">
        <v>949</v>
      </c>
      <c r="G116" s="0" t="n">
        <f aca="false">E116/F116</f>
        <v>0.73972602739726</v>
      </c>
      <c r="H116" s="0" t="s">
        <v>873</v>
      </c>
    </row>
    <row r="117" customFormat="false" ht="15" hidden="false" customHeight="false" outlineLevel="0" collapsed="false">
      <c r="A117" s="0" t="s">
        <v>13</v>
      </c>
      <c r="B117" s="0" t="n">
        <v>892856</v>
      </c>
      <c r="C117" s="0" t="n">
        <v>894206</v>
      </c>
      <c r="D117" s="0" t="s">
        <v>892</v>
      </c>
      <c r="E117" s="0" t="n">
        <v>971</v>
      </c>
      <c r="F117" s="0" t="n">
        <v>1105</v>
      </c>
      <c r="G117" s="0" t="n">
        <f aca="false">E117/F117</f>
        <v>0.878733031674208</v>
      </c>
      <c r="H117" s="0" t="s">
        <v>873</v>
      </c>
    </row>
    <row r="118" customFormat="false" ht="15" hidden="false" customHeight="false" outlineLevel="0" collapsed="false">
      <c r="A118" s="0" t="s">
        <v>13</v>
      </c>
      <c r="B118" s="0" t="n">
        <v>896226</v>
      </c>
      <c r="C118" s="0" t="n">
        <v>897420</v>
      </c>
      <c r="D118" s="0" t="s">
        <v>893</v>
      </c>
      <c r="E118" s="0" t="n">
        <v>927</v>
      </c>
      <c r="F118" s="0" t="n">
        <v>1045</v>
      </c>
      <c r="G118" s="0" t="n">
        <f aca="false">E118/F118</f>
        <v>0.887081339712919</v>
      </c>
      <c r="H118" s="0" t="s">
        <v>873</v>
      </c>
    </row>
    <row r="119" customFormat="false" ht="15" hidden="false" customHeight="false" outlineLevel="0" collapsed="false">
      <c r="A119" s="0" t="s">
        <v>13</v>
      </c>
      <c r="B119" s="0" t="n">
        <v>904551</v>
      </c>
      <c r="C119" s="0" t="n">
        <v>905775</v>
      </c>
      <c r="D119" s="0" t="s">
        <v>894</v>
      </c>
      <c r="E119" s="0" t="n">
        <v>885</v>
      </c>
      <c r="F119" s="0" t="n">
        <v>991</v>
      </c>
      <c r="G119" s="0" t="n">
        <f aca="false">E119/F119</f>
        <v>0.893037336024218</v>
      </c>
      <c r="H119" s="0" t="s">
        <v>873</v>
      </c>
    </row>
    <row r="120" customFormat="false" ht="15" hidden="false" customHeight="false" outlineLevel="0" collapsed="false">
      <c r="A120" s="0" t="s">
        <v>13</v>
      </c>
      <c r="B120" s="0" t="n">
        <v>907678</v>
      </c>
      <c r="C120" s="0" t="n">
        <v>908861</v>
      </c>
      <c r="D120" s="0" t="s">
        <v>895</v>
      </c>
      <c r="E120" s="0" t="n">
        <v>752</v>
      </c>
      <c r="F120" s="0" t="n">
        <v>1036</v>
      </c>
      <c r="G120" s="0" t="n">
        <f aca="false">E120/F120</f>
        <v>0.725868725868726</v>
      </c>
      <c r="H120" s="0" t="s">
        <v>873</v>
      </c>
    </row>
    <row r="121" customFormat="false" ht="15" hidden="false" customHeight="false" outlineLevel="0" collapsed="false">
      <c r="A121" s="0" t="s">
        <v>13</v>
      </c>
      <c r="B121" s="0" t="n">
        <v>913244</v>
      </c>
      <c r="C121" s="0" t="n">
        <v>914457</v>
      </c>
      <c r="D121" s="0" t="s">
        <v>896</v>
      </c>
      <c r="E121" s="0" t="n">
        <v>387</v>
      </c>
      <c r="F121" s="0" t="n">
        <v>982</v>
      </c>
      <c r="G121" s="0" t="n">
        <f aca="false">E121/F121</f>
        <v>0.394093686354379</v>
      </c>
      <c r="H121" s="0" t="s">
        <v>873</v>
      </c>
    </row>
    <row r="122" customFormat="false" ht="15" hidden="false" customHeight="false" outlineLevel="0" collapsed="false">
      <c r="A122" s="0" t="s">
        <v>16</v>
      </c>
      <c r="B122" s="0" t="n">
        <v>46369</v>
      </c>
      <c r="C122" s="0" t="n">
        <v>47579</v>
      </c>
      <c r="D122" s="0" t="s">
        <v>897</v>
      </c>
      <c r="E122" s="0" t="n">
        <v>573</v>
      </c>
      <c r="F122" s="0" t="n">
        <v>979</v>
      </c>
      <c r="G122" s="0" t="n">
        <f aca="false">E122/F122</f>
        <v>0.585291113381001</v>
      </c>
      <c r="H122" s="0" t="s">
        <v>873</v>
      </c>
    </row>
    <row r="123" customFormat="false" ht="15" hidden="false" customHeight="false" outlineLevel="0" collapsed="false">
      <c r="A123" s="0" t="s">
        <v>16</v>
      </c>
      <c r="B123" s="0" t="n">
        <v>55390</v>
      </c>
      <c r="C123" s="0" t="n">
        <v>56584</v>
      </c>
      <c r="D123" s="0" t="s">
        <v>898</v>
      </c>
      <c r="E123" s="0" t="n">
        <v>918</v>
      </c>
      <c r="F123" s="0" t="n">
        <v>1078</v>
      </c>
      <c r="G123" s="0" t="n">
        <f aca="false">E123/F123</f>
        <v>0.851576994434137</v>
      </c>
      <c r="H123" s="0" t="s">
        <v>873</v>
      </c>
    </row>
    <row r="124" customFormat="false" ht="15" hidden="false" customHeight="false" outlineLevel="0" collapsed="false">
      <c r="A124" s="0" t="s">
        <v>16</v>
      </c>
      <c r="B124" s="0" t="n">
        <v>61445</v>
      </c>
      <c r="C124" s="0" t="n">
        <v>62714</v>
      </c>
      <c r="D124" s="0" t="s">
        <v>899</v>
      </c>
      <c r="E124" s="0" t="n">
        <v>1059</v>
      </c>
      <c r="F124" s="0" t="n">
        <v>1105</v>
      </c>
      <c r="G124" s="0" t="n">
        <f aca="false">E124/F124</f>
        <v>0.958371040723982</v>
      </c>
      <c r="H124" s="0" t="s">
        <v>873</v>
      </c>
    </row>
    <row r="125" customFormat="false" ht="15" hidden="false" customHeight="false" outlineLevel="0" collapsed="false">
      <c r="A125" s="0" t="s">
        <v>16</v>
      </c>
      <c r="B125" s="0" t="n">
        <v>64572</v>
      </c>
      <c r="C125" s="0" t="n">
        <v>65783</v>
      </c>
      <c r="D125" s="0" t="s">
        <v>900</v>
      </c>
      <c r="E125" s="0" t="n">
        <v>870</v>
      </c>
      <c r="F125" s="0" t="n">
        <v>964</v>
      </c>
      <c r="G125" s="0" t="n">
        <f aca="false">E125/F125</f>
        <v>0.902489626556017</v>
      </c>
      <c r="H125" s="0" t="s">
        <v>873</v>
      </c>
    </row>
    <row r="126" customFormat="false" ht="15" hidden="false" customHeight="false" outlineLevel="0" collapsed="false">
      <c r="A126" s="0" t="s">
        <v>16</v>
      </c>
      <c r="B126" s="0" t="n">
        <v>1015795</v>
      </c>
      <c r="C126" s="0" t="n">
        <v>1016942</v>
      </c>
      <c r="D126" s="0" t="s">
        <v>901</v>
      </c>
      <c r="E126" s="0" t="n">
        <v>785</v>
      </c>
      <c r="F126" s="0" t="n">
        <v>1048</v>
      </c>
      <c r="G126" s="0" t="n">
        <f aca="false">E126/F126</f>
        <v>0.749045801526718</v>
      </c>
      <c r="H126" s="0" t="s">
        <v>873</v>
      </c>
    </row>
    <row r="127" customFormat="false" ht="15" hidden="false" customHeight="false" outlineLevel="0" collapsed="false">
      <c r="A127" s="0" t="s">
        <v>16</v>
      </c>
      <c r="B127" s="0" t="n">
        <v>1018874</v>
      </c>
      <c r="C127" s="0" t="n">
        <v>1019973</v>
      </c>
      <c r="D127" s="0" t="s">
        <v>902</v>
      </c>
      <c r="E127" s="0" t="n">
        <v>593</v>
      </c>
      <c r="F127" s="0" t="n">
        <v>952</v>
      </c>
      <c r="G127" s="0" t="n">
        <f aca="false">E127/F127</f>
        <v>0.622899159663866</v>
      </c>
      <c r="H127" s="0" t="s">
        <v>873</v>
      </c>
    </row>
    <row r="128" customFormat="false" ht="15" hidden="false" customHeight="false" outlineLevel="0" collapsed="false">
      <c r="A128" s="0" t="s">
        <v>16</v>
      </c>
      <c r="B128" s="0" t="n">
        <v>1027571</v>
      </c>
      <c r="C128" s="0" t="n">
        <v>1028929</v>
      </c>
      <c r="D128" s="0" t="s">
        <v>903</v>
      </c>
      <c r="E128" s="0" t="n">
        <v>911</v>
      </c>
      <c r="F128" s="0" t="n">
        <v>1114</v>
      </c>
      <c r="G128" s="0" t="n">
        <f aca="false">E128/F128</f>
        <v>0.817773788150808</v>
      </c>
      <c r="H128" s="0" t="s">
        <v>873</v>
      </c>
    </row>
    <row r="129" customFormat="false" ht="15" hidden="false" customHeight="false" outlineLevel="0" collapsed="false">
      <c r="A129" s="0" t="s">
        <v>18</v>
      </c>
      <c r="B129" s="0" t="n">
        <v>42032</v>
      </c>
      <c r="C129" s="0" t="n">
        <v>43374</v>
      </c>
      <c r="D129" s="0" t="s">
        <v>904</v>
      </c>
      <c r="E129" s="0" t="n">
        <v>978</v>
      </c>
      <c r="F129" s="0" t="n">
        <v>1111</v>
      </c>
      <c r="G129" s="0" t="n">
        <f aca="false">E129/F129</f>
        <v>0.88028802880288</v>
      </c>
      <c r="H129" s="0" t="s">
        <v>873</v>
      </c>
    </row>
    <row r="130" customFormat="false" ht="15" hidden="false" customHeight="false" outlineLevel="0" collapsed="false">
      <c r="A130" s="0" t="s">
        <v>18</v>
      </c>
      <c r="B130" s="0" t="n">
        <v>59636</v>
      </c>
      <c r="C130" s="0" t="n">
        <v>60939</v>
      </c>
      <c r="D130" s="0" t="s">
        <v>905</v>
      </c>
      <c r="E130" s="0" t="n">
        <v>1048</v>
      </c>
      <c r="F130" s="0" t="n">
        <v>1147</v>
      </c>
      <c r="G130" s="0" t="n">
        <f aca="false">E130/F130</f>
        <v>0.913687881429817</v>
      </c>
      <c r="H130" s="0" t="s">
        <v>873</v>
      </c>
    </row>
    <row r="131" customFormat="false" ht="15" hidden="false" customHeight="false" outlineLevel="0" collapsed="false">
      <c r="A131" s="0" t="s">
        <v>18</v>
      </c>
      <c r="B131" s="0" t="n">
        <v>63104</v>
      </c>
      <c r="C131" s="0" t="n">
        <v>64476</v>
      </c>
      <c r="D131" s="0" t="s">
        <v>906</v>
      </c>
      <c r="E131" s="0" t="n">
        <v>709</v>
      </c>
      <c r="F131" s="0" t="n">
        <v>1141</v>
      </c>
      <c r="G131" s="0" t="n">
        <f aca="false">E131/F131</f>
        <v>0.621384750219106</v>
      </c>
      <c r="H131" s="0" t="s">
        <v>873</v>
      </c>
    </row>
    <row r="132" customFormat="false" ht="15" hidden="false" customHeight="false" outlineLevel="0" collapsed="false">
      <c r="A132" s="0" t="s">
        <v>18</v>
      </c>
      <c r="B132" s="0" t="n">
        <v>69961</v>
      </c>
      <c r="C132" s="0" t="n">
        <v>71113</v>
      </c>
      <c r="D132" s="0" t="s">
        <v>907</v>
      </c>
      <c r="E132" s="0" t="n">
        <v>827</v>
      </c>
      <c r="F132" s="0" t="n">
        <v>988</v>
      </c>
      <c r="G132" s="0" t="n">
        <f aca="false">E132/F132</f>
        <v>0.837044534412956</v>
      </c>
      <c r="H132" s="0" t="s">
        <v>873</v>
      </c>
    </row>
    <row r="133" customFormat="false" ht="15" hidden="false" customHeight="false" outlineLevel="0" collapsed="false">
      <c r="A133" s="0" t="s">
        <v>18</v>
      </c>
      <c r="B133" s="0" t="n">
        <v>73268</v>
      </c>
      <c r="C133" s="0" t="n">
        <v>74340</v>
      </c>
      <c r="D133" s="0" t="s">
        <v>908</v>
      </c>
      <c r="E133" s="0" t="n">
        <v>826</v>
      </c>
      <c r="F133" s="0" t="n">
        <v>928</v>
      </c>
      <c r="G133" s="0" t="n">
        <f aca="false">E133/F133</f>
        <v>0.890086206896552</v>
      </c>
      <c r="H133" s="0" t="s">
        <v>873</v>
      </c>
    </row>
    <row r="134" customFormat="false" ht="15" hidden="false" customHeight="false" outlineLevel="0" collapsed="false">
      <c r="A134" s="0" t="s">
        <v>18</v>
      </c>
      <c r="B134" s="0" t="n">
        <v>79193</v>
      </c>
      <c r="C134" s="0" t="n">
        <v>80451</v>
      </c>
      <c r="D134" s="0" t="s">
        <v>909</v>
      </c>
      <c r="E134" s="0" t="n">
        <v>852</v>
      </c>
      <c r="F134" s="0" t="n">
        <v>1102</v>
      </c>
      <c r="G134" s="0" t="n">
        <f aca="false">E134/F134</f>
        <v>0.773139745916516</v>
      </c>
      <c r="H134" s="0" t="s">
        <v>873</v>
      </c>
    </row>
    <row r="135" customFormat="false" ht="15" hidden="false" customHeight="false" outlineLevel="0" collapsed="false">
      <c r="A135" s="0" t="s">
        <v>18</v>
      </c>
      <c r="B135" s="0" t="n">
        <v>82247</v>
      </c>
      <c r="C135" s="0" t="n">
        <v>83575</v>
      </c>
      <c r="D135" s="0" t="s">
        <v>910</v>
      </c>
      <c r="E135" s="0" t="n">
        <v>1076</v>
      </c>
      <c r="F135" s="0" t="n">
        <v>1126</v>
      </c>
      <c r="G135" s="0" t="n">
        <f aca="false">E135/F135</f>
        <v>0.955595026642984</v>
      </c>
      <c r="H135" s="0" t="s">
        <v>873</v>
      </c>
    </row>
    <row r="136" customFormat="false" ht="15" hidden="false" customHeight="false" outlineLevel="0" collapsed="false">
      <c r="A136" s="0" t="s">
        <v>18</v>
      </c>
      <c r="B136" s="0" t="n">
        <v>85397</v>
      </c>
      <c r="C136" s="0" t="n">
        <v>86608</v>
      </c>
      <c r="D136" s="0" t="s">
        <v>911</v>
      </c>
      <c r="E136" s="0" t="n">
        <v>849</v>
      </c>
      <c r="F136" s="0" t="n">
        <v>988</v>
      </c>
      <c r="G136" s="0" t="n">
        <f aca="false">E136/F136</f>
        <v>0.859311740890688</v>
      </c>
      <c r="H136" s="0" t="s">
        <v>873</v>
      </c>
    </row>
    <row r="137" customFormat="false" ht="15" hidden="false" customHeight="false" outlineLevel="0" collapsed="false">
      <c r="A137" s="0" t="s">
        <v>18</v>
      </c>
      <c r="B137" s="0" t="n">
        <v>92576</v>
      </c>
      <c r="C137" s="0" t="n">
        <v>93809</v>
      </c>
      <c r="D137" s="0" t="s">
        <v>1362</v>
      </c>
      <c r="E137" s="0" t="n">
        <v>1956</v>
      </c>
      <c r="F137" s="0" t="n">
        <v>2010</v>
      </c>
      <c r="G137" s="0" t="n">
        <f aca="false">E137/F137</f>
        <v>0.973134328358209</v>
      </c>
      <c r="H137" s="0" t="s">
        <v>873</v>
      </c>
    </row>
    <row r="138" customFormat="false" ht="15" hidden="false" customHeight="false" outlineLevel="0" collapsed="false">
      <c r="A138" s="0" t="s">
        <v>18</v>
      </c>
      <c r="B138" s="0" t="n">
        <v>603166</v>
      </c>
      <c r="C138" s="0" t="n">
        <v>604456</v>
      </c>
      <c r="D138" s="0" t="s">
        <v>912</v>
      </c>
      <c r="E138" s="0" t="n">
        <v>875</v>
      </c>
      <c r="F138" s="0" t="n">
        <v>1129</v>
      </c>
      <c r="G138" s="0" t="n">
        <f aca="false">E138/F138</f>
        <v>0.775022143489814</v>
      </c>
      <c r="H138" s="0" t="s">
        <v>873</v>
      </c>
    </row>
    <row r="139" customFormat="false" ht="15" hidden="false" customHeight="false" outlineLevel="0" collapsed="false">
      <c r="A139" s="0" t="s">
        <v>18</v>
      </c>
      <c r="B139" s="0" t="n">
        <v>609155</v>
      </c>
      <c r="C139" s="0" t="n">
        <v>610433</v>
      </c>
      <c r="D139" s="0" t="s">
        <v>913</v>
      </c>
      <c r="E139" s="0" t="n">
        <v>1039</v>
      </c>
      <c r="F139" s="0" t="n">
        <v>1039</v>
      </c>
      <c r="G139" s="0" t="n">
        <f aca="false">E139/F139</f>
        <v>1</v>
      </c>
      <c r="H139" s="0" t="s">
        <v>873</v>
      </c>
    </row>
    <row r="140" customFormat="false" ht="15" hidden="false" customHeight="false" outlineLevel="0" collapsed="false">
      <c r="A140" s="0" t="s">
        <v>18</v>
      </c>
      <c r="B140" s="0" t="n">
        <v>967087</v>
      </c>
      <c r="C140" s="0" t="n">
        <v>968273</v>
      </c>
      <c r="D140" s="0" t="s">
        <v>914</v>
      </c>
      <c r="E140" s="0" t="n">
        <v>817</v>
      </c>
      <c r="F140" s="0" t="n">
        <v>1039</v>
      </c>
      <c r="G140" s="0" t="n">
        <f aca="false">E140/F140</f>
        <v>0.786333012512031</v>
      </c>
      <c r="H140" s="0" t="s">
        <v>873</v>
      </c>
    </row>
    <row r="141" customFormat="false" ht="15" hidden="false" customHeight="false" outlineLevel="0" collapsed="false">
      <c r="A141" s="0" t="s">
        <v>18</v>
      </c>
      <c r="B141" s="0" t="n">
        <v>1152504</v>
      </c>
      <c r="C141" s="0" t="n">
        <v>1153633</v>
      </c>
      <c r="D141" s="0" t="s">
        <v>915</v>
      </c>
      <c r="E141" s="0" t="n">
        <v>870</v>
      </c>
      <c r="F141" s="0" t="n">
        <v>973</v>
      </c>
      <c r="G141" s="0" t="n">
        <f aca="false">E141/F141</f>
        <v>0.894141829393628</v>
      </c>
      <c r="H141" s="0" t="s">
        <v>873</v>
      </c>
    </row>
    <row r="142" customFormat="false" ht="15" hidden="false" customHeight="false" outlineLevel="0" collapsed="false">
      <c r="A142" s="0" t="s">
        <v>18</v>
      </c>
      <c r="B142" s="0" t="n">
        <v>1169980</v>
      </c>
      <c r="C142" s="0" t="n">
        <v>1171184</v>
      </c>
      <c r="D142" s="0" t="s">
        <v>916</v>
      </c>
      <c r="E142" s="0" t="n">
        <v>617</v>
      </c>
      <c r="F142" s="0" t="n">
        <v>973</v>
      </c>
      <c r="G142" s="0" t="n">
        <f aca="false">E142/F142</f>
        <v>0.634121274409044</v>
      </c>
      <c r="H142" s="0" t="s">
        <v>873</v>
      </c>
    </row>
    <row r="143" customFormat="false" ht="15" hidden="false" customHeight="false" outlineLevel="0" collapsed="false">
      <c r="A143" s="0" t="s">
        <v>29</v>
      </c>
      <c r="B143" s="0" t="n">
        <v>33056</v>
      </c>
      <c r="C143" s="0" t="n">
        <v>34378</v>
      </c>
      <c r="D143" s="0" t="s">
        <v>917</v>
      </c>
      <c r="E143" s="0" t="n">
        <v>975</v>
      </c>
      <c r="F143" s="0" t="n">
        <v>1123</v>
      </c>
      <c r="G143" s="0" t="n">
        <f aca="false">E143/F143</f>
        <v>0.868210151380232</v>
      </c>
      <c r="H143" s="0" t="s">
        <v>873</v>
      </c>
    </row>
    <row r="144" customFormat="false" ht="15" hidden="false" customHeight="false" outlineLevel="0" collapsed="false">
      <c r="A144" s="0" t="s">
        <v>29</v>
      </c>
      <c r="B144" s="0" t="n">
        <v>36464</v>
      </c>
      <c r="C144" s="0" t="n">
        <v>37564</v>
      </c>
      <c r="D144" s="0" t="s">
        <v>918</v>
      </c>
      <c r="E144" s="0" t="n">
        <v>842</v>
      </c>
      <c r="F144" s="0" t="n">
        <v>928</v>
      </c>
      <c r="G144" s="0" t="n">
        <f aca="false">E144/F144</f>
        <v>0.907327586206897</v>
      </c>
      <c r="H144" s="0" t="s">
        <v>873</v>
      </c>
    </row>
    <row r="145" customFormat="false" ht="15" hidden="false" customHeight="false" outlineLevel="0" collapsed="false">
      <c r="A145" s="0" t="s">
        <v>29</v>
      </c>
      <c r="B145" s="0" t="n">
        <v>1326245</v>
      </c>
      <c r="C145" s="0" t="n">
        <v>1327429</v>
      </c>
      <c r="D145" s="0" t="s">
        <v>919</v>
      </c>
      <c r="E145" s="0" t="n">
        <v>955</v>
      </c>
      <c r="F145" s="0" t="n">
        <v>955</v>
      </c>
      <c r="G145" s="0" t="n">
        <f aca="false">E145/F145</f>
        <v>1</v>
      </c>
      <c r="H145" s="0" t="s">
        <v>873</v>
      </c>
    </row>
    <row r="146" customFormat="false" ht="15" hidden="false" customHeight="false" outlineLevel="0" collapsed="false">
      <c r="A146" s="0" t="s">
        <v>33</v>
      </c>
      <c r="B146" s="0" t="n">
        <v>15065</v>
      </c>
      <c r="C146" s="0" t="n">
        <v>16410</v>
      </c>
      <c r="D146" s="0" t="s">
        <v>920</v>
      </c>
      <c r="E146" s="0" t="n">
        <v>621</v>
      </c>
      <c r="F146" s="0" t="n">
        <v>1114</v>
      </c>
      <c r="G146" s="0" t="n">
        <f aca="false">E146/F146</f>
        <v>0.557450628366248</v>
      </c>
      <c r="H146" s="0" t="s">
        <v>873</v>
      </c>
    </row>
    <row r="147" customFormat="false" ht="15" hidden="false" customHeight="false" outlineLevel="0" collapsed="false">
      <c r="A147" s="0" t="s">
        <v>33</v>
      </c>
      <c r="B147" s="0" t="n">
        <v>26557</v>
      </c>
      <c r="C147" s="0" t="n">
        <v>27830</v>
      </c>
      <c r="D147" s="0" t="s">
        <v>921</v>
      </c>
      <c r="E147" s="0" t="n">
        <v>713</v>
      </c>
      <c r="F147" s="0" t="n">
        <v>1117</v>
      </c>
      <c r="G147" s="0" t="n">
        <f aca="false">E147/F147</f>
        <v>0.638316920322292</v>
      </c>
      <c r="H147" s="0" t="s">
        <v>873</v>
      </c>
    </row>
    <row r="148" customFormat="false" ht="15" hidden="false" customHeight="false" outlineLevel="0" collapsed="false">
      <c r="A148" s="0" t="s">
        <v>33</v>
      </c>
      <c r="B148" s="0" t="n">
        <v>31965</v>
      </c>
      <c r="C148" s="0" t="n">
        <v>33244</v>
      </c>
      <c r="D148" s="0" t="s">
        <v>922</v>
      </c>
      <c r="E148" s="0" t="n">
        <v>658</v>
      </c>
      <c r="F148" s="0" t="n">
        <v>1048</v>
      </c>
      <c r="G148" s="0" t="n">
        <f aca="false">E148/F148</f>
        <v>0.627862595419847</v>
      </c>
      <c r="H148" s="0" t="s">
        <v>873</v>
      </c>
    </row>
    <row r="149" customFormat="false" ht="15" hidden="false" customHeight="false" outlineLevel="0" collapsed="false">
      <c r="A149" s="0" t="s">
        <v>33</v>
      </c>
      <c r="B149" s="0" t="n">
        <v>741269</v>
      </c>
      <c r="C149" s="0" t="n">
        <v>742406</v>
      </c>
      <c r="D149" s="0" t="s">
        <v>923</v>
      </c>
      <c r="E149" s="0" t="n">
        <v>994</v>
      </c>
      <c r="F149" s="0" t="n">
        <v>994</v>
      </c>
      <c r="G149" s="0" t="n">
        <f aca="false">E149/F149</f>
        <v>1</v>
      </c>
      <c r="H149" s="0" t="s">
        <v>873</v>
      </c>
    </row>
    <row r="150" customFormat="false" ht="15" hidden="false" customHeight="false" outlineLevel="0" collapsed="false">
      <c r="A150" s="0" t="s">
        <v>33</v>
      </c>
      <c r="B150" s="0" t="n">
        <v>1329771</v>
      </c>
      <c r="C150" s="0" t="n">
        <v>1330963</v>
      </c>
      <c r="D150" s="0" t="s">
        <v>924</v>
      </c>
      <c r="E150" s="0" t="n">
        <v>496</v>
      </c>
      <c r="F150" s="0" t="n">
        <v>1027</v>
      </c>
      <c r="G150" s="0" t="n">
        <f aca="false">E150/F150</f>
        <v>0.482960077896787</v>
      </c>
      <c r="H150" s="0" t="s">
        <v>873</v>
      </c>
    </row>
    <row r="151" customFormat="false" ht="15" hidden="false" customHeight="false" outlineLevel="0" collapsed="false">
      <c r="A151" s="0" t="s">
        <v>33</v>
      </c>
      <c r="B151" s="0" t="n">
        <v>1336146</v>
      </c>
      <c r="C151" s="0" t="n">
        <v>1337473</v>
      </c>
      <c r="D151" s="0" t="s">
        <v>925</v>
      </c>
      <c r="E151" s="0" t="n">
        <v>753</v>
      </c>
      <c r="F151" s="0" t="n">
        <v>1111</v>
      </c>
      <c r="G151" s="0" t="n">
        <f aca="false">E151/F151</f>
        <v>0.677767776777678</v>
      </c>
      <c r="H151" s="0" t="s">
        <v>873</v>
      </c>
    </row>
    <row r="152" customFormat="false" ht="15" hidden="false" customHeight="false" outlineLevel="0" collapsed="false">
      <c r="A152" s="0" t="s">
        <v>33</v>
      </c>
      <c r="B152" s="0" t="n">
        <v>1338218</v>
      </c>
      <c r="C152" s="0" t="n">
        <v>1339417</v>
      </c>
      <c r="D152" s="0" t="s">
        <v>926</v>
      </c>
      <c r="E152" s="0" t="n">
        <v>818</v>
      </c>
      <c r="F152" s="0" t="n">
        <v>970</v>
      </c>
      <c r="G152" s="0" t="n">
        <f aca="false">E152/F152</f>
        <v>0.843298969072165</v>
      </c>
      <c r="H152" s="0" t="s">
        <v>873</v>
      </c>
    </row>
    <row r="153" customFormat="false" ht="15" hidden="false" customHeight="false" outlineLevel="0" collapsed="false">
      <c r="A153" s="0" t="s">
        <v>33</v>
      </c>
      <c r="B153" s="0" t="n">
        <v>1341307</v>
      </c>
      <c r="C153" s="0" t="n">
        <v>1342595</v>
      </c>
      <c r="D153" s="0" t="s">
        <v>927</v>
      </c>
      <c r="E153" s="0" t="n">
        <v>732</v>
      </c>
      <c r="F153" s="0" t="n">
        <v>1132</v>
      </c>
      <c r="G153" s="0" t="n">
        <f aca="false">E153/F153</f>
        <v>0.646643109540636</v>
      </c>
      <c r="H153" s="0" t="s">
        <v>873</v>
      </c>
    </row>
    <row r="154" customFormat="false" ht="15" hidden="false" customHeight="false" outlineLevel="0" collapsed="false">
      <c r="A154" s="0" t="s">
        <v>33</v>
      </c>
      <c r="B154" s="0" t="n">
        <v>1347341</v>
      </c>
      <c r="C154" s="0" t="n">
        <v>1348571</v>
      </c>
      <c r="D154" s="0" t="s">
        <v>928</v>
      </c>
      <c r="E154" s="0" t="n">
        <v>709</v>
      </c>
      <c r="F154" s="0" t="n">
        <v>1078</v>
      </c>
      <c r="G154" s="0" t="n">
        <f aca="false">E154/F154</f>
        <v>0.657699443413729</v>
      </c>
      <c r="H154" s="0" t="s">
        <v>873</v>
      </c>
    </row>
    <row r="155" customFormat="false" ht="15" hidden="false" customHeight="false" outlineLevel="0" collapsed="false">
      <c r="A155" s="0" t="s">
        <v>33</v>
      </c>
      <c r="B155" s="0" t="n">
        <v>1350724</v>
      </c>
      <c r="C155" s="0" t="n">
        <v>1352087</v>
      </c>
      <c r="D155" s="0" t="s">
        <v>929</v>
      </c>
      <c r="E155" s="0" t="n">
        <v>920</v>
      </c>
      <c r="F155" s="0" t="n">
        <v>1132</v>
      </c>
      <c r="G155" s="0" t="n">
        <f aca="false">E155/F155</f>
        <v>0.812720848056537</v>
      </c>
      <c r="H155" s="0" t="s">
        <v>873</v>
      </c>
    </row>
    <row r="156" customFormat="false" ht="15" hidden="false" customHeight="false" outlineLevel="0" collapsed="false">
      <c r="A156" s="0" t="s">
        <v>33</v>
      </c>
      <c r="B156" s="0" t="n">
        <v>1371501</v>
      </c>
      <c r="C156" s="0" t="n">
        <v>1372861</v>
      </c>
      <c r="D156" s="0" t="s">
        <v>930</v>
      </c>
      <c r="E156" s="0" t="n">
        <v>782</v>
      </c>
      <c r="F156" s="0" t="n">
        <v>1129</v>
      </c>
      <c r="G156" s="0" t="n">
        <f aca="false">E156/F156</f>
        <v>0.692648361381754</v>
      </c>
      <c r="H156" s="0" t="s">
        <v>873</v>
      </c>
    </row>
    <row r="157" customFormat="false" ht="15" hidden="false" customHeight="false" outlineLevel="0" collapsed="false">
      <c r="A157" s="0" t="s">
        <v>39</v>
      </c>
      <c r="B157" s="0" t="n">
        <v>30097</v>
      </c>
      <c r="C157" s="0" t="n">
        <v>31269</v>
      </c>
      <c r="D157" s="0" t="s">
        <v>931</v>
      </c>
      <c r="E157" s="0" t="n">
        <v>610</v>
      </c>
      <c r="F157" s="0" t="n">
        <v>970</v>
      </c>
      <c r="G157" s="0" t="n">
        <f aca="false">E157/F157</f>
        <v>0.628865979381443</v>
      </c>
      <c r="H157" s="0" t="s">
        <v>873</v>
      </c>
    </row>
    <row r="158" customFormat="false" ht="15" hidden="false" customHeight="false" outlineLevel="0" collapsed="false">
      <c r="A158" s="0" t="s">
        <v>39</v>
      </c>
      <c r="B158" s="0" t="n">
        <v>33585</v>
      </c>
      <c r="C158" s="0" t="n">
        <v>34804</v>
      </c>
      <c r="D158" s="0" t="s">
        <v>932</v>
      </c>
      <c r="E158" s="0" t="n">
        <v>845</v>
      </c>
      <c r="F158" s="0" t="n">
        <v>949</v>
      </c>
      <c r="G158" s="0" t="n">
        <f aca="false">E158/F158</f>
        <v>0.89041095890411</v>
      </c>
      <c r="H158" s="0" t="s">
        <v>873</v>
      </c>
    </row>
    <row r="159" customFormat="false" ht="15" hidden="false" customHeight="false" outlineLevel="0" collapsed="false">
      <c r="A159" s="0" t="s">
        <v>39</v>
      </c>
      <c r="B159" s="0" t="n">
        <v>40288</v>
      </c>
      <c r="C159" s="0" t="n">
        <v>41453</v>
      </c>
      <c r="D159" s="0" t="s">
        <v>933</v>
      </c>
      <c r="E159" s="0" t="n">
        <v>1031</v>
      </c>
      <c r="F159" s="0" t="n">
        <v>1072</v>
      </c>
      <c r="G159" s="0" t="n">
        <f aca="false">E159/F159</f>
        <v>0.961753731343284</v>
      </c>
      <c r="H159" s="0" t="s">
        <v>873</v>
      </c>
    </row>
    <row r="160" customFormat="false" ht="15" hidden="false" customHeight="false" outlineLevel="0" collapsed="false">
      <c r="A160" s="0" t="s">
        <v>39</v>
      </c>
      <c r="B160" s="0" t="n">
        <v>55562</v>
      </c>
      <c r="C160" s="0" t="n">
        <v>56781</v>
      </c>
      <c r="D160" s="0" t="s">
        <v>1363</v>
      </c>
      <c r="E160" s="0" t="n">
        <v>566</v>
      </c>
      <c r="F160" s="0" t="n">
        <v>988</v>
      </c>
      <c r="G160" s="0" t="n">
        <f aca="false">E160/F160</f>
        <v>0.572874493927126</v>
      </c>
      <c r="H160" s="0" t="s">
        <v>873</v>
      </c>
    </row>
    <row r="161" customFormat="false" ht="15" hidden="false" customHeight="false" outlineLevel="0" collapsed="false">
      <c r="A161" s="0" t="s">
        <v>39</v>
      </c>
      <c r="B161" s="0" t="n">
        <v>75918</v>
      </c>
      <c r="C161" s="0" t="n">
        <v>77055</v>
      </c>
      <c r="D161" s="0" t="s">
        <v>934</v>
      </c>
      <c r="E161" s="0" t="n">
        <v>994</v>
      </c>
      <c r="F161" s="0" t="n">
        <v>994</v>
      </c>
      <c r="G161" s="0" t="n">
        <f aca="false">E161/F161</f>
        <v>1</v>
      </c>
      <c r="H161" s="0" t="s">
        <v>873</v>
      </c>
    </row>
    <row r="162" customFormat="false" ht="15" hidden="false" customHeight="false" outlineLevel="0" collapsed="false">
      <c r="A162" s="0" t="s">
        <v>39</v>
      </c>
      <c r="B162" s="0" t="n">
        <v>602141</v>
      </c>
      <c r="C162" s="0" t="n">
        <v>603381</v>
      </c>
      <c r="D162" s="0" t="s">
        <v>935</v>
      </c>
      <c r="E162" s="0" t="n">
        <v>1039</v>
      </c>
      <c r="F162" s="0" t="n">
        <v>1039</v>
      </c>
      <c r="G162" s="0" t="n">
        <f aca="false">E162/F162</f>
        <v>1</v>
      </c>
      <c r="H162" s="0" t="s">
        <v>873</v>
      </c>
    </row>
    <row r="163" customFormat="false" ht="15" hidden="false" customHeight="false" outlineLevel="0" collapsed="false">
      <c r="A163" s="0" t="s">
        <v>39</v>
      </c>
      <c r="B163" s="0" t="n">
        <v>1390711</v>
      </c>
      <c r="C163" s="0" t="n">
        <v>1392043</v>
      </c>
      <c r="D163" s="0" t="s">
        <v>936</v>
      </c>
      <c r="E163" s="0" t="n">
        <v>614</v>
      </c>
      <c r="F163" s="0" t="n">
        <v>1099</v>
      </c>
      <c r="G163" s="0" t="n">
        <f aca="false">E163/F163</f>
        <v>0.558689717925387</v>
      </c>
      <c r="H163" s="0" t="s">
        <v>873</v>
      </c>
    </row>
    <row r="164" customFormat="false" ht="15" hidden="false" customHeight="false" outlineLevel="0" collapsed="false">
      <c r="A164" s="0" t="s">
        <v>39</v>
      </c>
      <c r="B164" s="0" t="n">
        <v>1396437</v>
      </c>
      <c r="C164" s="0" t="n">
        <v>1397639</v>
      </c>
      <c r="D164" s="0" t="s">
        <v>937</v>
      </c>
      <c r="E164" s="0" t="n">
        <v>705</v>
      </c>
      <c r="F164" s="0" t="n">
        <v>1015</v>
      </c>
      <c r="G164" s="0" t="n">
        <f aca="false">E164/F164</f>
        <v>0.694581280788177</v>
      </c>
      <c r="H164" s="0" t="s">
        <v>873</v>
      </c>
    </row>
    <row r="165" customFormat="false" ht="15" hidden="false" customHeight="false" outlineLevel="0" collapsed="false">
      <c r="A165" s="0" t="s">
        <v>39</v>
      </c>
      <c r="B165" s="0" t="n">
        <v>1399452</v>
      </c>
      <c r="C165" s="0" t="n">
        <v>1400682</v>
      </c>
      <c r="D165" s="0" t="s">
        <v>938</v>
      </c>
      <c r="E165" s="0" t="n">
        <v>965</v>
      </c>
      <c r="F165" s="0" t="n">
        <v>1147</v>
      </c>
      <c r="G165" s="0" t="n">
        <f aca="false">E165/F165</f>
        <v>0.841325196163906</v>
      </c>
      <c r="H165" s="0" t="s">
        <v>873</v>
      </c>
    </row>
    <row r="166" customFormat="false" ht="15" hidden="false" customHeight="false" outlineLevel="0" collapsed="false">
      <c r="A166" s="0" t="s">
        <v>39</v>
      </c>
      <c r="B166" s="0" t="n">
        <v>1402623</v>
      </c>
      <c r="C166" s="0" t="n">
        <v>1403978</v>
      </c>
      <c r="D166" s="0" t="s">
        <v>939</v>
      </c>
      <c r="E166" s="0" t="n">
        <v>861</v>
      </c>
      <c r="F166" s="0" t="n">
        <v>1117</v>
      </c>
      <c r="G166" s="0" t="n">
        <f aca="false">E166/F166</f>
        <v>0.770814682184423</v>
      </c>
      <c r="H166" s="0" t="s">
        <v>873</v>
      </c>
    </row>
    <row r="167" customFormat="false" ht="15" hidden="false" customHeight="false" outlineLevel="0" collapsed="false">
      <c r="A167" s="0" t="s">
        <v>39</v>
      </c>
      <c r="B167" s="0" t="n">
        <v>1408781</v>
      </c>
      <c r="C167" s="0" t="n">
        <v>1409975</v>
      </c>
      <c r="D167" s="0" t="s">
        <v>940</v>
      </c>
      <c r="E167" s="0" t="n">
        <v>625</v>
      </c>
      <c r="F167" s="0" t="n">
        <v>1078</v>
      </c>
      <c r="G167" s="0" t="n">
        <f aca="false">E167/F167</f>
        <v>0.579777365491651</v>
      </c>
      <c r="H167" s="0" t="s">
        <v>873</v>
      </c>
    </row>
    <row r="168" customFormat="false" ht="15" hidden="false" customHeight="false" outlineLevel="0" collapsed="false">
      <c r="A168" s="0" t="s">
        <v>39</v>
      </c>
      <c r="B168" s="0" t="n">
        <v>1414434</v>
      </c>
      <c r="C168" s="0" t="n">
        <v>1415683</v>
      </c>
      <c r="D168" s="0" t="s">
        <v>941</v>
      </c>
      <c r="E168" s="0" t="n">
        <v>701</v>
      </c>
      <c r="F168" s="0" t="n">
        <v>1018</v>
      </c>
      <c r="G168" s="0" t="n">
        <f aca="false">E168/F168</f>
        <v>0.68860510805501</v>
      </c>
      <c r="H168" s="0" t="s">
        <v>873</v>
      </c>
    </row>
    <row r="169" customFormat="false" ht="15" hidden="false" customHeight="false" outlineLevel="0" collapsed="false">
      <c r="A169" s="0" t="s">
        <v>48</v>
      </c>
      <c r="B169" s="0" t="n">
        <v>52760</v>
      </c>
      <c r="C169" s="0" t="n">
        <v>53982</v>
      </c>
      <c r="D169" s="0" t="s">
        <v>1364</v>
      </c>
      <c r="E169" s="0" t="n">
        <v>620</v>
      </c>
      <c r="F169" s="0" t="n">
        <v>991</v>
      </c>
      <c r="G169" s="0" t="n">
        <f aca="false">E169/F169</f>
        <v>0.625630676084763</v>
      </c>
      <c r="H169" s="0" t="s">
        <v>873</v>
      </c>
    </row>
    <row r="170" customFormat="false" ht="15" hidden="false" customHeight="false" outlineLevel="0" collapsed="false">
      <c r="A170" s="0" t="s">
        <v>48</v>
      </c>
      <c r="B170" s="0" t="n">
        <v>56352</v>
      </c>
      <c r="C170" s="0" t="n">
        <v>57703</v>
      </c>
      <c r="D170" s="0" t="s">
        <v>942</v>
      </c>
      <c r="E170" s="0" t="n">
        <v>1038</v>
      </c>
      <c r="F170" s="0" t="n">
        <v>1126</v>
      </c>
      <c r="G170" s="0" t="n">
        <f aca="false">E170/F170</f>
        <v>0.921847246891652</v>
      </c>
      <c r="H170" s="0" t="s">
        <v>873</v>
      </c>
    </row>
    <row r="171" customFormat="false" ht="15" hidden="false" customHeight="false" outlineLevel="0" collapsed="false">
      <c r="A171" s="0" t="s">
        <v>48</v>
      </c>
      <c r="B171" s="0" t="n">
        <v>450615</v>
      </c>
      <c r="C171" s="0" t="n">
        <v>451899</v>
      </c>
      <c r="D171" s="0" t="s">
        <v>943</v>
      </c>
      <c r="E171" s="0" t="n">
        <v>1165</v>
      </c>
      <c r="F171" s="0" t="n">
        <v>1165</v>
      </c>
      <c r="G171" s="0" t="n">
        <f aca="false">E171/F171</f>
        <v>1</v>
      </c>
      <c r="H171" s="0" t="s">
        <v>873</v>
      </c>
    </row>
    <row r="172" customFormat="false" ht="15" hidden="false" customHeight="false" outlineLevel="0" collapsed="false">
      <c r="A172" s="0" t="s">
        <v>48</v>
      </c>
      <c r="B172" s="0" t="n">
        <v>453803</v>
      </c>
      <c r="C172" s="0" t="n">
        <v>454919</v>
      </c>
      <c r="D172" s="0" t="s">
        <v>944</v>
      </c>
      <c r="E172" s="0" t="n">
        <v>981</v>
      </c>
      <c r="F172" s="0" t="n">
        <v>997</v>
      </c>
      <c r="G172" s="0" t="n">
        <f aca="false">E172/F172</f>
        <v>0.9839518555667</v>
      </c>
      <c r="H172" s="0" t="s">
        <v>873</v>
      </c>
    </row>
    <row r="173" customFormat="false" ht="15" hidden="false" customHeight="false" outlineLevel="0" collapsed="false">
      <c r="A173" s="0" t="s">
        <v>48</v>
      </c>
      <c r="B173" s="0" t="n">
        <v>1402567</v>
      </c>
      <c r="C173" s="0" t="n">
        <v>1403711</v>
      </c>
      <c r="D173" s="0" t="s">
        <v>945</v>
      </c>
      <c r="E173" s="0" t="n">
        <v>979</v>
      </c>
      <c r="F173" s="0" t="n">
        <v>979</v>
      </c>
      <c r="G173" s="0" t="n">
        <f aca="false">E173/F173</f>
        <v>1</v>
      </c>
      <c r="H173" s="0" t="s">
        <v>873</v>
      </c>
    </row>
    <row r="174" customFormat="false" ht="15" hidden="false" customHeight="false" outlineLevel="0" collapsed="false">
      <c r="A174" s="0" t="s">
        <v>48</v>
      </c>
      <c r="B174" s="0" t="n">
        <v>1411058</v>
      </c>
      <c r="C174" s="0" t="n">
        <v>1412141</v>
      </c>
      <c r="D174" s="0" t="s">
        <v>946</v>
      </c>
      <c r="E174" s="0" t="n">
        <v>919</v>
      </c>
      <c r="F174" s="0" t="n">
        <v>919</v>
      </c>
      <c r="G174" s="0" t="n">
        <f aca="false">E174/F174</f>
        <v>1</v>
      </c>
      <c r="H174" s="0" t="s">
        <v>873</v>
      </c>
    </row>
    <row r="175" customFormat="false" ht="15" hidden="false" customHeight="false" outlineLevel="0" collapsed="false">
      <c r="A175" s="0" t="s">
        <v>48</v>
      </c>
      <c r="B175" s="0" t="n">
        <v>1417438</v>
      </c>
      <c r="C175" s="0" t="n">
        <v>1418625</v>
      </c>
      <c r="D175" s="0" t="s">
        <v>947</v>
      </c>
      <c r="E175" s="0" t="n">
        <v>682</v>
      </c>
      <c r="F175" s="0" t="n">
        <v>1105</v>
      </c>
      <c r="G175" s="0" t="n">
        <f aca="false">E175/F175</f>
        <v>0.617194570135747</v>
      </c>
      <c r="H175" s="0" t="s">
        <v>873</v>
      </c>
    </row>
    <row r="176" customFormat="false" ht="15" hidden="false" customHeight="false" outlineLevel="0" collapsed="false">
      <c r="A176" s="0" t="s">
        <v>48</v>
      </c>
      <c r="B176" s="0" t="n">
        <v>1420818</v>
      </c>
      <c r="C176" s="0" t="n">
        <v>1422077</v>
      </c>
      <c r="D176" s="0" t="s">
        <v>948</v>
      </c>
      <c r="E176" s="0" t="n">
        <v>833</v>
      </c>
      <c r="F176" s="0" t="n">
        <v>1105</v>
      </c>
      <c r="G176" s="0" t="n">
        <f aca="false">E176/F176</f>
        <v>0.753846153846154</v>
      </c>
      <c r="H176" s="0" t="s">
        <v>873</v>
      </c>
    </row>
    <row r="177" customFormat="false" ht="15" hidden="false" customHeight="false" outlineLevel="0" collapsed="false">
      <c r="A177" s="0" t="s">
        <v>48</v>
      </c>
      <c r="B177" s="0" t="n">
        <v>1426884</v>
      </c>
      <c r="C177" s="0" t="n">
        <v>1428135</v>
      </c>
      <c r="D177" s="0" t="s">
        <v>949</v>
      </c>
      <c r="E177" s="0" t="n">
        <v>720</v>
      </c>
      <c r="F177" s="0" t="n">
        <v>1069</v>
      </c>
      <c r="G177" s="0" t="n">
        <f aca="false">E177/F177</f>
        <v>0.673526660430309</v>
      </c>
      <c r="H177" s="0" t="s">
        <v>873</v>
      </c>
    </row>
    <row r="178" customFormat="false" ht="15" hidden="false" customHeight="false" outlineLevel="0" collapsed="false">
      <c r="A178" s="0" t="s">
        <v>48</v>
      </c>
      <c r="B178" s="0" t="n">
        <v>1432696</v>
      </c>
      <c r="C178" s="0" t="n">
        <v>1433932</v>
      </c>
      <c r="D178" s="0" t="s">
        <v>950</v>
      </c>
      <c r="E178" s="0" t="n">
        <v>883</v>
      </c>
      <c r="F178" s="0" t="n">
        <v>1021</v>
      </c>
      <c r="G178" s="0" t="n">
        <f aca="false">E178/F178</f>
        <v>0.864838393731636</v>
      </c>
      <c r="H178" s="0" t="s">
        <v>873</v>
      </c>
    </row>
    <row r="179" customFormat="false" ht="15" hidden="false" customHeight="false" outlineLevel="0" collapsed="false">
      <c r="A179" s="0" t="s">
        <v>55</v>
      </c>
      <c r="B179" s="0" t="n">
        <v>29797</v>
      </c>
      <c r="C179" s="0" t="n">
        <v>31157</v>
      </c>
      <c r="D179" s="0" t="s">
        <v>951</v>
      </c>
      <c r="E179" s="0" t="n">
        <v>717</v>
      </c>
      <c r="F179" s="0" t="n">
        <v>1129</v>
      </c>
      <c r="G179" s="0" t="n">
        <f aca="false">E179/F179</f>
        <v>0.635075287865368</v>
      </c>
      <c r="H179" s="0" t="s">
        <v>873</v>
      </c>
    </row>
    <row r="180" customFormat="false" ht="15" hidden="false" customHeight="false" outlineLevel="0" collapsed="false">
      <c r="A180" s="0" t="s">
        <v>55</v>
      </c>
      <c r="B180" s="0" t="n">
        <v>33553</v>
      </c>
      <c r="C180" s="0" t="n">
        <v>34795</v>
      </c>
      <c r="D180" s="0" t="s">
        <v>952</v>
      </c>
      <c r="E180" s="0" t="n">
        <v>888</v>
      </c>
      <c r="F180" s="0" t="n">
        <v>1078</v>
      </c>
      <c r="G180" s="0" t="n">
        <f aca="false">E180/F180</f>
        <v>0.823747680890538</v>
      </c>
      <c r="H180" s="0" t="s">
        <v>873</v>
      </c>
    </row>
    <row r="181" customFormat="false" ht="15" hidden="false" customHeight="false" outlineLevel="0" collapsed="false">
      <c r="A181" s="0" t="s">
        <v>55</v>
      </c>
      <c r="B181" s="0" t="n">
        <v>39554</v>
      </c>
      <c r="C181" s="0" t="n">
        <v>40740</v>
      </c>
      <c r="D181" s="0" t="s">
        <v>953</v>
      </c>
      <c r="E181" s="0" t="n">
        <v>611</v>
      </c>
      <c r="F181" s="0" t="n">
        <v>1030</v>
      </c>
      <c r="G181" s="0" t="n">
        <f aca="false">E181/F181</f>
        <v>0.593203883495146</v>
      </c>
      <c r="H181" s="0" t="s">
        <v>873</v>
      </c>
    </row>
    <row r="182" customFormat="false" ht="15" hidden="false" customHeight="false" outlineLevel="0" collapsed="false">
      <c r="A182" s="0" t="s">
        <v>55</v>
      </c>
      <c r="B182" s="0" t="n">
        <v>42909</v>
      </c>
      <c r="C182" s="0" t="n">
        <v>44045</v>
      </c>
      <c r="D182" s="0" t="s">
        <v>954</v>
      </c>
      <c r="E182" s="0" t="n">
        <v>881</v>
      </c>
      <c r="F182" s="0" t="n">
        <v>1015</v>
      </c>
      <c r="G182" s="0" t="n">
        <f aca="false">E182/F182</f>
        <v>0.867980295566503</v>
      </c>
      <c r="H182" s="0" t="s">
        <v>873</v>
      </c>
    </row>
    <row r="183" customFormat="false" ht="15" hidden="false" customHeight="false" outlineLevel="0" collapsed="false">
      <c r="A183" s="0" t="s">
        <v>55</v>
      </c>
      <c r="B183" s="0" t="n">
        <v>45902</v>
      </c>
      <c r="C183" s="0" t="n">
        <v>47236</v>
      </c>
      <c r="D183" s="0" t="s">
        <v>955</v>
      </c>
      <c r="E183" s="0" t="n">
        <v>775</v>
      </c>
      <c r="F183" s="0" t="n">
        <v>1102</v>
      </c>
      <c r="G183" s="0" t="n">
        <f aca="false">E183/F183</f>
        <v>0.703266787658802</v>
      </c>
      <c r="H183" s="0" t="s">
        <v>873</v>
      </c>
    </row>
    <row r="184" customFormat="false" ht="15" hidden="false" customHeight="false" outlineLevel="0" collapsed="false">
      <c r="A184" s="0" t="s">
        <v>55</v>
      </c>
      <c r="B184" s="0" t="n">
        <v>49612</v>
      </c>
      <c r="C184" s="0" t="n">
        <v>50971</v>
      </c>
      <c r="D184" s="0" t="s">
        <v>956</v>
      </c>
      <c r="E184" s="0" t="n">
        <v>904</v>
      </c>
      <c r="F184" s="0" t="n">
        <v>1144</v>
      </c>
      <c r="G184" s="0" t="n">
        <f aca="false">E184/F184</f>
        <v>0.79020979020979</v>
      </c>
      <c r="H184" s="0" t="s">
        <v>873</v>
      </c>
    </row>
    <row r="185" customFormat="false" ht="15" hidden="false" customHeight="false" outlineLevel="0" collapsed="false">
      <c r="A185" s="0" t="s">
        <v>55</v>
      </c>
      <c r="B185" s="0" t="n">
        <v>58162</v>
      </c>
      <c r="C185" s="0" t="n">
        <v>59240</v>
      </c>
      <c r="D185" s="0" t="s">
        <v>957</v>
      </c>
      <c r="E185" s="0" t="n">
        <v>805</v>
      </c>
      <c r="F185" s="0" t="n">
        <v>928</v>
      </c>
      <c r="G185" s="0" t="n">
        <f aca="false">E185/F185</f>
        <v>0.867456896551724</v>
      </c>
      <c r="H185" s="0" t="s">
        <v>873</v>
      </c>
    </row>
    <row r="186" customFormat="false" ht="15" hidden="false" customHeight="false" outlineLevel="0" collapsed="false">
      <c r="A186" s="0" t="s">
        <v>55</v>
      </c>
      <c r="B186" s="0" t="n">
        <v>61342</v>
      </c>
      <c r="C186" s="0" t="n">
        <v>62553</v>
      </c>
      <c r="D186" s="0" t="s">
        <v>958</v>
      </c>
      <c r="E186" s="0" t="n">
        <v>960</v>
      </c>
      <c r="F186" s="0" t="n">
        <v>1051</v>
      </c>
      <c r="G186" s="0" t="n">
        <f aca="false">E186/F186</f>
        <v>0.913415794481446</v>
      </c>
      <c r="H186" s="0" t="s">
        <v>873</v>
      </c>
    </row>
    <row r="187" customFormat="false" ht="15" hidden="false" customHeight="false" outlineLevel="0" collapsed="false">
      <c r="A187" s="0" t="s">
        <v>55</v>
      </c>
      <c r="B187" s="0" t="n">
        <v>67334</v>
      </c>
      <c r="C187" s="0" t="n">
        <v>68625</v>
      </c>
      <c r="D187" s="0" t="s">
        <v>959</v>
      </c>
      <c r="E187" s="0" t="n">
        <v>812</v>
      </c>
      <c r="F187" s="0" t="n">
        <v>1135</v>
      </c>
      <c r="G187" s="0" t="n">
        <f aca="false">E187/F187</f>
        <v>0.715418502202643</v>
      </c>
      <c r="H187" s="0" t="s">
        <v>873</v>
      </c>
    </row>
    <row r="188" customFormat="false" ht="15" hidden="false" customHeight="false" outlineLevel="0" collapsed="false">
      <c r="A188" s="0" t="s">
        <v>55</v>
      </c>
      <c r="B188" s="0" t="n">
        <v>70521</v>
      </c>
      <c r="C188" s="0" t="n">
        <v>71738</v>
      </c>
      <c r="D188" s="0" t="s">
        <v>960</v>
      </c>
      <c r="E188" s="0" t="n">
        <v>862</v>
      </c>
      <c r="F188" s="0" t="n">
        <v>1051</v>
      </c>
      <c r="G188" s="0" t="n">
        <f aca="false">E188/F188</f>
        <v>0.820171265461465</v>
      </c>
      <c r="H188" s="0" t="s">
        <v>873</v>
      </c>
    </row>
    <row r="189" customFormat="false" ht="15" hidden="false" customHeight="false" outlineLevel="0" collapsed="false">
      <c r="A189" s="0" t="s">
        <v>55</v>
      </c>
      <c r="B189" s="0" t="n">
        <v>74409</v>
      </c>
      <c r="C189" s="0" t="n">
        <v>75746</v>
      </c>
      <c r="D189" s="0" t="s">
        <v>961</v>
      </c>
      <c r="E189" s="0" t="n">
        <v>545</v>
      </c>
      <c r="F189" s="0" t="n">
        <v>1096</v>
      </c>
      <c r="G189" s="0" t="n">
        <f aca="false">E189/F189</f>
        <v>0.497262773722628</v>
      </c>
      <c r="H189" s="0" t="s">
        <v>873</v>
      </c>
    </row>
    <row r="190" customFormat="false" ht="15" hidden="false" customHeight="false" outlineLevel="0" collapsed="false">
      <c r="A190" s="0" t="s">
        <v>55</v>
      </c>
      <c r="B190" s="0" t="n">
        <v>1474431</v>
      </c>
      <c r="C190" s="0" t="n">
        <v>1475704</v>
      </c>
      <c r="D190" s="0" t="s">
        <v>962</v>
      </c>
      <c r="E190" s="0" t="n">
        <v>1089</v>
      </c>
      <c r="F190" s="0" t="n">
        <v>1114</v>
      </c>
      <c r="G190" s="0" t="n">
        <f aca="false">E190/F190</f>
        <v>0.977558348294434</v>
      </c>
      <c r="H190" s="0" t="s">
        <v>873</v>
      </c>
    </row>
    <row r="191" customFormat="false" ht="15" hidden="false" customHeight="false" outlineLevel="0" collapsed="false">
      <c r="A191" s="0" t="s">
        <v>55</v>
      </c>
      <c r="B191" s="0" t="n">
        <v>1477526</v>
      </c>
      <c r="C191" s="0" t="n">
        <v>1478736</v>
      </c>
      <c r="D191" s="0" t="s">
        <v>963</v>
      </c>
      <c r="E191" s="0" t="n">
        <v>847</v>
      </c>
      <c r="F191" s="0" t="n">
        <v>1078</v>
      </c>
      <c r="G191" s="0" t="n">
        <f aca="false">E191/F191</f>
        <v>0.785714285714286</v>
      </c>
      <c r="H191" s="0" t="s">
        <v>873</v>
      </c>
    </row>
    <row r="192" customFormat="false" ht="15" hidden="false" customHeight="false" outlineLevel="0" collapsed="false">
      <c r="A192" s="0" t="s">
        <v>55</v>
      </c>
      <c r="B192" s="0" t="n">
        <v>1480947</v>
      </c>
      <c r="C192" s="0" t="n">
        <v>1482211</v>
      </c>
      <c r="D192" s="0" t="s">
        <v>964</v>
      </c>
      <c r="E192" s="0" t="n">
        <v>991</v>
      </c>
      <c r="F192" s="0" t="n">
        <v>1108</v>
      </c>
      <c r="G192" s="0" t="n">
        <f aca="false">E192/F192</f>
        <v>0.894404332129964</v>
      </c>
      <c r="H192" s="0" t="s">
        <v>873</v>
      </c>
    </row>
    <row r="193" customFormat="false" ht="15" hidden="false" customHeight="false" outlineLevel="0" collapsed="false">
      <c r="A193" s="0" t="s">
        <v>55</v>
      </c>
      <c r="B193" s="0" t="n">
        <v>1492373</v>
      </c>
      <c r="C193" s="0" t="n">
        <v>1493708</v>
      </c>
      <c r="D193" s="0" t="s">
        <v>965</v>
      </c>
      <c r="E193" s="0" t="n">
        <v>647</v>
      </c>
      <c r="F193" s="0" t="n">
        <v>1102</v>
      </c>
      <c r="G193" s="0" t="n">
        <f aca="false">E193/F193</f>
        <v>0.587114337568058</v>
      </c>
      <c r="H193" s="0" t="s">
        <v>873</v>
      </c>
    </row>
    <row r="194" customFormat="false" ht="15" hidden="false" customHeight="false" outlineLevel="0" collapsed="false">
      <c r="A194" s="0" t="s">
        <v>59</v>
      </c>
      <c r="B194" s="0" t="n">
        <v>38050</v>
      </c>
      <c r="C194" s="0" t="n">
        <v>39395</v>
      </c>
      <c r="D194" s="0" t="s">
        <v>966</v>
      </c>
      <c r="E194" s="0" t="n">
        <v>714</v>
      </c>
      <c r="F194" s="0" t="n">
        <v>1114</v>
      </c>
      <c r="G194" s="0" t="n">
        <f aca="false">E194/F194</f>
        <v>0.640933572710952</v>
      </c>
      <c r="H194" s="0" t="s">
        <v>873</v>
      </c>
    </row>
    <row r="195" customFormat="false" ht="15" hidden="false" customHeight="false" outlineLevel="0" collapsed="false">
      <c r="A195" s="0" t="s">
        <v>59</v>
      </c>
      <c r="B195" s="0" t="n">
        <v>41773</v>
      </c>
      <c r="C195" s="0" t="n">
        <v>42963</v>
      </c>
      <c r="D195" s="0" t="s">
        <v>967</v>
      </c>
      <c r="E195" s="0" t="n">
        <v>872</v>
      </c>
      <c r="F195" s="0" t="n">
        <v>1036</v>
      </c>
      <c r="G195" s="0" t="n">
        <f aca="false">E195/F195</f>
        <v>0.841698841698842</v>
      </c>
      <c r="H195" s="0" t="s">
        <v>873</v>
      </c>
    </row>
    <row r="196" customFormat="false" ht="15" hidden="false" customHeight="false" outlineLevel="0" collapsed="false">
      <c r="A196" s="0" t="s">
        <v>59</v>
      </c>
      <c r="B196" s="0" t="n">
        <v>44816</v>
      </c>
      <c r="C196" s="0" t="n">
        <v>46133</v>
      </c>
      <c r="D196" s="0" t="s">
        <v>968</v>
      </c>
      <c r="E196" s="0" t="n">
        <v>828</v>
      </c>
      <c r="F196" s="0" t="n">
        <v>1114</v>
      </c>
      <c r="G196" s="0" t="n">
        <f aca="false">E196/F196</f>
        <v>0.74326750448833</v>
      </c>
      <c r="H196" s="0" t="s">
        <v>873</v>
      </c>
    </row>
    <row r="197" customFormat="false" ht="15" hidden="false" customHeight="false" outlineLevel="0" collapsed="false">
      <c r="A197" s="0" t="s">
        <v>59</v>
      </c>
      <c r="B197" s="0" t="n">
        <v>48052</v>
      </c>
      <c r="C197" s="0" t="n">
        <v>49384</v>
      </c>
      <c r="D197" s="0" t="s">
        <v>969</v>
      </c>
      <c r="E197" s="0" t="n">
        <v>853</v>
      </c>
      <c r="F197" s="0" t="n">
        <v>1108</v>
      </c>
      <c r="G197" s="0" t="n">
        <f aca="false">E197/F197</f>
        <v>0.76985559566787</v>
      </c>
      <c r="H197" s="0" t="s">
        <v>873</v>
      </c>
    </row>
    <row r="198" customFormat="false" ht="15" hidden="false" customHeight="false" outlineLevel="0" collapsed="false">
      <c r="A198" s="0" t="s">
        <v>59</v>
      </c>
      <c r="B198" s="0" t="n">
        <v>51349</v>
      </c>
      <c r="C198" s="0" t="n">
        <v>52599</v>
      </c>
      <c r="D198" s="0" t="s">
        <v>970</v>
      </c>
      <c r="E198" s="0" t="n">
        <v>1084</v>
      </c>
      <c r="F198" s="0" t="n">
        <v>1084</v>
      </c>
      <c r="G198" s="0" t="n">
        <f aca="false">E198/F198</f>
        <v>1</v>
      </c>
      <c r="H198" s="0" t="s">
        <v>873</v>
      </c>
    </row>
    <row r="199" customFormat="false" ht="15" hidden="false" customHeight="false" outlineLevel="0" collapsed="false">
      <c r="A199" s="0" t="s">
        <v>59</v>
      </c>
      <c r="B199" s="0" t="n">
        <v>1599900</v>
      </c>
      <c r="C199" s="0" t="n">
        <v>1601077</v>
      </c>
      <c r="D199" s="0" t="s">
        <v>971</v>
      </c>
      <c r="E199" s="0" t="n">
        <v>649</v>
      </c>
      <c r="F199" s="0" t="n">
        <v>1078</v>
      </c>
      <c r="G199" s="0" t="n">
        <f aca="false">E199/F199</f>
        <v>0.602040816326531</v>
      </c>
      <c r="H199" s="0" t="s">
        <v>873</v>
      </c>
    </row>
    <row r="200" customFormat="false" ht="15" hidden="false" customHeight="false" outlineLevel="0" collapsed="false">
      <c r="A200" s="0" t="s">
        <v>59</v>
      </c>
      <c r="B200" s="0" t="n">
        <v>1602935</v>
      </c>
      <c r="C200" s="0" t="n">
        <v>1603989</v>
      </c>
      <c r="D200" s="0" t="s">
        <v>972</v>
      </c>
      <c r="E200" s="0" t="n">
        <v>894</v>
      </c>
      <c r="F200" s="0" t="n">
        <v>928</v>
      </c>
      <c r="G200" s="0" t="n">
        <f aca="false">E200/F200</f>
        <v>0.963362068965517</v>
      </c>
      <c r="H200" s="0" t="s">
        <v>873</v>
      </c>
    </row>
    <row r="201" customFormat="false" ht="15" hidden="false" customHeight="false" outlineLevel="0" collapsed="false">
      <c r="A201" s="0" t="s">
        <v>59</v>
      </c>
      <c r="B201" s="0" t="n">
        <v>1609063</v>
      </c>
      <c r="C201" s="0" t="n">
        <v>1610422</v>
      </c>
      <c r="D201" s="0" t="s">
        <v>973</v>
      </c>
      <c r="E201" s="0" t="n">
        <v>657</v>
      </c>
      <c r="F201" s="0" t="n">
        <v>1135</v>
      </c>
      <c r="G201" s="0" t="n">
        <f aca="false">E201/F201</f>
        <v>0.578854625550661</v>
      </c>
      <c r="H201" s="0" t="s">
        <v>873</v>
      </c>
    </row>
    <row r="202" customFormat="false" ht="15" hidden="false" customHeight="false" outlineLevel="0" collapsed="false">
      <c r="A202" s="0" t="s">
        <v>59</v>
      </c>
      <c r="B202" s="0" t="n">
        <v>1612530</v>
      </c>
      <c r="C202" s="0" t="n">
        <v>1613735</v>
      </c>
      <c r="D202" s="0" t="s">
        <v>974</v>
      </c>
      <c r="E202" s="0" t="n">
        <v>951</v>
      </c>
      <c r="F202" s="0" t="n">
        <v>1045</v>
      </c>
      <c r="G202" s="0" t="n">
        <f aca="false">E202/F202</f>
        <v>0.910047846889952</v>
      </c>
      <c r="H202" s="0" t="s">
        <v>873</v>
      </c>
    </row>
    <row r="203" customFormat="false" ht="15" hidden="false" customHeight="false" outlineLevel="0" collapsed="false">
      <c r="A203" s="0" t="s">
        <v>59</v>
      </c>
      <c r="B203" s="0" t="n">
        <v>1615804</v>
      </c>
      <c r="C203" s="0" t="n">
        <v>1617070</v>
      </c>
      <c r="D203" s="0" t="s">
        <v>975</v>
      </c>
      <c r="E203" s="0" t="n">
        <v>788</v>
      </c>
      <c r="F203" s="0" t="n">
        <v>1051</v>
      </c>
      <c r="G203" s="0" t="n">
        <f aca="false">E203/F203</f>
        <v>0.74976213130352</v>
      </c>
      <c r="H203" s="0" t="s">
        <v>873</v>
      </c>
    </row>
    <row r="204" customFormat="false" ht="15" hidden="false" customHeight="false" outlineLevel="0" collapsed="false">
      <c r="A204" s="0" t="s">
        <v>59</v>
      </c>
      <c r="B204" s="0" t="n">
        <v>1619086</v>
      </c>
      <c r="C204" s="0" t="n">
        <v>1620244</v>
      </c>
      <c r="D204" s="0" t="s">
        <v>976</v>
      </c>
      <c r="E204" s="0" t="n">
        <v>860</v>
      </c>
      <c r="F204" s="0" t="n">
        <v>979</v>
      </c>
      <c r="G204" s="0" t="n">
        <f aca="false">E204/F204</f>
        <v>0.878447395301328</v>
      </c>
      <c r="H204" s="0" t="s">
        <v>873</v>
      </c>
    </row>
    <row r="205" customFormat="false" ht="15" hidden="false" customHeight="false" outlineLevel="0" collapsed="false">
      <c r="A205" s="0" t="s">
        <v>59</v>
      </c>
      <c r="B205" s="0" t="n">
        <v>1622368</v>
      </c>
      <c r="C205" s="0" t="n">
        <v>1623684</v>
      </c>
      <c r="D205" s="0" t="s">
        <v>977</v>
      </c>
      <c r="E205" s="0" t="n">
        <v>836</v>
      </c>
      <c r="F205" s="0" t="n">
        <v>1117</v>
      </c>
      <c r="G205" s="0" t="n">
        <f aca="false">E205/F205</f>
        <v>0.748433303491495</v>
      </c>
      <c r="H205" s="0" t="s">
        <v>873</v>
      </c>
    </row>
    <row r="206" customFormat="false" ht="15" hidden="false" customHeight="false" outlineLevel="0" collapsed="false">
      <c r="A206" s="0" t="s">
        <v>59</v>
      </c>
      <c r="B206" s="0" t="n">
        <v>1625772</v>
      </c>
      <c r="C206" s="0" t="n">
        <v>1626824</v>
      </c>
      <c r="D206" s="0" t="s">
        <v>978</v>
      </c>
      <c r="E206" s="0" t="n">
        <v>500</v>
      </c>
      <c r="F206" s="0" t="n">
        <v>886</v>
      </c>
      <c r="G206" s="0" t="n">
        <f aca="false">E206/F206</f>
        <v>0.564334085778781</v>
      </c>
      <c r="H206" s="0" t="s">
        <v>873</v>
      </c>
    </row>
    <row r="207" customFormat="false" ht="15" hidden="false" customHeight="false" outlineLevel="0" collapsed="false">
      <c r="A207" s="0" t="s">
        <v>59</v>
      </c>
      <c r="B207" s="0" t="n">
        <v>1628914</v>
      </c>
      <c r="C207" s="0" t="n">
        <v>1630023</v>
      </c>
      <c r="D207" s="0" t="s">
        <v>979</v>
      </c>
      <c r="E207" s="0" t="n">
        <v>724</v>
      </c>
      <c r="F207" s="0" t="n">
        <v>934</v>
      </c>
      <c r="G207" s="0" t="n">
        <f aca="false">E207/F207</f>
        <v>0.775160599571734</v>
      </c>
      <c r="H207" s="0" t="s">
        <v>873</v>
      </c>
    </row>
    <row r="208" customFormat="false" ht="15" hidden="false" customHeight="false" outlineLevel="0" collapsed="false">
      <c r="A208" s="0" t="s">
        <v>59</v>
      </c>
      <c r="B208" s="0" t="n">
        <v>1632398</v>
      </c>
      <c r="C208" s="0" t="n">
        <v>1633665</v>
      </c>
      <c r="D208" s="0" t="s">
        <v>980</v>
      </c>
      <c r="E208" s="0" t="n">
        <v>844</v>
      </c>
      <c r="F208" s="0" t="n">
        <v>1111</v>
      </c>
      <c r="G208" s="0" t="n">
        <f aca="false">E208/F208</f>
        <v>0.75967596759676</v>
      </c>
      <c r="H208" s="0" t="s">
        <v>873</v>
      </c>
    </row>
    <row r="209" customFormat="false" ht="15" hidden="false" customHeight="false" outlineLevel="0" collapsed="false">
      <c r="A209" s="0" t="s">
        <v>59</v>
      </c>
      <c r="B209" s="0" t="n">
        <v>1635596</v>
      </c>
      <c r="C209" s="0" t="n">
        <v>1636779</v>
      </c>
      <c r="D209" s="0" t="s">
        <v>981</v>
      </c>
      <c r="E209" s="0" t="n">
        <v>924</v>
      </c>
      <c r="F209" s="0" t="n">
        <v>1003</v>
      </c>
      <c r="G209" s="0" t="n">
        <f aca="false">E209/F209</f>
        <v>0.92123629112662</v>
      </c>
      <c r="H209" s="0" t="s">
        <v>873</v>
      </c>
    </row>
    <row r="210" customFormat="false" ht="15" hidden="false" customHeight="false" outlineLevel="0" collapsed="false">
      <c r="A210" s="0" t="s">
        <v>59</v>
      </c>
      <c r="B210" s="0" t="n">
        <v>1639171</v>
      </c>
      <c r="C210" s="0" t="n">
        <v>1640518</v>
      </c>
      <c r="D210" s="0" t="s">
        <v>982</v>
      </c>
      <c r="E210" s="0" t="n">
        <v>762</v>
      </c>
      <c r="F210" s="0" t="n">
        <v>1114</v>
      </c>
      <c r="G210" s="0" t="n">
        <f aca="false">E210/F210</f>
        <v>0.684021543985637</v>
      </c>
      <c r="H210" s="0" t="s">
        <v>873</v>
      </c>
    </row>
    <row r="211" customFormat="false" ht="15" hidden="false" customHeight="false" outlineLevel="0" collapsed="false">
      <c r="A211" s="0" t="s">
        <v>62</v>
      </c>
      <c r="B211" s="0" t="n">
        <v>45056</v>
      </c>
      <c r="C211" s="0" t="n">
        <v>46233</v>
      </c>
      <c r="D211" s="0" t="s">
        <v>983</v>
      </c>
      <c r="E211" s="0" t="n">
        <v>852</v>
      </c>
      <c r="F211" s="0" t="n">
        <v>1021</v>
      </c>
      <c r="G211" s="0" t="n">
        <f aca="false">E211/F211</f>
        <v>0.834476003917728</v>
      </c>
      <c r="H211" s="0" t="s">
        <v>873</v>
      </c>
    </row>
    <row r="212" customFormat="false" ht="15" hidden="false" customHeight="false" outlineLevel="0" collapsed="false">
      <c r="A212" s="0" t="s">
        <v>62</v>
      </c>
      <c r="B212" s="0" t="n">
        <v>48112</v>
      </c>
      <c r="C212" s="0" t="n">
        <v>49307</v>
      </c>
      <c r="D212" s="0" t="s">
        <v>984</v>
      </c>
      <c r="E212" s="0" t="n">
        <v>809</v>
      </c>
      <c r="F212" s="0" t="n">
        <v>970</v>
      </c>
      <c r="G212" s="0" t="n">
        <f aca="false">E212/F212</f>
        <v>0.834020618556701</v>
      </c>
      <c r="H212" s="0" t="s">
        <v>873</v>
      </c>
    </row>
    <row r="213" customFormat="false" ht="15" hidden="false" customHeight="false" outlineLevel="0" collapsed="false">
      <c r="A213" s="0" t="s">
        <v>62</v>
      </c>
      <c r="B213" s="0" t="n">
        <v>51623</v>
      </c>
      <c r="C213" s="0" t="n">
        <v>52751</v>
      </c>
      <c r="D213" s="0" t="s">
        <v>985</v>
      </c>
      <c r="E213" s="0" t="n">
        <v>923</v>
      </c>
      <c r="F213" s="0" t="n">
        <v>982</v>
      </c>
      <c r="G213" s="0" t="n">
        <f aca="false">E213/F213</f>
        <v>0.939918533604888</v>
      </c>
      <c r="H213" s="0" t="s">
        <v>873</v>
      </c>
    </row>
    <row r="214" customFormat="false" ht="15" hidden="false" customHeight="false" outlineLevel="0" collapsed="false">
      <c r="A214" s="0" t="s">
        <v>62</v>
      </c>
      <c r="B214" s="0" t="n">
        <v>66686</v>
      </c>
      <c r="C214" s="0" t="n">
        <v>67965</v>
      </c>
      <c r="D214" s="0" t="s">
        <v>986</v>
      </c>
      <c r="E214" s="0" t="n">
        <v>842</v>
      </c>
      <c r="F214" s="0" t="n">
        <v>1048</v>
      </c>
      <c r="G214" s="0" t="n">
        <f aca="false">E214/F214</f>
        <v>0.803435114503817</v>
      </c>
      <c r="H214" s="0" t="s">
        <v>873</v>
      </c>
    </row>
    <row r="215" customFormat="false" ht="15" hidden="false" customHeight="false" outlineLevel="0" collapsed="false">
      <c r="A215" s="0" t="s">
        <v>62</v>
      </c>
      <c r="B215" s="0" t="n">
        <v>70081</v>
      </c>
      <c r="C215" s="0" t="n">
        <v>71289</v>
      </c>
      <c r="D215" s="0" t="s">
        <v>987</v>
      </c>
      <c r="E215" s="0" t="n">
        <v>663</v>
      </c>
      <c r="F215" s="0" t="n">
        <v>1069</v>
      </c>
      <c r="G215" s="0" t="n">
        <f aca="false">E215/F215</f>
        <v>0.620205799812909</v>
      </c>
      <c r="H215" s="0" t="s">
        <v>873</v>
      </c>
    </row>
    <row r="216" customFormat="false" ht="15" hidden="false" customHeight="false" outlineLevel="0" collapsed="false">
      <c r="A216" s="0" t="s">
        <v>62</v>
      </c>
      <c r="B216" s="0" t="n">
        <v>73244</v>
      </c>
      <c r="C216" s="0" t="n">
        <v>74442</v>
      </c>
      <c r="D216" s="0" t="s">
        <v>988</v>
      </c>
      <c r="E216" s="0" t="n">
        <v>812</v>
      </c>
      <c r="F216" s="0" t="n">
        <v>991</v>
      </c>
      <c r="G216" s="0" t="n">
        <f aca="false">E216/F216</f>
        <v>0.819374369323915</v>
      </c>
      <c r="H216" s="0" t="s">
        <v>873</v>
      </c>
    </row>
    <row r="217" customFormat="false" ht="15" hidden="false" customHeight="false" outlineLevel="0" collapsed="false">
      <c r="A217" s="0" t="s">
        <v>62</v>
      </c>
      <c r="B217" s="0" t="n">
        <v>2006706</v>
      </c>
      <c r="C217" s="0" t="n">
        <v>2007829</v>
      </c>
      <c r="D217" s="0" t="s">
        <v>989</v>
      </c>
      <c r="E217" s="0" t="n">
        <v>907</v>
      </c>
      <c r="F217" s="0" t="n">
        <v>943</v>
      </c>
      <c r="G217" s="0" t="n">
        <f aca="false">E217/F217</f>
        <v>0.961823966065748</v>
      </c>
      <c r="H217" s="0" t="s">
        <v>873</v>
      </c>
    </row>
    <row r="218" customFormat="false" ht="15" hidden="false" customHeight="false" outlineLevel="0" collapsed="false">
      <c r="A218" s="0" t="s">
        <v>62</v>
      </c>
      <c r="B218" s="0" t="n">
        <v>2012989</v>
      </c>
      <c r="C218" s="0" t="n">
        <v>2014316</v>
      </c>
      <c r="D218" s="0" t="s">
        <v>990</v>
      </c>
      <c r="E218" s="0" t="n">
        <v>578</v>
      </c>
      <c r="F218" s="0" t="n">
        <v>1108</v>
      </c>
      <c r="G218" s="0" t="n">
        <f aca="false">E218/F218</f>
        <v>0.521660649819495</v>
      </c>
      <c r="H218" s="0" t="s">
        <v>873</v>
      </c>
    </row>
    <row r="219" customFormat="false" ht="15" hidden="false" customHeight="false" outlineLevel="0" collapsed="false">
      <c r="A219" s="0" t="s">
        <v>62</v>
      </c>
      <c r="B219" s="0" t="n">
        <v>2018714</v>
      </c>
      <c r="C219" s="0" t="n">
        <v>2019967</v>
      </c>
      <c r="D219" s="0" t="s">
        <v>991</v>
      </c>
      <c r="E219" s="0" t="n">
        <v>515</v>
      </c>
      <c r="F219" s="0" t="n">
        <v>1015</v>
      </c>
      <c r="G219" s="0" t="n">
        <f aca="false">E219/F219</f>
        <v>0.507389162561576</v>
      </c>
      <c r="H219" s="0" t="s">
        <v>873</v>
      </c>
    </row>
    <row r="220" customFormat="false" ht="15" hidden="false" customHeight="false" outlineLevel="0" collapsed="false">
      <c r="A220" s="0" t="s">
        <v>62</v>
      </c>
      <c r="B220" s="0" t="n">
        <v>2021854</v>
      </c>
      <c r="C220" s="0" t="n">
        <v>2023034</v>
      </c>
      <c r="D220" s="0" t="s">
        <v>992</v>
      </c>
      <c r="E220" s="0" t="n">
        <v>452</v>
      </c>
      <c r="F220" s="0" t="n">
        <v>1024</v>
      </c>
      <c r="G220" s="0" t="n">
        <f aca="false">E220/F220</f>
        <v>0.44140625</v>
      </c>
      <c r="H220" s="0" t="s">
        <v>873</v>
      </c>
    </row>
    <row r="221" customFormat="false" ht="15" hidden="false" customHeight="false" outlineLevel="0" collapsed="false">
      <c r="A221" s="0" t="s">
        <v>66</v>
      </c>
      <c r="B221" s="0" t="n">
        <v>26321</v>
      </c>
      <c r="C221" s="0" t="n">
        <v>27687</v>
      </c>
      <c r="D221" s="0" t="s">
        <v>993</v>
      </c>
      <c r="E221" s="0" t="n">
        <v>852</v>
      </c>
      <c r="F221" s="0" t="n">
        <v>1135</v>
      </c>
      <c r="G221" s="0" t="n">
        <f aca="false">E221/F221</f>
        <v>0.750660792951542</v>
      </c>
      <c r="H221" s="0" t="s">
        <v>873</v>
      </c>
    </row>
    <row r="222" customFormat="false" ht="15" hidden="false" customHeight="false" outlineLevel="0" collapsed="false">
      <c r="A222" s="0" t="s">
        <v>66</v>
      </c>
      <c r="B222" s="0" t="n">
        <v>30078</v>
      </c>
      <c r="C222" s="0" t="n">
        <v>31261</v>
      </c>
      <c r="D222" s="0" t="s">
        <v>994</v>
      </c>
      <c r="E222" s="0" t="n">
        <v>882</v>
      </c>
      <c r="F222" s="0" t="n">
        <v>1036</v>
      </c>
      <c r="G222" s="0" t="n">
        <f aca="false">E222/F222</f>
        <v>0.851351351351351</v>
      </c>
      <c r="H222" s="0" t="s">
        <v>873</v>
      </c>
    </row>
    <row r="223" customFormat="false" ht="15" hidden="false" customHeight="false" outlineLevel="0" collapsed="false">
      <c r="A223" s="0" t="s">
        <v>66</v>
      </c>
      <c r="B223" s="0" t="n">
        <v>43800</v>
      </c>
      <c r="C223" s="0" t="n">
        <v>45106</v>
      </c>
      <c r="D223" s="0" t="s">
        <v>995</v>
      </c>
      <c r="E223" s="0" t="n">
        <v>680</v>
      </c>
      <c r="F223" s="0" t="n">
        <v>1108</v>
      </c>
      <c r="G223" s="0" t="n">
        <f aca="false">E223/F223</f>
        <v>0.613718411552347</v>
      </c>
      <c r="H223" s="0" t="s">
        <v>873</v>
      </c>
    </row>
    <row r="224" customFormat="false" ht="15" hidden="false" customHeight="false" outlineLevel="0" collapsed="false">
      <c r="A224" s="0" t="s">
        <v>66</v>
      </c>
      <c r="B224" s="0" t="n">
        <v>2190483</v>
      </c>
      <c r="C224" s="0" t="n">
        <v>2191770</v>
      </c>
      <c r="D224" s="0" t="s">
        <v>996</v>
      </c>
      <c r="E224" s="0" t="n">
        <v>935</v>
      </c>
      <c r="F224" s="0" t="n">
        <v>1126</v>
      </c>
      <c r="G224" s="0" t="n">
        <f aca="false">E224/F224</f>
        <v>0.830373001776199</v>
      </c>
      <c r="H224" s="0" t="s">
        <v>873</v>
      </c>
    </row>
    <row r="225" customFormat="false" ht="15" hidden="false" customHeight="false" outlineLevel="0" collapsed="false">
      <c r="A225" s="0" t="s">
        <v>66</v>
      </c>
      <c r="B225" s="0" t="n">
        <v>2201495</v>
      </c>
      <c r="C225" s="0" t="n">
        <v>2202686</v>
      </c>
      <c r="D225" s="0" t="s">
        <v>997</v>
      </c>
      <c r="E225" s="0" t="n">
        <v>715</v>
      </c>
      <c r="F225" s="0" t="n">
        <v>1039</v>
      </c>
      <c r="G225" s="0" t="n">
        <f aca="false">E225/F225</f>
        <v>0.688161693936477</v>
      </c>
      <c r="H225" s="0" t="s">
        <v>873</v>
      </c>
    </row>
    <row r="226" customFormat="false" ht="15" hidden="false" customHeight="false" outlineLevel="0" collapsed="false">
      <c r="A226" s="0" t="s">
        <v>66</v>
      </c>
      <c r="B226" s="0" t="n">
        <v>2207830</v>
      </c>
      <c r="C226" s="0" t="n">
        <v>2209115</v>
      </c>
      <c r="D226" s="0" t="s">
        <v>998</v>
      </c>
      <c r="E226" s="0" t="n">
        <v>345</v>
      </c>
      <c r="F226" s="0" t="n">
        <v>1054</v>
      </c>
      <c r="G226" s="0" t="n">
        <f aca="false">E226/F226</f>
        <v>0.327324478178368</v>
      </c>
      <c r="H226" s="0" t="s">
        <v>873</v>
      </c>
    </row>
    <row r="227" customFormat="false" ht="15" hidden="false" customHeight="false" outlineLevel="0" collapsed="false">
      <c r="A227" s="0" t="s">
        <v>66</v>
      </c>
      <c r="B227" s="0" t="n">
        <v>2214671</v>
      </c>
      <c r="C227" s="0" t="n">
        <v>2216019</v>
      </c>
      <c r="D227" s="0" t="s">
        <v>999</v>
      </c>
      <c r="E227" s="0" t="n">
        <v>959</v>
      </c>
      <c r="F227" s="0" t="n">
        <v>1138</v>
      </c>
      <c r="G227" s="0" t="n">
        <f aca="false">E227/F227</f>
        <v>0.842706502636204</v>
      </c>
      <c r="H227" s="0" t="s">
        <v>873</v>
      </c>
    </row>
    <row r="228" customFormat="false" ht="15" hidden="false" customHeight="false" outlineLevel="0" collapsed="false">
      <c r="A228" s="0" t="s">
        <v>66</v>
      </c>
      <c r="B228" s="0" t="n">
        <v>2218452</v>
      </c>
      <c r="C228" s="0" t="n">
        <v>2219533</v>
      </c>
      <c r="D228" s="0" t="s">
        <v>1000</v>
      </c>
      <c r="E228" s="0" t="n">
        <v>836</v>
      </c>
      <c r="F228" s="0" t="n">
        <v>919</v>
      </c>
      <c r="G228" s="0" t="n">
        <f aca="false">E228/F228</f>
        <v>0.90968443960827</v>
      </c>
      <c r="H228" s="0" t="s">
        <v>873</v>
      </c>
    </row>
    <row r="229" customFormat="false" ht="15" hidden="false" customHeight="false" outlineLevel="0" collapsed="false">
      <c r="A229" s="0" t="s">
        <v>66</v>
      </c>
      <c r="B229" s="0" t="n">
        <v>2224997</v>
      </c>
      <c r="C229" s="0" t="n">
        <v>2226201</v>
      </c>
      <c r="D229" s="0" t="s">
        <v>1001</v>
      </c>
      <c r="E229" s="0" t="n">
        <v>884</v>
      </c>
      <c r="F229" s="0" t="n">
        <v>979</v>
      </c>
      <c r="G229" s="0" t="n">
        <f aca="false">E229/F229</f>
        <v>0.902962206332993</v>
      </c>
      <c r="H229" s="0" t="s">
        <v>873</v>
      </c>
    </row>
    <row r="230" customFormat="false" ht="15" hidden="false" customHeight="false" outlineLevel="0" collapsed="false">
      <c r="A230" s="0" t="s">
        <v>66</v>
      </c>
      <c r="B230" s="0" t="n">
        <v>2228632</v>
      </c>
      <c r="C230" s="0" t="n">
        <v>2229740</v>
      </c>
      <c r="D230" s="0" t="s">
        <v>1002</v>
      </c>
      <c r="E230" s="0" t="n">
        <v>872</v>
      </c>
      <c r="F230" s="0" t="n">
        <v>952</v>
      </c>
      <c r="G230" s="0" t="n">
        <f aca="false">E230/F230</f>
        <v>0.915966386554622</v>
      </c>
      <c r="H230" s="0" t="s">
        <v>873</v>
      </c>
    </row>
    <row r="231" customFormat="false" ht="15" hidden="false" customHeight="false" outlineLevel="0" collapsed="false">
      <c r="A231" s="0" t="s">
        <v>66</v>
      </c>
      <c r="B231" s="0" t="n">
        <v>2234600</v>
      </c>
      <c r="C231" s="0" t="n">
        <v>2235792</v>
      </c>
      <c r="D231" s="0" t="s">
        <v>1003</v>
      </c>
      <c r="E231" s="0" t="n">
        <v>713</v>
      </c>
      <c r="F231" s="0" t="n">
        <v>1036</v>
      </c>
      <c r="G231" s="0" t="n">
        <f aca="false">E231/F231</f>
        <v>0.688223938223938</v>
      </c>
      <c r="H231" s="0" t="s">
        <v>873</v>
      </c>
    </row>
    <row r="232" customFormat="false" ht="15" hidden="false" customHeight="false" outlineLevel="0" collapsed="false">
      <c r="A232" s="0" t="s">
        <v>66</v>
      </c>
      <c r="B232" s="0" t="n">
        <v>2238210</v>
      </c>
      <c r="C232" s="0" t="n">
        <v>2239417</v>
      </c>
      <c r="D232" s="0" t="s">
        <v>1004</v>
      </c>
      <c r="E232" s="0" t="n">
        <v>770</v>
      </c>
      <c r="F232" s="0" t="n">
        <v>1051</v>
      </c>
      <c r="G232" s="0" t="n">
        <f aca="false">E232/F232</f>
        <v>0.732635585156993</v>
      </c>
      <c r="H232" s="0" t="s">
        <v>873</v>
      </c>
    </row>
    <row r="233" customFormat="false" ht="15" hidden="false" customHeight="false" outlineLevel="0" collapsed="false">
      <c r="A233" s="0" t="s">
        <v>76</v>
      </c>
      <c r="B233" s="0" t="n">
        <v>30605</v>
      </c>
      <c r="C233" s="0" t="n">
        <v>31881</v>
      </c>
      <c r="D233" s="0" t="s">
        <v>1005</v>
      </c>
      <c r="E233" s="0" t="n">
        <v>977</v>
      </c>
      <c r="F233" s="0" t="n">
        <v>1045</v>
      </c>
      <c r="G233" s="0" t="n">
        <f aca="false">E233/F233</f>
        <v>0.934928229665072</v>
      </c>
      <c r="H233" s="0" t="s">
        <v>873</v>
      </c>
    </row>
    <row r="234" customFormat="false" ht="15" hidden="false" customHeight="false" outlineLevel="0" collapsed="false">
      <c r="A234" s="0" t="s">
        <v>76</v>
      </c>
      <c r="B234" s="0" t="n">
        <v>47583</v>
      </c>
      <c r="C234" s="0" t="n">
        <v>48769</v>
      </c>
      <c r="D234" s="0" t="s">
        <v>1006</v>
      </c>
      <c r="E234" s="0" t="n">
        <v>640</v>
      </c>
      <c r="F234" s="0" t="n">
        <v>1030</v>
      </c>
      <c r="G234" s="0" t="n">
        <f aca="false">E234/F234</f>
        <v>0.621359223300971</v>
      </c>
      <c r="H234" s="0" t="s">
        <v>873</v>
      </c>
    </row>
    <row r="235" customFormat="false" ht="15" hidden="false" customHeight="false" outlineLevel="0" collapsed="false">
      <c r="A235" s="0" t="s">
        <v>76</v>
      </c>
      <c r="B235" s="0" t="n">
        <v>50662</v>
      </c>
      <c r="C235" s="0" t="n">
        <v>51857</v>
      </c>
      <c r="D235" s="0" t="s">
        <v>1007</v>
      </c>
      <c r="E235" s="0" t="n">
        <v>759</v>
      </c>
      <c r="F235" s="0" t="n">
        <v>994</v>
      </c>
      <c r="G235" s="0" t="n">
        <f aca="false">E235/F235</f>
        <v>0.763581488933602</v>
      </c>
      <c r="H235" s="0" t="s">
        <v>873</v>
      </c>
    </row>
    <row r="236" customFormat="false" ht="15" hidden="false" customHeight="false" outlineLevel="0" collapsed="false">
      <c r="A236" s="0" t="s">
        <v>76</v>
      </c>
      <c r="B236" s="0" t="n">
        <v>54067</v>
      </c>
      <c r="C236" s="0" t="n">
        <v>55259</v>
      </c>
      <c r="D236" s="0" t="s">
        <v>1008</v>
      </c>
      <c r="E236" s="0" t="n">
        <v>678</v>
      </c>
      <c r="F236" s="0" t="n">
        <v>1036</v>
      </c>
      <c r="G236" s="0" t="n">
        <f aca="false">E236/F236</f>
        <v>0.654440154440155</v>
      </c>
      <c r="H236" s="0" t="s">
        <v>873</v>
      </c>
    </row>
    <row r="237" customFormat="false" ht="15" hidden="false" customHeight="false" outlineLevel="0" collapsed="false">
      <c r="A237" s="0" t="s">
        <v>76</v>
      </c>
      <c r="B237" s="0" t="n">
        <v>57109</v>
      </c>
      <c r="C237" s="0" t="n">
        <v>58422</v>
      </c>
      <c r="D237" s="0" t="s">
        <v>1009</v>
      </c>
      <c r="E237" s="0" t="n">
        <v>924</v>
      </c>
      <c r="F237" s="0" t="n">
        <v>1108</v>
      </c>
      <c r="G237" s="0" t="n">
        <f aca="false">E237/F237</f>
        <v>0.833935018050542</v>
      </c>
      <c r="H237" s="0" t="s">
        <v>873</v>
      </c>
    </row>
    <row r="238" customFormat="false" ht="15" hidden="false" customHeight="false" outlineLevel="0" collapsed="false">
      <c r="A238" s="0" t="s">
        <v>76</v>
      </c>
      <c r="B238" s="0" t="n">
        <v>2856586</v>
      </c>
      <c r="C238" s="0" t="n">
        <v>2858026</v>
      </c>
      <c r="D238" s="0" t="s">
        <v>1010</v>
      </c>
      <c r="E238" s="0" t="n">
        <v>772</v>
      </c>
      <c r="F238" s="0" t="n">
        <v>817</v>
      </c>
      <c r="G238" s="0" t="n">
        <f aca="false">E238/F238</f>
        <v>0.944920440636475</v>
      </c>
      <c r="H238" s="0" t="s">
        <v>873</v>
      </c>
    </row>
    <row r="239" customFormat="false" ht="15" hidden="false" customHeight="false" outlineLevel="0" collapsed="false">
      <c r="A239" s="0" t="s">
        <v>76</v>
      </c>
      <c r="B239" s="0" t="n">
        <v>2860163</v>
      </c>
      <c r="C239" s="0" t="n">
        <v>2861441</v>
      </c>
      <c r="D239" s="0" t="s">
        <v>1011</v>
      </c>
      <c r="E239" s="0" t="n">
        <v>805</v>
      </c>
      <c r="F239" s="0" t="n">
        <v>1045</v>
      </c>
      <c r="G239" s="0" t="n">
        <f aca="false">E239/F239</f>
        <v>0.770334928229665</v>
      </c>
      <c r="H239" s="0" t="s">
        <v>873</v>
      </c>
    </row>
    <row r="240" customFormat="false" ht="15" hidden="false" customHeight="false" outlineLevel="0" collapsed="false">
      <c r="A240" s="0" t="s">
        <v>76</v>
      </c>
      <c r="B240" s="0" t="n">
        <v>2868923</v>
      </c>
      <c r="C240" s="0" t="n">
        <v>2870165</v>
      </c>
      <c r="D240" s="0" t="s">
        <v>1012</v>
      </c>
      <c r="E240" s="0" t="n">
        <v>464</v>
      </c>
      <c r="F240" s="0" t="n">
        <v>1009</v>
      </c>
      <c r="G240" s="0" t="n">
        <f aca="false">E240/F240</f>
        <v>0.45986124876115</v>
      </c>
      <c r="H240" s="0" t="s">
        <v>873</v>
      </c>
    </row>
    <row r="241" customFormat="false" ht="15" hidden="false" customHeight="false" outlineLevel="0" collapsed="false">
      <c r="A241" s="0" t="s">
        <v>76</v>
      </c>
      <c r="B241" s="0" t="n">
        <v>2871860</v>
      </c>
      <c r="C241" s="0" t="n">
        <v>2873088</v>
      </c>
      <c r="D241" s="0" t="s">
        <v>1013</v>
      </c>
      <c r="E241" s="0" t="n">
        <v>579</v>
      </c>
      <c r="F241" s="0" t="n">
        <v>1024</v>
      </c>
      <c r="G241" s="0" t="n">
        <f aca="false">E241/F241</f>
        <v>0.5654296875</v>
      </c>
      <c r="H241" s="0" t="s">
        <v>873</v>
      </c>
    </row>
    <row r="242" customFormat="false" ht="15" hidden="false" customHeight="false" outlineLevel="0" collapsed="false">
      <c r="A242" s="0" t="s">
        <v>76</v>
      </c>
      <c r="B242" s="0" t="n">
        <v>2877908</v>
      </c>
      <c r="C242" s="0" t="n">
        <v>2879141</v>
      </c>
      <c r="D242" s="0" t="s">
        <v>1014</v>
      </c>
      <c r="E242" s="0" t="n">
        <v>688</v>
      </c>
      <c r="F242" s="0" t="n">
        <v>1063</v>
      </c>
      <c r="G242" s="0" t="n">
        <f aca="false">E242/F242</f>
        <v>0.64722483537159</v>
      </c>
      <c r="H242" s="0" t="s">
        <v>873</v>
      </c>
    </row>
    <row r="243" customFormat="false" ht="15" hidden="false" customHeight="false" outlineLevel="0" collapsed="false">
      <c r="A243" s="0" t="s">
        <v>76</v>
      </c>
      <c r="B243" s="0" t="n">
        <v>2881591</v>
      </c>
      <c r="C243" s="0" t="n">
        <v>2882956</v>
      </c>
      <c r="D243" s="0" t="s">
        <v>1015</v>
      </c>
      <c r="E243" s="0" t="n">
        <v>747</v>
      </c>
      <c r="F243" s="0" t="n">
        <v>1132</v>
      </c>
      <c r="G243" s="0" t="n">
        <f aca="false">E243/F243</f>
        <v>0.659893992932862</v>
      </c>
      <c r="H243" s="0" t="s">
        <v>873</v>
      </c>
    </row>
    <row r="244" customFormat="false" ht="15" hidden="false" customHeight="false" outlineLevel="0" collapsed="false">
      <c r="A244" s="0" t="s">
        <v>100</v>
      </c>
      <c r="B244" s="0" t="n">
        <v>7208</v>
      </c>
      <c r="C244" s="0" t="n">
        <v>8538</v>
      </c>
      <c r="D244" s="0" t="s">
        <v>1016</v>
      </c>
      <c r="E244" s="0" t="n">
        <v>962</v>
      </c>
      <c r="F244" s="0" t="n">
        <v>1093</v>
      </c>
      <c r="G244" s="0" t="n">
        <f aca="false">E244/F244</f>
        <v>0.880146386093321</v>
      </c>
      <c r="H244" s="0" t="s">
        <v>873</v>
      </c>
    </row>
    <row r="245" customFormat="false" ht="15" hidden="false" customHeight="false" outlineLevel="0" collapsed="false">
      <c r="A245" s="0" t="s">
        <v>100</v>
      </c>
      <c r="B245" s="0" t="n">
        <v>10974</v>
      </c>
      <c r="C245" s="0" t="n">
        <v>12117</v>
      </c>
      <c r="D245" s="0" t="s">
        <v>1017</v>
      </c>
      <c r="E245" s="0" t="n">
        <v>832</v>
      </c>
      <c r="F245" s="0" t="n">
        <v>1027</v>
      </c>
      <c r="G245" s="0" t="n">
        <f aca="false">E245/F245</f>
        <v>0.810126582278481</v>
      </c>
      <c r="H245" s="0" t="s">
        <v>873</v>
      </c>
    </row>
    <row r="246" customFormat="false" ht="15" hidden="false" customHeight="false" outlineLevel="0" collapsed="false">
      <c r="A246" s="0" t="s">
        <v>100</v>
      </c>
      <c r="B246" s="0" t="n">
        <v>14126</v>
      </c>
      <c r="C246" s="0" t="n">
        <v>15363</v>
      </c>
      <c r="D246" s="0" t="s">
        <v>1018</v>
      </c>
      <c r="E246" s="0" t="n">
        <v>497</v>
      </c>
      <c r="F246" s="0" t="n">
        <v>1012</v>
      </c>
      <c r="G246" s="0" t="n">
        <f aca="false">E246/F246</f>
        <v>0.491106719367589</v>
      </c>
      <c r="H246" s="0" t="s">
        <v>873</v>
      </c>
    </row>
    <row r="247" customFormat="false" ht="15" hidden="false" customHeight="false" outlineLevel="0" collapsed="false">
      <c r="A247" s="0" t="s">
        <v>100</v>
      </c>
      <c r="B247" s="0" t="n">
        <v>17469</v>
      </c>
      <c r="C247" s="0" t="n">
        <v>18808</v>
      </c>
      <c r="D247" s="0" t="s">
        <v>1019</v>
      </c>
      <c r="E247" s="0" t="n">
        <v>469</v>
      </c>
      <c r="F247" s="0" t="n">
        <v>1018</v>
      </c>
      <c r="G247" s="0" t="n">
        <f aca="false">E247/F247</f>
        <v>0.460707269155206</v>
      </c>
      <c r="H247" s="0" t="s">
        <v>873</v>
      </c>
    </row>
    <row r="248" customFormat="false" ht="15" hidden="false" customHeight="false" outlineLevel="0" collapsed="false">
      <c r="A248" s="0" t="s">
        <v>100</v>
      </c>
      <c r="B248" s="0" t="n">
        <v>20897</v>
      </c>
      <c r="C248" s="0" t="n">
        <v>22232</v>
      </c>
      <c r="D248" s="0" t="s">
        <v>1020</v>
      </c>
      <c r="E248" s="0" t="n">
        <v>837</v>
      </c>
      <c r="F248" s="0" t="n">
        <v>1102</v>
      </c>
      <c r="G248" s="0" t="n">
        <f aca="false">E248/F248</f>
        <v>0.759528130671506</v>
      </c>
      <c r="H248" s="0" t="s">
        <v>873</v>
      </c>
    </row>
    <row r="249" customFormat="false" ht="15" hidden="false" customHeight="false" outlineLevel="0" collapsed="false">
      <c r="A249" s="0" t="s">
        <v>100</v>
      </c>
      <c r="B249" s="0" t="n">
        <v>27321</v>
      </c>
      <c r="C249" s="0" t="n">
        <v>28428</v>
      </c>
      <c r="D249" s="0" t="s">
        <v>1021</v>
      </c>
      <c r="E249" s="0" t="n">
        <v>907</v>
      </c>
      <c r="F249" s="0" t="n">
        <v>949</v>
      </c>
      <c r="G249" s="0" t="n">
        <f aca="false">E249/F249</f>
        <v>0.955742887249737</v>
      </c>
      <c r="H249" s="0" t="s">
        <v>873</v>
      </c>
    </row>
    <row r="250" customFormat="false" ht="15" hidden="false" customHeight="false" outlineLevel="0" collapsed="false">
      <c r="A250" s="0" t="s">
        <v>100</v>
      </c>
      <c r="B250" s="0" t="n">
        <v>3266136</v>
      </c>
      <c r="C250" s="0" t="n">
        <v>3267377</v>
      </c>
      <c r="D250" s="0" t="s">
        <v>1022</v>
      </c>
      <c r="E250" s="0" t="n">
        <v>835</v>
      </c>
      <c r="F250" s="0" t="n">
        <v>1078</v>
      </c>
      <c r="G250" s="0" t="n">
        <f aca="false">E250/F250</f>
        <v>0.774582560296846</v>
      </c>
      <c r="H250" s="0" t="s">
        <v>873</v>
      </c>
    </row>
    <row r="251" customFormat="false" ht="15" hidden="false" customHeight="false" outlineLevel="0" collapsed="false">
      <c r="A251" s="0" t="s">
        <v>100</v>
      </c>
      <c r="B251" s="0" t="n">
        <v>3272578</v>
      </c>
      <c r="C251" s="0" t="n">
        <v>3273848</v>
      </c>
      <c r="D251" s="0" t="s">
        <v>1023</v>
      </c>
      <c r="E251" s="0" t="n">
        <v>793</v>
      </c>
      <c r="F251" s="0" t="n">
        <v>1051</v>
      </c>
      <c r="G251" s="0" t="n">
        <f aca="false">E251/F251</f>
        <v>0.754519505233111</v>
      </c>
      <c r="H251" s="0" t="s">
        <v>873</v>
      </c>
    </row>
    <row r="252" customFormat="false" ht="15" hidden="false" customHeight="false" outlineLevel="0" collapsed="false">
      <c r="A252" s="0" t="s">
        <v>100</v>
      </c>
      <c r="B252" s="0" t="n">
        <v>3276230</v>
      </c>
      <c r="C252" s="0" t="n">
        <v>3277501</v>
      </c>
      <c r="D252" s="0" t="s">
        <v>1024</v>
      </c>
      <c r="E252" s="0" t="n">
        <v>794</v>
      </c>
      <c r="F252" s="0" t="n">
        <v>1045</v>
      </c>
      <c r="G252" s="0" t="n">
        <f aca="false">E252/F252</f>
        <v>0.759808612440191</v>
      </c>
      <c r="H252" s="0" t="s">
        <v>873</v>
      </c>
    </row>
    <row r="253" customFormat="false" ht="15" hidden="false" customHeight="false" outlineLevel="0" collapsed="false">
      <c r="A253" s="0" t="s">
        <v>100</v>
      </c>
      <c r="B253" s="0" t="n">
        <v>3279500</v>
      </c>
      <c r="C253" s="0" t="n">
        <v>3280662</v>
      </c>
      <c r="D253" s="0" t="s">
        <v>1025</v>
      </c>
      <c r="E253" s="0" t="n">
        <v>871</v>
      </c>
      <c r="F253" s="0" t="n">
        <v>1033</v>
      </c>
      <c r="G253" s="0" t="n">
        <f aca="false">E253/F253</f>
        <v>0.843175217812198</v>
      </c>
      <c r="H253" s="0" t="s">
        <v>873</v>
      </c>
    </row>
    <row r="254" customFormat="false" ht="15" hidden="false" customHeight="false" outlineLevel="0" collapsed="false">
      <c r="A254" s="0" t="s">
        <v>100</v>
      </c>
      <c r="B254" s="0" t="n">
        <v>3285900</v>
      </c>
      <c r="C254" s="0" t="n">
        <v>3287003</v>
      </c>
      <c r="D254" s="0" t="s">
        <v>1026</v>
      </c>
      <c r="E254" s="0" t="n">
        <v>791</v>
      </c>
      <c r="F254" s="0" t="n">
        <v>1021</v>
      </c>
      <c r="G254" s="0" t="n">
        <f aca="false">E254/F254</f>
        <v>0.774730656219393</v>
      </c>
      <c r="H254" s="0" t="s">
        <v>873</v>
      </c>
    </row>
    <row r="255" customFormat="false" ht="15" hidden="false" customHeight="false" outlineLevel="0" collapsed="false">
      <c r="A255" s="0" t="s">
        <v>33</v>
      </c>
      <c r="B255" s="0" t="n">
        <v>1326737</v>
      </c>
      <c r="C255" s="0" t="n">
        <v>1327918</v>
      </c>
      <c r="D255" s="0" t="s">
        <v>1027</v>
      </c>
      <c r="E255" s="0" t="n">
        <v>563</v>
      </c>
      <c r="F255" s="0" t="n">
        <v>1080</v>
      </c>
      <c r="G255" s="0" t="n">
        <f aca="false">E255/F255</f>
        <v>0.521296296296296</v>
      </c>
      <c r="H255" s="0" t="s">
        <v>1028</v>
      </c>
    </row>
    <row r="256" customFormat="false" ht="15" hidden="false" customHeight="false" outlineLevel="0" collapsed="false">
      <c r="A256" s="0" t="s">
        <v>13</v>
      </c>
      <c r="B256" s="0" t="n">
        <v>886625</v>
      </c>
      <c r="C256" s="0" t="n">
        <v>887802</v>
      </c>
      <c r="D256" s="0" t="s">
        <v>1029</v>
      </c>
      <c r="E256" s="0" t="n">
        <v>710</v>
      </c>
      <c r="F256" s="0" t="n">
        <v>1078</v>
      </c>
      <c r="G256" s="0" t="n">
        <f aca="false">E256/F256</f>
        <v>0.658627087198516</v>
      </c>
      <c r="H256" s="0" t="s">
        <v>1030</v>
      </c>
    </row>
    <row r="257" customFormat="false" ht="15" hidden="false" customHeight="false" outlineLevel="0" collapsed="false">
      <c r="A257" s="0" t="s">
        <v>18</v>
      </c>
      <c r="B257" s="0" t="n">
        <v>155877</v>
      </c>
      <c r="C257" s="0" t="n">
        <v>156984</v>
      </c>
      <c r="D257" s="0" t="s">
        <v>1031</v>
      </c>
      <c r="E257" s="0" t="n">
        <v>988</v>
      </c>
      <c r="F257" s="0" t="n">
        <v>988</v>
      </c>
      <c r="G257" s="0" t="n">
        <f aca="false">E257/F257</f>
        <v>1</v>
      </c>
      <c r="H257" s="0" t="s">
        <v>1030</v>
      </c>
    </row>
    <row r="258" customFormat="false" ht="15" hidden="false" customHeight="false" outlineLevel="0" collapsed="false">
      <c r="A258" s="0" t="s">
        <v>18</v>
      </c>
      <c r="B258" s="0" t="n">
        <v>162511</v>
      </c>
      <c r="C258" s="0" t="n">
        <v>163724</v>
      </c>
      <c r="D258" s="0" t="s">
        <v>1032</v>
      </c>
      <c r="E258" s="0" t="n">
        <v>992</v>
      </c>
      <c r="F258" s="0" t="n">
        <v>992</v>
      </c>
      <c r="G258" s="0" t="n">
        <f aca="false">E258/F258</f>
        <v>1</v>
      </c>
      <c r="H258" s="0" t="s">
        <v>1030</v>
      </c>
    </row>
    <row r="259" customFormat="false" ht="15" hidden="false" customHeight="false" outlineLevel="0" collapsed="false">
      <c r="A259" s="0" t="s">
        <v>18</v>
      </c>
      <c r="B259" s="0" t="n">
        <v>559387</v>
      </c>
      <c r="C259" s="0" t="n">
        <v>560638</v>
      </c>
      <c r="D259" s="0" t="s">
        <v>1033</v>
      </c>
      <c r="E259" s="0" t="n">
        <v>569</v>
      </c>
      <c r="F259" s="0" t="n">
        <v>1019</v>
      </c>
      <c r="G259" s="0" t="n">
        <f aca="false">E259/F259</f>
        <v>0.558390578999019</v>
      </c>
      <c r="H259" s="0" t="s">
        <v>1030</v>
      </c>
    </row>
    <row r="260" customFormat="false" ht="15" hidden="false" customHeight="false" outlineLevel="0" collapsed="false">
      <c r="A260" s="0" t="s">
        <v>18</v>
      </c>
      <c r="B260" s="0" t="n">
        <v>981823</v>
      </c>
      <c r="C260" s="0" t="n">
        <v>982990</v>
      </c>
      <c r="D260" s="0" t="s">
        <v>1034</v>
      </c>
      <c r="E260" s="0" t="n">
        <v>927</v>
      </c>
      <c r="F260" s="0" t="n">
        <v>1008</v>
      </c>
      <c r="G260" s="0" t="n">
        <f aca="false">E260/F260</f>
        <v>0.919642857142857</v>
      </c>
      <c r="H260" s="0" t="s">
        <v>1030</v>
      </c>
    </row>
    <row r="261" customFormat="false" ht="15" hidden="false" customHeight="false" outlineLevel="0" collapsed="false">
      <c r="A261" s="0" t="s">
        <v>18</v>
      </c>
      <c r="B261" s="0" t="n">
        <v>1149274</v>
      </c>
      <c r="C261" s="0" t="n">
        <v>1150188</v>
      </c>
      <c r="D261" s="0" t="s">
        <v>1035</v>
      </c>
      <c r="E261" s="0" t="n">
        <v>831</v>
      </c>
      <c r="F261" s="0" t="n">
        <v>914</v>
      </c>
      <c r="G261" s="0" t="n">
        <f aca="false">E261/F261</f>
        <v>0.909190371991247</v>
      </c>
      <c r="H261" s="0" t="s">
        <v>1030</v>
      </c>
    </row>
    <row r="262" customFormat="false" ht="15" hidden="false" customHeight="false" outlineLevel="0" collapsed="false">
      <c r="A262" s="0" t="s">
        <v>29</v>
      </c>
      <c r="B262" s="0" t="n">
        <v>29776</v>
      </c>
      <c r="C262" s="0" t="n">
        <v>30963</v>
      </c>
      <c r="D262" s="0" t="s">
        <v>1036</v>
      </c>
      <c r="E262" s="0" t="n">
        <v>879</v>
      </c>
      <c r="F262" s="0" t="n">
        <v>1021</v>
      </c>
      <c r="G262" s="0" t="n">
        <f aca="false">E262/F262</f>
        <v>0.860920666013712</v>
      </c>
      <c r="H262" s="0" t="s">
        <v>1030</v>
      </c>
    </row>
    <row r="263" customFormat="false" ht="15" hidden="false" customHeight="false" outlineLevel="0" collapsed="false">
      <c r="A263" s="0" t="s">
        <v>29</v>
      </c>
      <c r="B263" s="0" t="n">
        <v>41129</v>
      </c>
      <c r="C263" s="0" t="n">
        <v>41403</v>
      </c>
      <c r="D263" s="0" t="s">
        <v>1037</v>
      </c>
      <c r="E263" s="0" t="n">
        <v>274</v>
      </c>
      <c r="F263" s="0" t="n">
        <v>274</v>
      </c>
      <c r="G263" s="0" t="n">
        <f aca="false">E263/F263</f>
        <v>1</v>
      </c>
      <c r="H263" s="0" t="s">
        <v>1030</v>
      </c>
    </row>
    <row r="264" customFormat="false" ht="15" hidden="false" customHeight="false" outlineLevel="0" collapsed="false">
      <c r="A264" s="0" t="s">
        <v>29</v>
      </c>
      <c r="B264" s="0" t="n">
        <v>1329555</v>
      </c>
      <c r="C264" s="0" t="n">
        <v>1330808</v>
      </c>
      <c r="D264" s="0" t="s">
        <v>1038</v>
      </c>
      <c r="E264" s="0" t="n">
        <v>1027</v>
      </c>
      <c r="F264" s="0" t="n">
        <v>1027</v>
      </c>
      <c r="G264" s="0" t="n">
        <f aca="false">E264/F264</f>
        <v>1</v>
      </c>
      <c r="H264" s="0" t="s">
        <v>1030</v>
      </c>
    </row>
    <row r="265" customFormat="false" ht="15" hidden="false" customHeight="false" outlineLevel="0" collapsed="false">
      <c r="A265" s="0" t="s">
        <v>33</v>
      </c>
      <c r="B265" s="0" t="n">
        <v>35355</v>
      </c>
      <c r="C265" s="0" t="n">
        <v>36595</v>
      </c>
      <c r="D265" s="0" t="s">
        <v>1039</v>
      </c>
      <c r="E265" s="0" t="n">
        <v>975</v>
      </c>
      <c r="F265" s="0" t="n">
        <v>1065</v>
      </c>
      <c r="G265" s="0" t="n">
        <f aca="false">E265/F265</f>
        <v>0.915492957746479</v>
      </c>
      <c r="H265" s="0" t="s">
        <v>1030</v>
      </c>
    </row>
    <row r="266" customFormat="false" ht="15" hidden="false" customHeight="false" outlineLevel="0" collapsed="false">
      <c r="A266" s="0" t="s">
        <v>33</v>
      </c>
      <c r="B266" s="0" t="n">
        <v>38721</v>
      </c>
      <c r="C266" s="0" t="n">
        <v>39781</v>
      </c>
      <c r="D266" s="0" t="s">
        <v>1040</v>
      </c>
      <c r="E266" s="0" t="n">
        <v>726</v>
      </c>
      <c r="F266" s="0" t="n">
        <v>961</v>
      </c>
      <c r="G266" s="0" t="n">
        <f aca="false">E266/F266</f>
        <v>0.755463059313215</v>
      </c>
      <c r="H266" s="0" t="s">
        <v>1030</v>
      </c>
    </row>
    <row r="267" customFormat="false" ht="15" hidden="false" customHeight="false" outlineLevel="0" collapsed="false">
      <c r="A267" s="0" t="s">
        <v>33</v>
      </c>
      <c r="B267" s="0" t="n">
        <v>735368</v>
      </c>
      <c r="C267" s="0" t="n">
        <v>736325</v>
      </c>
      <c r="D267" s="0" t="s">
        <v>1041</v>
      </c>
      <c r="E267" s="0" t="n">
        <v>959</v>
      </c>
      <c r="F267" s="0" t="n">
        <v>959</v>
      </c>
      <c r="G267" s="0" t="n">
        <f aca="false">E267/F267</f>
        <v>1</v>
      </c>
      <c r="H267" s="0" t="s">
        <v>1030</v>
      </c>
    </row>
    <row r="268" customFormat="false" ht="15" hidden="false" customHeight="false" outlineLevel="0" collapsed="false">
      <c r="A268" s="0" t="s">
        <v>33</v>
      </c>
      <c r="B268" s="0" t="n">
        <v>1367912</v>
      </c>
      <c r="C268" s="0" t="n">
        <v>1369107</v>
      </c>
      <c r="D268" s="0" t="s">
        <v>1042</v>
      </c>
      <c r="E268" s="0" t="n">
        <v>787</v>
      </c>
      <c r="F268" s="0" t="n">
        <v>1048</v>
      </c>
      <c r="G268" s="0" t="n">
        <f aca="false">E268/F268</f>
        <v>0.750954198473283</v>
      </c>
      <c r="H268" s="0" t="s">
        <v>1030</v>
      </c>
    </row>
    <row r="269" customFormat="false" ht="15" hidden="false" customHeight="false" outlineLevel="0" collapsed="false">
      <c r="A269" s="0" t="s">
        <v>39</v>
      </c>
      <c r="B269" s="0" t="n">
        <v>59277</v>
      </c>
      <c r="C269" s="0" t="n">
        <v>60366</v>
      </c>
      <c r="D269" s="0" t="s">
        <v>1365</v>
      </c>
      <c r="E269" s="0" t="n">
        <v>428</v>
      </c>
      <c r="F269" s="0" t="n">
        <v>921</v>
      </c>
      <c r="G269" s="0" t="n">
        <f aca="false">E269/F269</f>
        <v>0.46471226927253</v>
      </c>
      <c r="H269" s="0" t="s">
        <v>1030</v>
      </c>
    </row>
    <row r="270" customFormat="false" ht="15" hidden="false" customHeight="false" outlineLevel="0" collapsed="false">
      <c r="A270" s="0" t="s">
        <v>39</v>
      </c>
      <c r="B270" s="0" t="n">
        <v>62220</v>
      </c>
      <c r="C270" s="0" t="n">
        <v>63401</v>
      </c>
      <c r="D270" s="0" t="s">
        <v>1043</v>
      </c>
      <c r="E270" s="0" t="n">
        <v>565</v>
      </c>
      <c r="F270" s="0" t="n">
        <v>1080</v>
      </c>
      <c r="G270" s="0" t="n">
        <f aca="false">E270/F270</f>
        <v>0.523148148148148</v>
      </c>
      <c r="H270" s="0" t="s">
        <v>1030</v>
      </c>
    </row>
    <row r="271" customFormat="false" ht="15" hidden="false" customHeight="false" outlineLevel="0" collapsed="false">
      <c r="A271" s="0" t="s">
        <v>39</v>
      </c>
      <c r="B271" s="0" t="n">
        <v>525063</v>
      </c>
      <c r="C271" s="0" t="n">
        <v>526320</v>
      </c>
      <c r="D271" s="0" t="s">
        <v>1044</v>
      </c>
      <c r="E271" s="0" t="n">
        <v>670</v>
      </c>
      <c r="F271" s="0" t="n">
        <v>1071</v>
      </c>
      <c r="G271" s="0" t="n">
        <f aca="false">E271/F271</f>
        <v>0.625583566760037</v>
      </c>
      <c r="H271" s="0" t="s">
        <v>1030</v>
      </c>
    </row>
    <row r="272" customFormat="false" ht="15" hidden="false" customHeight="false" outlineLevel="0" collapsed="false">
      <c r="A272" s="0" t="s">
        <v>39</v>
      </c>
      <c r="B272" s="0" t="n">
        <v>540343</v>
      </c>
      <c r="C272" s="0" t="n">
        <v>541541</v>
      </c>
      <c r="D272" s="0" t="s">
        <v>1045</v>
      </c>
      <c r="E272" s="0" t="n">
        <v>996</v>
      </c>
      <c r="F272" s="0" t="n">
        <v>1014</v>
      </c>
      <c r="G272" s="0" t="n">
        <f aca="false">E272/F272</f>
        <v>0.982248520710059</v>
      </c>
      <c r="H272" s="0" t="s">
        <v>1030</v>
      </c>
    </row>
    <row r="273" customFormat="false" ht="15" hidden="false" customHeight="false" outlineLevel="0" collapsed="false">
      <c r="A273" s="0" t="s">
        <v>39</v>
      </c>
      <c r="B273" s="0" t="n">
        <v>562906</v>
      </c>
      <c r="C273" s="0" t="n">
        <v>564160</v>
      </c>
      <c r="D273" s="0" t="s">
        <v>1046</v>
      </c>
      <c r="E273" s="0" t="n">
        <v>1105</v>
      </c>
      <c r="F273" s="0" t="n">
        <v>1135</v>
      </c>
      <c r="G273" s="0" t="n">
        <f aca="false">E273/F273</f>
        <v>0.973568281938326</v>
      </c>
      <c r="H273" s="0" t="s">
        <v>1030</v>
      </c>
    </row>
    <row r="274" customFormat="false" ht="15" hidden="false" customHeight="false" outlineLevel="0" collapsed="false">
      <c r="A274" s="0" t="s">
        <v>39</v>
      </c>
      <c r="B274" s="0" t="n">
        <v>1382410</v>
      </c>
      <c r="C274" s="0" t="n">
        <v>1383524</v>
      </c>
      <c r="D274" s="0" t="s">
        <v>1047</v>
      </c>
      <c r="E274" s="0" t="n">
        <v>953</v>
      </c>
      <c r="F274" s="0" t="n">
        <v>953</v>
      </c>
      <c r="G274" s="0" t="n">
        <f aca="false">E274/F274</f>
        <v>1</v>
      </c>
      <c r="H274" s="0" t="s">
        <v>1030</v>
      </c>
    </row>
    <row r="275" customFormat="false" ht="15" hidden="false" customHeight="false" outlineLevel="0" collapsed="false">
      <c r="A275" s="0" t="s">
        <v>48</v>
      </c>
      <c r="B275" s="0" t="n">
        <v>1386625</v>
      </c>
      <c r="C275" s="0" t="n">
        <v>1387578</v>
      </c>
      <c r="D275" s="0" t="s">
        <v>1048</v>
      </c>
      <c r="E275" s="0" t="n">
        <v>967</v>
      </c>
      <c r="F275" s="0" t="n">
        <v>967</v>
      </c>
      <c r="G275" s="0" t="n">
        <f aca="false">E275/F275</f>
        <v>1</v>
      </c>
      <c r="H275" s="0" t="s">
        <v>1030</v>
      </c>
    </row>
    <row r="276" customFormat="false" ht="15" hidden="false" customHeight="false" outlineLevel="0" collapsed="false">
      <c r="A276" s="0" t="s">
        <v>62</v>
      </c>
      <c r="B276" s="0" t="n">
        <v>76820</v>
      </c>
      <c r="C276" s="0" t="n">
        <v>78000</v>
      </c>
      <c r="D276" s="0" t="s">
        <v>1049</v>
      </c>
      <c r="E276" s="0" t="n">
        <v>593</v>
      </c>
      <c r="F276" s="0" t="n">
        <v>1081</v>
      </c>
      <c r="G276" s="0" t="n">
        <f aca="false">E276/F276</f>
        <v>0.548566142460685</v>
      </c>
      <c r="H276" s="0" t="s">
        <v>1030</v>
      </c>
    </row>
    <row r="277" customFormat="false" ht="15" hidden="false" customHeight="false" outlineLevel="0" collapsed="false">
      <c r="A277" s="0" t="s">
        <v>62</v>
      </c>
      <c r="B277" s="0" t="n">
        <v>2015649</v>
      </c>
      <c r="C277" s="0" t="n">
        <v>2016509</v>
      </c>
      <c r="D277" s="0" t="s">
        <v>1366</v>
      </c>
      <c r="E277" s="0" t="n">
        <v>356</v>
      </c>
      <c r="F277" s="0" t="n">
        <v>860</v>
      </c>
      <c r="G277" s="0" t="n">
        <f aca="false">E277/F277</f>
        <v>0.413953488372093</v>
      </c>
      <c r="H277" s="0" t="s">
        <v>1030</v>
      </c>
    </row>
    <row r="278" customFormat="false" ht="15" hidden="false" customHeight="false" outlineLevel="0" collapsed="false">
      <c r="A278" s="0" t="s">
        <v>66</v>
      </c>
      <c r="B278" s="0" t="n">
        <v>764448</v>
      </c>
      <c r="C278" s="0" t="n">
        <v>765151</v>
      </c>
      <c r="D278" s="0" t="s">
        <v>1050</v>
      </c>
      <c r="E278" s="0" t="n">
        <v>666</v>
      </c>
      <c r="F278" s="0" t="n">
        <v>703</v>
      </c>
      <c r="G278" s="0" t="n">
        <f aca="false">E278/F278</f>
        <v>0.947368421052632</v>
      </c>
      <c r="H278" s="0" t="s">
        <v>1030</v>
      </c>
    </row>
    <row r="279" customFormat="false" ht="15" hidden="false" customHeight="false" outlineLevel="0" collapsed="false">
      <c r="A279" s="0" t="s">
        <v>66</v>
      </c>
      <c r="B279" s="0" t="n">
        <v>1728774</v>
      </c>
      <c r="C279" s="0" t="n">
        <v>1730007</v>
      </c>
      <c r="D279" s="0" t="s">
        <v>1367</v>
      </c>
      <c r="E279" s="0" t="n">
        <v>1034</v>
      </c>
      <c r="F279" s="0" t="n">
        <v>1034</v>
      </c>
      <c r="G279" s="0" t="n">
        <f aca="false">E279/F279</f>
        <v>1</v>
      </c>
      <c r="H279" s="0" t="s">
        <v>1030</v>
      </c>
    </row>
    <row r="280" customFormat="false" ht="15" hidden="false" customHeight="false" outlineLevel="0" collapsed="false">
      <c r="A280" s="0" t="s">
        <v>66</v>
      </c>
      <c r="B280" s="0" t="n">
        <v>2188760</v>
      </c>
      <c r="C280" s="0" t="n">
        <v>2189613</v>
      </c>
      <c r="D280" s="0" t="s">
        <v>1368</v>
      </c>
      <c r="E280" s="0" t="n">
        <v>850</v>
      </c>
      <c r="F280" s="0" t="n">
        <v>850</v>
      </c>
      <c r="G280" s="0" t="n">
        <f aca="false">E280/F280</f>
        <v>1</v>
      </c>
      <c r="H280" s="0" t="s">
        <v>1030</v>
      </c>
    </row>
    <row r="281" customFormat="false" ht="15" hidden="false" customHeight="false" outlineLevel="0" collapsed="false">
      <c r="A281" s="0" t="s">
        <v>76</v>
      </c>
      <c r="B281" s="0" t="n">
        <v>65548</v>
      </c>
      <c r="C281" s="0" t="n">
        <v>66816</v>
      </c>
      <c r="D281" s="0" t="s">
        <v>1051</v>
      </c>
      <c r="E281" s="0" t="n">
        <v>976</v>
      </c>
      <c r="F281" s="0" t="n">
        <v>1108</v>
      </c>
      <c r="G281" s="0" t="n">
        <f aca="false">E281/F281</f>
        <v>0.88086642599278</v>
      </c>
      <c r="H281" s="0" t="s">
        <v>1030</v>
      </c>
    </row>
    <row r="282" customFormat="false" ht="15" hidden="false" customHeight="false" outlineLevel="0" collapsed="false">
      <c r="A282" s="0" t="s">
        <v>8</v>
      </c>
      <c r="B282" s="0" t="n">
        <v>87203</v>
      </c>
      <c r="C282" s="0" t="n">
        <v>88177</v>
      </c>
      <c r="D282" s="0" t="s">
        <v>1131</v>
      </c>
      <c r="E282" s="0" t="n">
        <v>307</v>
      </c>
      <c r="F282" s="0" t="n">
        <v>868</v>
      </c>
      <c r="G282" s="0" t="n">
        <f aca="false">E282/F282</f>
        <v>0.3536866359447</v>
      </c>
      <c r="H282" s="0" t="s">
        <v>1132</v>
      </c>
    </row>
    <row r="283" customFormat="false" ht="15" hidden="false" customHeight="false" outlineLevel="0" collapsed="false">
      <c r="A283" s="0" t="s">
        <v>8</v>
      </c>
      <c r="B283" s="0" t="n">
        <v>598465</v>
      </c>
      <c r="C283" s="0" t="n">
        <v>599472</v>
      </c>
      <c r="D283" s="0" t="s">
        <v>1133</v>
      </c>
      <c r="E283" s="0" t="n">
        <v>652</v>
      </c>
      <c r="F283" s="0" t="n">
        <v>904</v>
      </c>
      <c r="G283" s="0" t="n">
        <f aca="false">E283/F283</f>
        <v>0.721238938053097</v>
      </c>
      <c r="H283" s="0" t="s">
        <v>1132</v>
      </c>
    </row>
    <row r="284" customFormat="false" ht="15" hidden="false" customHeight="false" outlineLevel="0" collapsed="false">
      <c r="A284" s="0" t="s">
        <v>13</v>
      </c>
      <c r="B284" s="0" t="n">
        <v>38287</v>
      </c>
      <c r="C284" s="0" t="n">
        <v>39303</v>
      </c>
      <c r="D284" s="0" t="s">
        <v>1134</v>
      </c>
      <c r="E284" s="0" t="n">
        <v>735</v>
      </c>
      <c r="F284" s="0" t="n">
        <v>913</v>
      </c>
      <c r="G284" s="0" t="n">
        <f aca="false">E284/F284</f>
        <v>0.805038335158817</v>
      </c>
      <c r="H284" s="0" t="s">
        <v>1132</v>
      </c>
    </row>
    <row r="285" customFormat="false" ht="15" hidden="false" customHeight="false" outlineLevel="0" collapsed="false">
      <c r="A285" s="0" t="s">
        <v>13</v>
      </c>
      <c r="B285" s="0" t="n">
        <v>66529</v>
      </c>
      <c r="C285" s="0" t="n">
        <v>67545</v>
      </c>
      <c r="D285" s="0" t="s">
        <v>1135</v>
      </c>
      <c r="E285" s="0" t="n">
        <v>902</v>
      </c>
      <c r="F285" s="0" t="n">
        <v>916</v>
      </c>
      <c r="G285" s="0" t="n">
        <f aca="false">E285/F285</f>
        <v>0.98471615720524</v>
      </c>
      <c r="H285" s="0" t="s">
        <v>1132</v>
      </c>
    </row>
    <row r="286" customFormat="false" ht="15" hidden="false" customHeight="false" outlineLevel="0" collapsed="false">
      <c r="A286" s="0" t="s">
        <v>13</v>
      </c>
      <c r="B286" s="0" t="n">
        <v>860466</v>
      </c>
      <c r="C286" s="0" t="n">
        <v>861504</v>
      </c>
      <c r="D286" s="0" t="s">
        <v>1136</v>
      </c>
      <c r="E286" s="0" t="n">
        <v>922</v>
      </c>
      <c r="F286" s="0" t="n">
        <v>922</v>
      </c>
      <c r="G286" s="0" t="n">
        <f aca="false">E286/F286</f>
        <v>1</v>
      </c>
      <c r="H286" s="0" t="s">
        <v>1132</v>
      </c>
    </row>
    <row r="287" customFormat="false" ht="15" hidden="false" customHeight="false" outlineLevel="0" collapsed="false">
      <c r="A287" s="0" t="s">
        <v>13</v>
      </c>
      <c r="B287" s="0" t="n">
        <v>899430</v>
      </c>
      <c r="C287" s="0" t="n">
        <v>900445</v>
      </c>
      <c r="D287" s="0" t="s">
        <v>1137</v>
      </c>
      <c r="E287" s="0" t="n">
        <v>906</v>
      </c>
      <c r="F287" s="0" t="n">
        <v>913</v>
      </c>
      <c r="G287" s="0" t="n">
        <f aca="false">E287/F287</f>
        <v>0.992332968236583</v>
      </c>
      <c r="H287" s="0" t="s">
        <v>1132</v>
      </c>
    </row>
    <row r="288" customFormat="false" ht="15" hidden="false" customHeight="false" outlineLevel="0" collapsed="false">
      <c r="A288" s="0" t="s">
        <v>16</v>
      </c>
      <c r="B288" s="0" t="n">
        <v>52280</v>
      </c>
      <c r="C288" s="0" t="n">
        <v>53273</v>
      </c>
      <c r="D288" s="0" t="s">
        <v>1138</v>
      </c>
      <c r="E288" s="0" t="n">
        <v>577</v>
      </c>
      <c r="F288" s="0" t="n">
        <v>889</v>
      </c>
      <c r="G288" s="0" t="n">
        <f aca="false">E288/F288</f>
        <v>0.64904386951631</v>
      </c>
      <c r="H288" s="0" t="s">
        <v>1132</v>
      </c>
    </row>
    <row r="289" customFormat="false" ht="15" hidden="false" customHeight="false" outlineLevel="0" collapsed="false">
      <c r="A289" s="0" t="s">
        <v>16</v>
      </c>
      <c r="B289" s="0" t="n">
        <v>1021998</v>
      </c>
      <c r="C289" s="0" t="n">
        <v>1023008</v>
      </c>
      <c r="D289" s="0" t="s">
        <v>1139</v>
      </c>
      <c r="E289" s="0" t="n">
        <v>328</v>
      </c>
      <c r="F289" s="0" t="n">
        <v>904</v>
      </c>
      <c r="G289" s="0" t="n">
        <f aca="false">E289/F289</f>
        <v>0.36283185840708</v>
      </c>
      <c r="H289" s="0" t="s">
        <v>1132</v>
      </c>
    </row>
    <row r="290" customFormat="false" ht="15" hidden="false" customHeight="false" outlineLevel="0" collapsed="false">
      <c r="A290" s="0" t="s">
        <v>18</v>
      </c>
      <c r="B290" s="0" t="n">
        <v>66601</v>
      </c>
      <c r="C290" s="0" t="n">
        <v>67573</v>
      </c>
      <c r="D290" s="0" t="s">
        <v>1140</v>
      </c>
      <c r="E290" s="0" t="n">
        <v>643</v>
      </c>
      <c r="F290" s="0" t="n">
        <v>868</v>
      </c>
      <c r="G290" s="0" t="n">
        <f aca="false">E290/F290</f>
        <v>0.740783410138249</v>
      </c>
      <c r="H290" s="0" t="s">
        <v>1132</v>
      </c>
    </row>
    <row r="291" customFormat="false" ht="15" hidden="false" customHeight="false" outlineLevel="0" collapsed="false">
      <c r="A291" s="0" t="s">
        <v>18</v>
      </c>
      <c r="B291" s="0" t="n">
        <v>159279</v>
      </c>
      <c r="C291" s="0" t="n">
        <v>160314</v>
      </c>
      <c r="D291" s="0" t="s">
        <v>1141</v>
      </c>
      <c r="E291" s="0" t="n">
        <v>904</v>
      </c>
      <c r="F291" s="0" t="n">
        <v>904</v>
      </c>
      <c r="G291" s="0" t="n">
        <f aca="false">E291/F291</f>
        <v>1</v>
      </c>
      <c r="H291" s="0" t="s">
        <v>1132</v>
      </c>
    </row>
    <row r="292" customFormat="false" ht="15" hidden="false" customHeight="false" outlineLevel="0" collapsed="false">
      <c r="A292" s="0" t="s">
        <v>18</v>
      </c>
      <c r="B292" s="0" t="n">
        <v>1146672</v>
      </c>
      <c r="C292" s="0" t="n">
        <v>1147697</v>
      </c>
      <c r="D292" s="0" t="s">
        <v>1142</v>
      </c>
      <c r="E292" s="0" t="n">
        <v>891</v>
      </c>
      <c r="F292" s="0" t="n">
        <v>913</v>
      </c>
      <c r="G292" s="0" t="n">
        <f aca="false">E292/F292</f>
        <v>0.975903614457831</v>
      </c>
      <c r="H292" s="0" t="s">
        <v>1132</v>
      </c>
    </row>
    <row r="293" customFormat="false" ht="15" hidden="false" customHeight="false" outlineLevel="0" collapsed="false">
      <c r="A293" s="0" t="s">
        <v>33</v>
      </c>
      <c r="B293" s="0" t="n">
        <v>738259</v>
      </c>
      <c r="C293" s="0" t="n">
        <v>739265</v>
      </c>
      <c r="D293" s="0" t="s">
        <v>1143</v>
      </c>
      <c r="E293" s="0" t="n">
        <v>907</v>
      </c>
      <c r="F293" s="0" t="n">
        <v>907</v>
      </c>
      <c r="G293" s="0" t="n">
        <f aca="false">E293/F293</f>
        <v>1</v>
      </c>
      <c r="H293" s="0" t="s">
        <v>1132</v>
      </c>
    </row>
    <row r="294" customFormat="false" ht="15" hidden="false" customHeight="false" outlineLevel="0" collapsed="false">
      <c r="A294" s="0" t="s">
        <v>33</v>
      </c>
      <c r="B294" s="0" t="n">
        <v>1333013</v>
      </c>
      <c r="C294" s="0" t="n">
        <v>1334035</v>
      </c>
      <c r="D294" s="0" t="s">
        <v>1144</v>
      </c>
      <c r="E294" s="0" t="n">
        <v>846</v>
      </c>
      <c r="F294" s="0" t="n">
        <v>910</v>
      </c>
      <c r="G294" s="0" t="n">
        <f aca="false">E294/F294</f>
        <v>0.92967032967033</v>
      </c>
      <c r="H294" s="0" t="s">
        <v>1132</v>
      </c>
    </row>
    <row r="295" customFormat="false" ht="15" hidden="false" customHeight="false" outlineLevel="0" collapsed="false">
      <c r="A295" s="0" t="s">
        <v>39</v>
      </c>
      <c r="B295" s="0" t="n">
        <v>36922</v>
      </c>
      <c r="C295" s="0" t="n">
        <v>37927</v>
      </c>
      <c r="D295" s="0" t="s">
        <v>1145</v>
      </c>
      <c r="E295" s="0" t="n">
        <v>749</v>
      </c>
      <c r="F295" s="0" t="n">
        <v>901</v>
      </c>
      <c r="G295" s="0" t="n">
        <f aca="false">E295/F295</f>
        <v>0.831298557158713</v>
      </c>
      <c r="H295" s="0" t="s">
        <v>1132</v>
      </c>
    </row>
    <row r="296" customFormat="false" ht="15" hidden="false" customHeight="false" outlineLevel="0" collapsed="false">
      <c r="A296" s="0" t="s">
        <v>39</v>
      </c>
      <c r="B296" s="0" t="n">
        <v>1385635</v>
      </c>
      <c r="C296" s="0" t="n">
        <v>1386626</v>
      </c>
      <c r="D296" s="0" t="s">
        <v>1146</v>
      </c>
      <c r="E296" s="0" t="n">
        <v>393</v>
      </c>
      <c r="F296" s="0" t="n">
        <v>889</v>
      </c>
      <c r="G296" s="0" t="n">
        <f aca="false">E296/F296</f>
        <v>0.44206974128234</v>
      </c>
      <c r="H296" s="0" t="s">
        <v>1132</v>
      </c>
    </row>
    <row r="297" customFormat="false" ht="15" hidden="false" customHeight="false" outlineLevel="0" collapsed="false">
      <c r="A297" s="0" t="s">
        <v>48</v>
      </c>
      <c r="B297" s="0" t="n">
        <v>1383349</v>
      </c>
      <c r="C297" s="0" t="n">
        <v>1384377</v>
      </c>
      <c r="D297" s="0" t="s">
        <v>1147</v>
      </c>
      <c r="E297" s="0" t="n">
        <v>910</v>
      </c>
      <c r="F297" s="0" t="n">
        <v>910</v>
      </c>
      <c r="G297" s="0" t="n">
        <f aca="false">E297/F297</f>
        <v>1</v>
      </c>
      <c r="H297" s="0" t="s">
        <v>1132</v>
      </c>
    </row>
    <row r="298" customFormat="false" ht="15" hidden="false" customHeight="false" outlineLevel="0" collapsed="false">
      <c r="A298" s="0" t="s">
        <v>48</v>
      </c>
      <c r="B298" s="0" t="n">
        <v>1399560</v>
      </c>
      <c r="C298" s="0" t="n">
        <v>1400583</v>
      </c>
      <c r="D298" s="0" t="s">
        <v>1148</v>
      </c>
      <c r="E298" s="0" t="n">
        <v>913</v>
      </c>
      <c r="F298" s="0" t="n">
        <v>913</v>
      </c>
      <c r="G298" s="0" t="n">
        <f aca="false">E298/F298</f>
        <v>1</v>
      </c>
      <c r="H298" s="0" t="s">
        <v>1132</v>
      </c>
    </row>
    <row r="299" customFormat="false" ht="15" hidden="false" customHeight="false" outlineLevel="0" collapsed="false">
      <c r="A299" s="0" t="s">
        <v>48</v>
      </c>
      <c r="B299" s="0" t="n">
        <v>1405835</v>
      </c>
      <c r="C299" s="0" t="n">
        <v>1406999</v>
      </c>
      <c r="D299" s="0" t="s">
        <v>1149</v>
      </c>
      <c r="E299" s="0" t="n">
        <v>952</v>
      </c>
      <c r="F299" s="0" t="n">
        <v>952</v>
      </c>
      <c r="G299" s="0" t="n">
        <f aca="false">E299/F299</f>
        <v>1</v>
      </c>
      <c r="H299" s="0" t="s">
        <v>1132</v>
      </c>
    </row>
    <row r="300" customFormat="false" ht="15" hidden="false" customHeight="false" outlineLevel="0" collapsed="false">
      <c r="A300" s="0" t="s">
        <v>48</v>
      </c>
      <c r="B300" s="0" t="n">
        <v>1414283</v>
      </c>
      <c r="C300" s="0" t="n">
        <v>1415293</v>
      </c>
      <c r="D300" s="0" t="s">
        <v>1150</v>
      </c>
      <c r="E300" s="0" t="n">
        <v>727</v>
      </c>
      <c r="F300" s="0" t="n">
        <v>913</v>
      </c>
      <c r="G300" s="0" t="n">
        <f aca="false">E300/F300</f>
        <v>0.796276013143483</v>
      </c>
      <c r="H300" s="0" t="s">
        <v>1132</v>
      </c>
    </row>
    <row r="301" customFormat="false" ht="15" hidden="false" customHeight="false" outlineLevel="0" collapsed="false">
      <c r="A301" s="0" t="s">
        <v>55</v>
      </c>
      <c r="B301" s="0" t="n">
        <v>55074</v>
      </c>
      <c r="C301" s="0" t="n">
        <v>56081</v>
      </c>
      <c r="D301" s="0" t="s">
        <v>1151</v>
      </c>
      <c r="E301" s="0" t="n">
        <v>495</v>
      </c>
      <c r="F301" s="0" t="n">
        <v>901</v>
      </c>
      <c r="G301" s="0" t="n">
        <f aca="false">E301/F301</f>
        <v>0.549389567147614</v>
      </c>
      <c r="H301" s="0" t="s">
        <v>1132</v>
      </c>
    </row>
    <row r="302" customFormat="false" ht="15" hidden="false" customHeight="false" outlineLevel="0" collapsed="false">
      <c r="A302" s="0" t="s">
        <v>55</v>
      </c>
      <c r="B302" s="0" t="n">
        <v>77861</v>
      </c>
      <c r="C302" s="0" t="n">
        <v>78874</v>
      </c>
      <c r="D302" s="0" t="s">
        <v>1152</v>
      </c>
      <c r="E302" s="0" t="n">
        <v>648</v>
      </c>
      <c r="F302" s="0" t="n">
        <v>910</v>
      </c>
      <c r="G302" s="0" t="n">
        <f aca="false">E302/F302</f>
        <v>0.712087912087912</v>
      </c>
      <c r="H302" s="0" t="s">
        <v>1132</v>
      </c>
    </row>
    <row r="303" customFormat="false" ht="15" hidden="false" customHeight="false" outlineLevel="0" collapsed="false">
      <c r="A303" s="0" t="s">
        <v>59</v>
      </c>
      <c r="B303" s="0" t="n">
        <v>1605930</v>
      </c>
      <c r="C303" s="0" t="n">
        <v>1606953</v>
      </c>
      <c r="D303" s="0" t="s">
        <v>1153</v>
      </c>
      <c r="E303" s="0" t="n">
        <v>799</v>
      </c>
      <c r="F303" s="0" t="n">
        <v>916</v>
      </c>
      <c r="G303" s="0" t="n">
        <f aca="false">E303/F303</f>
        <v>0.872270742358079</v>
      </c>
      <c r="H303" s="0" t="s">
        <v>1132</v>
      </c>
    </row>
    <row r="304" customFormat="false" ht="15" hidden="false" customHeight="false" outlineLevel="0" collapsed="false">
      <c r="A304" s="0" t="s">
        <v>62</v>
      </c>
      <c r="B304" s="0" t="n">
        <v>2009875</v>
      </c>
      <c r="C304" s="0" t="n">
        <v>2010902</v>
      </c>
      <c r="D304" s="0" t="s">
        <v>1154</v>
      </c>
      <c r="E304" s="0" t="n">
        <v>614</v>
      </c>
      <c r="F304" s="0" t="n">
        <v>925</v>
      </c>
      <c r="G304" s="0" t="n">
        <f aca="false">E304/F304</f>
        <v>0.663783783783784</v>
      </c>
      <c r="H304" s="0" t="s">
        <v>1132</v>
      </c>
    </row>
    <row r="305" customFormat="false" ht="15" hidden="false" customHeight="false" outlineLevel="0" collapsed="false">
      <c r="A305" s="0" t="s">
        <v>66</v>
      </c>
      <c r="B305" s="0" t="n">
        <v>2204724</v>
      </c>
      <c r="C305" s="0" t="n">
        <v>2205714</v>
      </c>
      <c r="D305" s="0" t="s">
        <v>1155</v>
      </c>
      <c r="E305" s="0" t="n">
        <v>655</v>
      </c>
      <c r="F305" s="0" t="n">
        <v>886</v>
      </c>
      <c r="G305" s="0" t="n">
        <f aca="false">E305/F305</f>
        <v>0.739277652370203</v>
      </c>
      <c r="H305" s="0" t="s">
        <v>1132</v>
      </c>
    </row>
    <row r="306" customFormat="false" ht="15" hidden="false" customHeight="false" outlineLevel="0" collapsed="false">
      <c r="A306" s="0" t="s">
        <v>66</v>
      </c>
      <c r="B306" s="0" t="n">
        <v>2211543</v>
      </c>
      <c r="C306" s="0" t="n">
        <v>2212554</v>
      </c>
      <c r="D306" s="0" t="s">
        <v>1156</v>
      </c>
      <c r="E306" s="0" t="n">
        <v>611</v>
      </c>
      <c r="F306" s="0" t="n">
        <v>907</v>
      </c>
      <c r="G306" s="0" t="n">
        <f aca="false">E306/F306</f>
        <v>0.673649393605292</v>
      </c>
      <c r="H306" s="0" t="s">
        <v>1132</v>
      </c>
    </row>
    <row r="307" customFormat="false" ht="15" hidden="false" customHeight="false" outlineLevel="0" collapsed="false">
      <c r="A307" s="0" t="s">
        <v>66</v>
      </c>
      <c r="B307" s="0" t="n">
        <v>2221835</v>
      </c>
      <c r="C307" s="0" t="n">
        <v>2222848</v>
      </c>
      <c r="D307" s="0" t="s">
        <v>1157</v>
      </c>
      <c r="E307" s="0" t="n">
        <v>729</v>
      </c>
      <c r="F307" s="0" t="n">
        <v>907</v>
      </c>
      <c r="G307" s="0" t="n">
        <f aca="false">E307/F307</f>
        <v>0.80374862183021</v>
      </c>
      <c r="H307" s="0" t="s">
        <v>1132</v>
      </c>
    </row>
    <row r="308" customFormat="false" ht="15" hidden="false" customHeight="false" outlineLevel="0" collapsed="false">
      <c r="A308" s="0" t="s">
        <v>76</v>
      </c>
      <c r="B308" s="0" t="n">
        <v>62515</v>
      </c>
      <c r="C308" s="0" t="n">
        <v>63547</v>
      </c>
      <c r="D308" s="0" t="s">
        <v>1158</v>
      </c>
      <c r="E308" s="0" t="n">
        <v>700</v>
      </c>
      <c r="F308" s="0" t="n">
        <v>925</v>
      </c>
      <c r="G308" s="0" t="n">
        <f aca="false">E308/F308</f>
        <v>0.756756756756757</v>
      </c>
      <c r="H308" s="0" t="s">
        <v>1132</v>
      </c>
    </row>
    <row r="309" customFormat="false" ht="15" hidden="false" customHeight="false" outlineLevel="0" collapsed="false">
      <c r="A309" s="0" t="s">
        <v>76</v>
      </c>
      <c r="B309" s="0" t="n">
        <v>2863866</v>
      </c>
      <c r="C309" s="0" t="n">
        <v>2864869</v>
      </c>
      <c r="D309" s="0" t="s">
        <v>1159</v>
      </c>
      <c r="E309" s="0" t="n">
        <v>554</v>
      </c>
      <c r="F309" s="0" t="n">
        <v>901</v>
      </c>
      <c r="G309" s="0" t="n">
        <f aca="false">E309/F309</f>
        <v>0.614872364039956</v>
      </c>
      <c r="H309" s="0" t="s">
        <v>1132</v>
      </c>
    </row>
    <row r="310" customFormat="false" ht="15" hidden="false" customHeight="false" outlineLevel="0" collapsed="false">
      <c r="A310" s="0" t="s">
        <v>100</v>
      </c>
      <c r="B310" s="0" t="n">
        <v>24337</v>
      </c>
      <c r="C310" s="0" t="n">
        <v>25320</v>
      </c>
      <c r="D310" s="0" t="s">
        <v>1160</v>
      </c>
      <c r="E310" s="0" t="n">
        <v>848</v>
      </c>
      <c r="F310" s="0" t="n">
        <v>880</v>
      </c>
      <c r="G310" s="0" t="n">
        <f aca="false">E310/F310</f>
        <v>0.963636363636364</v>
      </c>
      <c r="H310" s="0" t="s">
        <v>1132</v>
      </c>
    </row>
    <row r="311" customFormat="false" ht="15" hidden="false" customHeight="false" outlineLevel="0" collapsed="false">
      <c r="A311" s="0" t="s">
        <v>100</v>
      </c>
      <c r="B311" s="0" t="n">
        <v>3269494</v>
      </c>
      <c r="C311" s="0" t="n">
        <v>3270496</v>
      </c>
      <c r="D311" s="0" t="s">
        <v>1161</v>
      </c>
      <c r="E311" s="0" t="n">
        <v>610</v>
      </c>
      <c r="F311" s="0" t="n">
        <v>898</v>
      </c>
      <c r="G311" s="0" t="n">
        <f aca="false">E311/F311</f>
        <v>0.679287305122495</v>
      </c>
      <c r="H311" s="0" t="s">
        <v>1132</v>
      </c>
    </row>
    <row r="312" customFormat="false" ht="15" hidden="false" customHeight="false" outlineLevel="0" collapsed="false">
      <c r="A312" s="0" t="s">
        <v>100</v>
      </c>
      <c r="B312" s="0" t="n">
        <v>3282729</v>
      </c>
      <c r="C312" s="0" t="n">
        <v>3283752</v>
      </c>
      <c r="D312" s="0" t="s">
        <v>1162</v>
      </c>
      <c r="E312" s="0" t="n">
        <v>741</v>
      </c>
      <c r="F312" s="0" t="n">
        <v>913</v>
      </c>
      <c r="G312" s="0" t="n">
        <f aca="false">E312/F312</f>
        <v>0.811610076670318</v>
      </c>
      <c r="H312" s="0" t="s">
        <v>1132</v>
      </c>
    </row>
    <row r="313" customFormat="false" ht="15" hidden="false" customHeight="false" outlineLevel="0" collapsed="false">
      <c r="A313" s="0" t="s">
        <v>16</v>
      </c>
      <c r="B313" s="0" t="n">
        <v>67928</v>
      </c>
      <c r="C313" s="0" t="n">
        <v>68682</v>
      </c>
      <c r="D313" s="0" t="s">
        <v>1163</v>
      </c>
      <c r="E313" s="0" t="n">
        <v>649</v>
      </c>
      <c r="F313" s="0" t="n">
        <v>649</v>
      </c>
      <c r="G313" s="0" t="n">
        <f aca="false">E313/F313</f>
        <v>1</v>
      </c>
      <c r="H313" s="0" t="s">
        <v>1164</v>
      </c>
    </row>
    <row r="314" customFormat="false" ht="15" hidden="false" customHeight="false" outlineLevel="0" collapsed="false">
      <c r="A314" s="0" t="s">
        <v>8</v>
      </c>
      <c r="B314" s="0" t="n">
        <v>95050</v>
      </c>
      <c r="C314" s="0" t="n">
        <v>95899</v>
      </c>
      <c r="D314" s="0" t="s">
        <v>1165</v>
      </c>
      <c r="E314" s="0" t="n">
        <v>842</v>
      </c>
      <c r="F314" s="0" t="n">
        <v>842</v>
      </c>
      <c r="G314" s="0" t="n">
        <f aca="false">E314/F314</f>
        <v>1</v>
      </c>
      <c r="H314" s="0" t="s">
        <v>1166</v>
      </c>
    </row>
    <row r="315" customFormat="false" ht="15" hidden="false" customHeight="false" outlineLevel="0" collapsed="false">
      <c r="A315" s="0" t="s">
        <v>8</v>
      </c>
      <c r="B315" s="0" t="n">
        <v>560474</v>
      </c>
      <c r="C315" s="0" t="n">
        <v>561534</v>
      </c>
      <c r="D315" s="0" t="s">
        <v>1167</v>
      </c>
      <c r="E315" s="0" t="n">
        <v>925</v>
      </c>
      <c r="F315" s="0" t="n">
        <v>934</v>
      </c>
      <c r="G315" s="0" t="n">
        <f aca="false">E315/F315</f>
        <v>0.990364025695932</v>
      </c>
      <c r="H315" s="0" t="s">
        <v>1166</v>
      </c>
    </row>
    <row r="316" customFormat="false" ht="15" hidden="false" customHeight="false" outlineLevel="0" collapsed="false">
      <c r="A316" s="0" t="s">
        <v>13</v>
      </c>
      <c r="B316" s="0" t="n">
        <v>54254</v>
      </c>
      <c r="C316" s="0" t="n">
        <v>55255</v>
      </c>
      <c r="D316" s="0" t="s">
        <v>1168</v>
      </c>
      <c r="E316" s="0" t="n">
        <v>762</v>
      </c>
      <c r="F316" s="0" t="n">
        <v>890</v>
      </c>
      <c r="G316" s="0" t="n">
        <f aca="false">E316/F316</f>
        <v>0.856179775280899</v>
      </c>
      <c r="H316" s="0" t="s">
        <v>1166</v>
      </c>
    </row>
    <row r="317" customFormat="false" ht="15" hidden="false" customHeight="false" outlineLevel="0" collapsed="false">
      <c r="A317" s="0" t="s">
        <v>18</v>
      </c>
      <c r="B317" s="0" t="n">
        <v>89153</v>
      </c>
      <c r="C317" s="0" t="n">
        <v>90184</v>
      </c>
      <c r="D317" s="0" t="s">
        <v>1169</v>
      </c>
      <c r="E317" s="0" t="n">
        <v>931</v>
      </c>
      <c r="F317" s="0" t="n">
        <v>931</v>
      </c>
      <c r="G317" s="0" t="n">
        <f aca="false">E317/F317</f>
        <v>1</v>
      </c>
      <c r="H317" s="0" t="s">
        <v>1166</v>
      </c>
    </row>
    <row r="318" customFormat="false" ht="15" hidden="false" customHeight="false" outlineLevel="0" collapsed="false">
      <c r="A318" s="0" t="s">
        <v>29</v>
      </c>
      <c r="B318" s="0" t="n">
        <v>39443</v>
      </c>
      <c r="C318" s="0" t="n">
        <v>40488</v>
      </c>
      <c r="D318" s="0" t="s">
        <v>1170</v>
      </c>
      <c r="E318" s="0" t="n">
        <v>921</v>
      </c>
      <c r="F318" s="0" t="n">
        <v>921</v>
      </c>
      <c r="G318" s="0" t="n">
        <f aca="false">E318/F318</f>
        <v>1</v>
      </c>
      <c r="H318" s="0" t="s">
        <v>1166</v>
      </c>
    </row>
    <row r="319" customFormat="false" ht="15" hidden="false" customHeight="false" outlineLevel="0" collapsed="false">
      <c r="A319" s="0" t="s">
        <v>29</v>
      </c>
      <c r="B319" s="0" t="n">
        <v>1324239</v>
      </c>
      <c r="C319" s="0" t="n">
        <v>1325027</v>
      </c>
      <c r="D319" s="0" t="s">
        <v>1369</v>
      </c>
      <c r="E319" s="0" t="n">
        <v>783</v>
      </c>
      <c r="F319" s="0" t="n">
        <v>783</v>
      </c>
      <c r="G319" s="0" t="n">
        <f aca="false">E319/F319</f>
        <v>1</v>
      </c>
      <c r="H319" s="0" t="s">
        <v>1166</v>
      </c>
    </row>
    <row r="320" customFormat="false" ht="15" hidden="false" customHeight="false" outlineLevel="0" collapsed="false">
      <c r="A320" s="0" t="s">
        <v>39</v>
      </c>
      <c r="B320" s="0" t="n">
        <v>45559</v>
      </c>
      <c r="C320" s="0" t="n">
        <v>46607</v>
      </c>
      <c r="D320" s="0" t="s">
        <v>1171</v>
      </c>
      <c r="E320" s="0" t="n">
        <v>862</v>
      </c>
      <c r="F320" s="0" t="n">
        <v>862</v>
      </c>
      <c r="G320" s="0" t="n">
        <f aca="false">E320/F320</f>
        <v>1</v>
      </c>
      <c r="H320" s="0" t="s">
        <v>1166</v>
      </c>
    </row>
    <row r="321" customFormat="false" ht="15" hidden="false" customHeight="false" outlineLevel="0" collapsed="false">
      <c r="A321" s="0" t="s">
        <v>59</v>
      </c>
      <c r="B321" s="0" t="n">
        <v>57968</v>
      </c>
      <c r="C321" s="0" t="n">
        <v>58980</v>
      </c>
      <c r="D321" s="0" t="s">
        <v>1172</v>
      </c>
      <c r="E321" s="0" t="n">
        <v>877</v>
      </c>
      <c r="F321" s="0" t="n">
        <v>877</v>
      </c>
      <c r="G321" s="0" t="n">
        <f aca="false">E321/F321</f>
        <v>1</v>
      </c>
      <c r="H321" s="0" t="s">
        <v>1166</v>
      </c>
    </row>
    <row r="322" customFormat="false" ht="15" hidden="false" customHeight="false" outlineLevel="0" collapsed="false">
      <c r="A322" s="0" t="s">
        <v>62</v>
      </c>
      <c r="B322" s="0" t="n">
        <v>56792</v>
      </c>
      <c r="C322" s="0" t="n">
        <v>57840</v>
      </c>
      <c r="D322" s="0" t="s">
        <v>1173</v>
      </c>
      <c r="E322" s="0" t="n">
        <v>862</v>
      </c>
      <c r="F322" s="0" t="n">
        <v>862</v>
      </c>
      <c r="G322" s="0" t="n">
        <f aca="false">E322/F322</f>
        <v>1</v>
      </c>
      <c r="H322" s="0" t="s">
        <v>1166</v>
      </c>
    </row>
    <row r="323" customFormat="false" ht="15" hidden="false" customHeight="false" outlineLevel="0" collapsed="false">
      <c r="A323" s="0" t="s">
        <v>76</v>
      </c>
      <c r="B323" s="0" t="n">
        <v>2854544</v>
      </c>
      <c r="C323" s="0" t="n">
        <v>2855568</v>
      </c>
      <c r="D323" s="0" t="s">
        <v>1174</v>
      </c>
      <c r="E323" s="0" t="n">
        <v>871</v>
      </c>
      <c r="F323" s="0" t="n">
        <v>903</v>
      </c>
      <c r="G323" s="0" t="n">
        <f aca="false">E323/F323</f>
        <v>0.964562569213732</v>
      </c>
      <c r="H323" s="0" t="s">
        <v>11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6T11:52:54Z</dcterms:created>
  <dc:creator/>
  <dc:description/>
  <dc:language>en-US</dc:language>
  <cp:lastModifiedBy>Victor Corces</cp:lastModifiedBy>
  <dcterms:modified xsi:type="dcterms:W3CDTF">2016-08-30T00:42:26Z</dcterms:modified>
  <cp:revision>0</cp:revision>
  <dc:subject/>
  <dc:title/>
</cp:coreProperties>
</file>